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324"/>
  <workbookPr defaultThemeVersion="202300"/>
  <mc:AlternateContent xmlns:mc="http://schemas.openxmlformats.org/markup-compatibility/2006">
    <mc:Choice Requires="x15">
      <x15ac:absPath xmlns:x15ac="http://schemas.microsoft.com/office/spreadsheetml/2010/11/ac" url="D:\IITI\Studies\NFHS\Submission Packet\Research in Health Services and Regions\"/>
    </mc:Choice>
  </mc:AlternateContent>
  <xr:revisionPtr revIDLastSave="0" documentId="13_ncr:1_{6F8A711B-C389-41AF-9A0C-1AA2FF71BD2F}" xr6:coauthVersionLast="47" xr6:coauthVersionMax="47" xr10:uidLastSave="{00000000-0000-0000-0000-000000000000}"/>
  <bookViews>
    <workbookView xWindow="-103" yWindow="-103" windowWidth="22149" windowHeight="13200" activeTab="5" xr2:uid="{F04C9E16-8F88-4284-B491-601BA439796D}"/>
  </bookViews>
  <sheets>
    <sheet name="Variables" sheetId="8" r:id="rId1"/>
    <sheet name="Calculation" sheetId="7" r:id="rId2"/>
    <sheet name="Quantile_no_imputation" sheetId="1" r:id="rId3"/>
    <sheet name="MHU" sheetId="2" r:id="rId4"/>
    <sheet name="WE" sheetId="4" r:id="rId5"/>
    <sheet name="DC" sheetId="3" r:id="rId6"/>
    <sheet name="Freq_Fav" sheetId="5" r:id="rId7"/>
  </sheets>
  <externalReferences>
    <externalReference r:id="rId8"/>
  </externalReferences>
  <definedNames>
    <definedName name="_xlnm._FilterDatabase" localSheetId="1" hidden="1">Calculation!$Q$6:$CN$137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N160" i="7" l="1"/>
  <c r="CM160" i="7"/>
  <c r="CL160" i="7"/>
  <c r="CK160" i="7"/>
  <c r="CJ160" i="7"/>
  <c r="CI160" i="7"/>
  <c r="CH160" i="7"/>
  <c r="CG160" i="7"/>
  <c r="CF160" i="7"/>
  <c r="CE160" i="7"/>
  <c r="CD160" i="7"/>
  <c r="CC160" i="7"/>
  <c r="CB160" i="7"/>
  <c r="CA160" i="7"/>
  <c r="BZ160" i="7"/>
  <c r="BY160" i="7"/>
  <c r="BX160" i="7"/>
  <c r="BW160" i="7"/>
  <c r="BV160" i="7"/>
  <c r="BU160" i="7"/>
  <c r="BT160" i="7"/>
  <c r="BS160" i="7"/>
  <c r="BR160" i="7"/>
  <c r="BQ160" i="7"/>
  <c r="BP160" i="7"/>
  <c r="BO160" i="7"/>
  <c r="BN160" i="7"/>
  <c r="BM160" i="7"/>
  <c r="BL160" i="7"/>
  <c r="BK160" i="7"/>
  <c r="BJ160" i="7"/>
  <c r="BI160" i="7"/>
  <c r="BH160" i="7"/>
  <c r="BG160" i="7"/>
  <c r="BF160" i="7"/>
  <c r="BE160" i="7"/>
  <c r="BD160" i="7"/>
  <c r="BC160" i="7"/>
  <c r="BB160" i="7"/>
  <c r="BA160" i="7"/>
  <c r="AZ160" i="7"/>
  <c r="AY160" i="7"/>
  <c r="AX160" i="7"/>
  <c r="AW160" i="7"/>
  <c r="AV160" i="7"/>
  <c r="AU160" i="7"/>
  <c r="AT160" i="7"/>
  <c r="AS160" i="7"/>
  <c r="AR160" i="7"/>
  <c r="AQ160" i="7"/>
  <c r="AP160" i="7"/>
  <c r="AO160" i="7"/>
  <c r="AN160" i="7"/>
  <c r="AM160" i="7"/>
  <c r="AL160" i="7"/>
  <c r="AK160" i="7"/>
  <c r="AJ160" i="7"/>
  <c r="AI160" i="7"/>
  <c r="AH160" i="7"/>
  <c r="AG160" i="7"/>
  <c r="AF160" i="7"/>
  <c r="AE160" i="7"/>
  <c r="AD160" i="7"/>
  <c r="AC160" i="7"/>
  <c r="AB160" i="7"/>
  <c r="AA160" i="7"/>
  <c r="Z160" i="7"/>
  <c r="Y160" i="7"/>
  <c r="X160" i="7"/>
  <c r="W160" i="7"/>
  <c r="V160" i="7"/>
  <c r="U160" i="7"/>
  <c r="T160" i="7"/>
  <c r="S160" i="7"/>
  <c r="CN159" i="7"/>
  <c r="CM159" i="7"/>
  <c r="CL159" i="7"/>
  <c r="CK159" i="7"/>
  <c r="CJ159" i="7"/>
  <c r="CI159" i="7"/>
  <c r="CH159" i="7"/>
  <c r="CG159" i="7"/>
  <c r="CF159" i="7"/>
  <c r="CE159" i="7"/>
  <c r="CD159" i="7"/>
  <c r="CC159" i="7"/>
  <c r="CB159" i="7"/>
  <c r="CA159" i="7"/>
  <c r="BZ159" i="7"/>
  <c r="BY159" i="7"/>
  <c r="BX159" i="7"/>
  <c r="BW159" i="7"/>
  <c r="BV159" i="7"/>
  <c r="BU159" i="7"/>
  <c r="BT159" i="7"/>
  <c r="BS159" i="7"/>
  <c r="BR159" i="7"/>
  <c r="BQ159" i="7"/>
  <c r="BP159" i="7"/>
  <c r="BO159" i="7"/>
  <c r="BN159" i="7"/>
  <c r="BM159" i="7"/>
  <c r="BL159" i="7"/>
  <c r="BK159" i="7"/>
  <c r="BJ159" i="7"/>
  <c r="BI159" i="7"/>
  <c r="BH159" i="7"/>
  <c r="BG159" i="7"/>
  <c r="BF159" i="7"/>
  <c r="BE159" i="7"/>
  <c r="BD159" i="7"/>
  <c r="BC159" i="7"/>
  <c r="BB159" i="7"/>
  <c r="BA159" i="7"/>
  <c r="AZ159" i="7"/>
  <c r="AY159" i="7"/>
  <c r="AX159" i="7"/>
  <c r="AW159" i="7"/>
  <c r="AV159" i="7"/>
  <c r="AU159" i="7"/>
  <c r="AT159" i="7"/>
  <c r="AS159" i="7"/>
  <c r="AR159" i="7"/>
  <c r="AQ159" i="7"/>
  <c r="AP159" i="7"/>
  <c r="AO159" i="7"/>
  <c r="AN159" i="7"/>
  <c r="AM159" i="7"/>
  <c r="AL159" i="7"/>
  <c r="AK159" i="7"/>
  <c r="AJ159" i="7"/>
  <c r="AI159" i="7"/>
  <c r="AH159" i="7"/>
  <c r="AG159" i="7"/>
  <c r="AF159" i="7"/>
  <c r="AE159" i="7"/>
  <c r="AD159" i="7"/>
  <c r="AC159" i="7"/>
  <c r="AB159" i="7"/>
  <c r="AA159" i="7"/>
  <c r="Z159" i="7"/>
  <c r="Y159" i="7"/>
  <c r="X159" i="7"/>
  <c r="W159" i="7"/>
  <c r="V159" i="7"/>
  <c r="U159" i="7"/>
  <c r="T159" i="7"/>
  <c r="S159" i="7"/>
  <c r="CN158" i="7"/>
  <c r="CM158" i="7"/>
  <c r="CL158" i="7"/>
  <c r="CK158" i="7"/>
  <c r="CJ158" i="7"/>
  <c r="CI158" i="7"/>
  <c r="CH158" i="7"/>
  <c r="CG158" i="7"/>
  <c r="CF158" i="7"/>
  <c r="CE158" i="7"/>
  <c r="CD158" i="7"/>
  <c r="CC158" i="7"/>
  <c r="CB158" i="7"/>
  <c r="CA158" i="7"/>
  <c r="BZ158" i="7"/>
  <c r="BY158" i="7"/>
  <c r="BX158" i="7"/>
  <c r="BW158" i="7"/>
  <c r="BV158" i="7"/>
  <c r="BU158" i="7"/>
  <c r="BT158" i="7"/>
  <c r="BS158" i="7"/>
  <c r="BR158" i="7"/>
  <c r="BQ158" i="7"/>
  <c r="BP158" i="7"/>
  <c r="BO158" i="7"/>
  <c r="BN158" i="7"/>
  <c r="BM158" i="7"/>
  <c r="BL158" i="7"/>
  <c r="BK158" i="7"/>
  <c r="BJ158" i="7"/>
  <c r="BI158" i="7"/>
  <c r="BH158" i="7"/>
  <c r="BG158" i="7"/>
  <c r="BF158" i="7"/>
  <c r="BE158" i="7"/>
  <c r="BD158" i="7"/>
  <c r="BC158" i="7"/>
  <c r="BB158" i="7"/>
  <c r="BA158" i="7"/>
  <c r="AZ158" i="7"/>
  <c r="AY158" i="7"/>
  <c r="AX158" i="7"/>
  <c r="AW158" i="7"/>
  <c r="AV158" i="7"/>
  <c r="AU158" i="7"/>
  <c r="AT158" i="7"/>
  <c r="AS158" i="7"/>
  <c r="AR158" i="7"/>
  <c r="AQ158" i="7"/>
  <c r="AP158" i="7"/>
  <c r="AO158" i="7"/>
  <c r="AN158" i="7"/>
  <c r="AM158" i="7"/>
  <c r="AL158" i="7"/>
  <c r="AK158" i="7"/>
  <c r="AJ158" i="7"/>
  <c r="AI158" i="7"/>
  <c r="AH158" i="7"/>
  <c r="AG158" i="7"/>
  <c r="AF158" i="7"/>
  <c r="AE158" i="7"/>
  <c r="AD158" i="7"/>
  <c r="AC158" i="7"/>
  <c r="AB158" i="7"/>
  <c r="AA158" i="7"/>
  <c r="Z158" i="7"/>
  <c r="Y158" i="7"/>
  <c r="X158" i="7"/>
  <c r="W158" i="7"/>
  <c r="V158" i="7"/>
  <c r="U158" i="7"/>
  <c r="T158" i="7"/>
  <c r="S158" i="7"/>
  <c r="CN157" i="7"/>
  <c r="CM157" i="7"/>
  <c r="CL157" i="7"/>
  <c r="CK157" i="7"/>
  <c r="CJ157" i="7"/>
  <c r="CI157" i="7"/>
  <c r="CH157" i="7"/>
  <c r="CG157" i="7"/>
  <c r="CF157" i="7"/>
  <c r="CE157" i="7"/>
  <c r="CD157" i="7"/>
  <c r="CC157" i="7"/>
  <c r="CB157" i="7"/>
  <c r="CA157" i="7"/>
  <c r="BZ157" i="7"/>
  <c r="BY157" i="7"/>
  <c r="BX157" i="7"/>
  <c r="BW157" i="7"/>
  <c r="BV157" i="7"/>
  <c r="BU157" i="7"/>
  <c r="BT157" i="7"/>
  <c r="BS157" i="7"/>
  <c r="BR157" i="7"/>
  <c r="BQ157" i="7"/>
  <c r="BP157" i="7"/>
  <c r="BO157" i="7"/>
  <c r="BN157" i="7"/>
  <c r="BM157" i="7"/>
  <c r="BL157" i="7"/>
  <c r="BK157" i="7"/>
  <c r="BJ157" i="7"/>
  <c r="BI157" i="7"/>
  <c r="BH157" i="7"/>
  <c r="BG157" i="7"/>
  <c r="BF157" i="7"/>
  <c r="BE157" i="7"/>
  <c r="BD157" i="7"/>
  <c r="BC157" i="7"/>
  <c r="BB157" i="7"/>
  <c r="BA157" i="7"/>
  <c r="AZ157" i="7"/>
  <c r="AY157" i="7"/>
  <c r="AX157" i="7"/>
  <c r="AW157" i="7"/>
  <c r="AV157" i="7"/>
  <c r="AU157" i="7"/>
  <c r="AT157" i="7"/>
  <c r="AS157" i="7"/>
  <c r="AR157" i="7"/>
  <c r="AQ157" i="7"/>
  <c r="AP157" i="7"/>
  <c r="AO157" i="7"/>
  <c r="AN157" i="7"/>
  <c r="AM157" i="7"/>
  <c r="AL157" i="7"/>
  <c r="AK157" i="7"/>
  <c r="AJ157" i="7"/>
  <c r="AI157" i="7"/>
  <c r="AH157" i="7"/>
  <c r="AG157" i="7"/>
  <c r="AF157" i="7"/>
  <c r="AE157" i="7"/>
  <c r="AD157" i="7"/>
  <c r="AC157" i="7"/>
  <c r="AB157" i="7"/>
  <c r="AA157" i="7"/>
  <c r="Z157" i="7"/>
  <c r="Y157" i="7"/>
  <c r="X157" i="7"/>
  <c r="W157" i="7"/>
  <c r="V157" i="7"/>
  <c r="U157" i="7"/>
  <c r="T157" i="7"/>
  <c r="S157" i="7"/>
  <c r="CN156" i="7"/>
  <c r="CM156" i="7"/>
  <c r="CL156" i="7"/>
  <c r="CK156" i="7"/>
  <c r="CJ156" i="7"/>
  <c r="CI156" i="7"/>
  <c r="CH156" i="7"/>
  <c r="CG156" i="7"/>
  <c r="CF156" i="7"/>
  <c r="CE156" i="7"/>
  <c r="CD156" i="7"/>
  <c r="CC156" i="7"/>
  <c r="CB156" i="7"/>
  <c r="CA156" i="7"/>
  <c r="BZ156" i="7"/>
  <c r="BY156" i="7"/>
  <c r="BX156" i="7"/>
  <c r="BW156" i="7"/>
  <c r="BV156" i="7"/>
  <c r="BU156" i="7"/>
  <c r="BT156" i="7"/>
  <c r="BS156" i="7"/>
  <c r="BR156" i="7"/>
  <c r="BQ156" i="7"/>
  <c r="BP156" i="7"/>
  <c r="BO156" i="7"/>
  <c r="BN156" i="7"/>
  <c r="BM156" i="7"/>
  <c r="BL156" i="7"/>
  <c r="BK156" i="7"/>
  <c r="BJ156" i="7"/>
  <c r="BI156" i="7"/>
  <c r="BH156" i="7"/>
  <c r="BG156" i="7"/>
  <c r="BF156" i="7"/>
  <c r="BE156" i="7"/>
  <c r="BD156" i="7"/>
  <c r="BC156" i="7"/>
  <c r="BB156" i="7"/>
  <c r="BA156" i="7"/>
  <c r="AZ156" i="7"/>
  <c r="AY156" i="7"/>
  <c r="AX156" i="7"/>
  <c r="AW156" i="7"/>
  <c r="AV156" i="7"/>
  <c r="AU156" i="7"/>
  <c r="AT156" i="7"/>
  <c r="AS156" i="7"/>
  <c r="AR156" i="7"/>
  <c r="AQ156" i="7"/>
  <c r="AP156" i="7"/>
  <c r="AO156" i="7"/>
  <c r="AN156" i="7"/>
  <c r="AM156" i="7"/>
  <c r="AL156" i="7"/>
  <c r="AK156" i="7"/>
  <c r="AJ156" i="7"/>
  <c r="AI156" i="7"/>
  <c r="AH156" i="7"/>
  <c r="AG156" i="7"/>
  <c r="AF156" i="7"/>
  <c r="AE156" i="7"/>
  <c r="AD156" i="7"/>
  <c r="AC156" i="7"/>
  <c r="AB156" i="7"/>
  <c r="AA156" i="7"/>
  <c r="Z156" i="7"/>
  <c r="Y156" i="7"/>
  <c r="X156" i="7"/>
  <c r="W156" i="7"/>
  <c r="V156" i="7"/>
  <c r="U156" i="7"/>
  <c r="T156" i="7"/>
  <c r="S156" i="7"/>
  <c r="CN155" i="7"/>
  <c r="CM155" i="7"/>
  <c r="CL155" i="7"/>
  <c r="CK155" i="7"/>
  <c r="CJ155" i="7"/>
  <c r="CI155" i="7"/>
  <c r="CH155" i="7"/>
  <c r="CG155" i="7"/>
  <c r="CF155" i="7"/>
  <c r="CE155" i="7"/>
  <c r="CD155" i="7"/>
  <c r="CC155" i="7"/>
  <c r="CB155" i="7"/>
  <c r="CA155" i="7"/>
  <c r="BZ155" i="7"/>
  <c r="BY155" i="7"/>
  <c r="BX155" i="7"/>
  <c r="BW155" i="7"/>
  <c r="BV155" i="7"/>
  <c r="BU155" i="7"/>
  <c r="BT155" i="7"/>
  <c r="BS155" i="7"/>
  <c r="BR155" i="7"/>
  <c r="BQ155" i="7"/>
  <c r="BP155" i="7"/>
  <c r="BO155" i="7"/>
  <c r="BN155" i="7"/>
  <c r="BM155" i="7"/>
  <c r="BL155" i="7"/>
  <c r="BK155" i="7"/>
  <c r="BJ155" i="7"/>
  <c r="BI155" i="7"/>
  <c r="BH155" i="7"/>
  <c r="BG155" i="7"/>
  <c r="BF155" i="7"/>
  <c r="BE155" i="7"/>
  <c r="BD155" i="7"/>
  <c r="BC155" i="7"/>
  <c r="BB155" i="7"/>
  <c r="BA155" i="7"/>
  <c r="AZ155" i="7"/>
  <c r="AY155" i="7"/>
  <c r="AX155" i="7"/>
  <c r="AW155" i="7"/>
  <c r="AV155" i="7"/>
  <c r="AU155" i="7"/>
  <c r="AT155" i="7"/>
  <c r="AS155" i="7"/>
  <c r="AR155" i="7"/>
  <c r="AQ155" i="7"/>
  <c r="AP155" i="7"/>
  <c r="AO155" i="7"/>
  <c r="AN155" i="7"/>
  <c r="AM155" i="7"/>
  <c r="AL155" i="7"/>
  <c r="AK155" i="7"/>
  <c r="AJ155" i="7"/>
  <c r="AI155" i="7"/>
  <c r="AH155" i="7"/>
  <c r="AG155" i="7"/>
  <c r="AF155" i="7"/>
  <c r="AE155" i="7"/>
  <c r="AD155" i="7"/>
  <c r="AC155" i="7"/>
  <c r="AB155" i="7"/>
  <c r="AA155" i="7"/>
  <c r="Z155" i="7"/>
  <c r="Y155" i="7"/>
  <c r="X155" i="7"/>
  <c r="W155" i="7"/>
  <c r="V155" i="7"/>
  <c r="U155" i="7"/>
  <c r="T155" i="7"/>
  <c r="S155" i="7"/>
  <c r="CN154" i="7"/>
  <c r="CM154" i="7"/>
  <c r="CL154" i="7"/>
  <c r="CK154" i="7"/>
  <c r="CJ154" i="7"/>
  <c r="CI154" i="7"/>
  <c r="CH154" i="7"/>
  <c r="CG154" i="7"/>
  <c r="CF154" i="7"/>
  <c r="CE154" i="7"/>
  <c r="CD154" i="7"/>
  <c r="CC154" i="7"/>
  <c r="CB154" i="7"/>
  <c r="CA154" i="7"/>
  <c r="BZ154" i="7"/>
  <c r="BY154" i="7"/>
  <c r="BX154" i="7"/>
  <c r="BW154" i="7"/>
  <c r="BV154" i="7"/>
  <c r="BU154" i="7"/>
  <c r="BT154" i="7"/>
  <c r="BS154" i="7"/>
  <c r="BR154" i="7"/>
  <c r="BQ154" i="7"/>
  <c r="BP154" i="7"/>
  <c r="BO154" i="7"/>
  <c r="BN154" i="7"/>
  <c r="BM154" i="7"/>
  <c r="BL154" i="7"/>
  <c r="BK154" i="7"/>
  <c r="BJ154" i="7"/>
  <c r="BI154" i="7"/>
  <c r="BH154" i="7"/>
  <c r="BG154" i="7"/>
  <c r="BF154" i="7"/>
  <c r="BE154" i="7"/>
  <c r="BD154" i="7"/>
  <c r="BC154" i="7"/>
  <c r="BB154" i="7"/>
  <c r="BA154" i="7"/>
  <c r="AZ154" i="7"/>
  <c r="AY154" i="7"/>
  <c r="AX154" i="7"/>
  <c r="AW154" i="7"/>
  <c r="AV154" i="7"/>
  <c r="AU154" i="7"/>
  <c r="AT154" i="7"/>
  <c r="AS154" i="7"/>
  <c r="AR154" i="7"/>
  <c r="AQ154" i="7"/>
  <c r="AP154" i="7"/>
  <c r="AO154" i="7"/>
  <c r="AN154" i="7"/>
  <c r="AM154" i="7"/>
  <c r="AL154" i="7"/>
  <c r="AK154" i="7"/>
  <c r="AJ154" i="7"/>
  <c r="AI154" i="7"/>
  <c r="AH154" i="7"/>
  <c r="AG154" i="7"/>
  <c r="AF154" i="7"/>
  <c r="AE154" i="7"/>
  <c r="AD154" i="7"/>
  <c r="AC154" i="7"/>
  <c r="AB154" i="7"/>
  <c r="AA154" i="7"/>
  <c r="Z154" i="7"/>
  <c r="Y154" i="7"/>
  <c r="X154" i="7"/>
  <c r="W154" i="7"/>
  <c r="V154" i="7"/>
  <c r="U154" i="7"/>
  <c r="T154" i="7"/>
  <c r="S154" i="7"/>
  <c r="CN153" i="7"/>
  <c r="CM153" i="7"/>
  <c r="CL153" i="7"/>
  <c r="CK153" i="7"/>
  <c r="CJ153" i="7"/>
  <c r="CI153" i="7"/>
  <c r="CH153" i="7"/>
  <c r="CG153" i="7"/>
  <c r="CF153" i="7"/>
  <c r="CE153" i="7"/>
  <c r="CD153" i="7"/>
  <c r="CC153" i="7"/>
  <c r="CB153" i="7"/>
  <c r="CA153" i="7"/>
  <c r="BZ153" i="7"/>
  <c r="BY153" i="7"/>
  <c r="BX153" i="7"/>
  <c r="BW153" i="7"/>
  <c r="BV153" i="7"/>
  <c r="BU153" i="7"/>
  <c r="BT153" i="7"/>
  <c r="BS153" i="7"/>
  <c r="BR153" i="7"/>
  <c r="BQ153" i="7"/>
  <c r="BP153" i="7"/>
  <c r="BO153" i="7"/>
  <c r="BN153" i="7"/>
  <c r="BM153" i="7"/>
  <c r="BL153" i="7"/>
  <c r="BK153" i="7"/>
  <c r="BJ153" i="7"/>
  <c r="BI153" i="7"/>
  <c r="BH153" i="7"/>
  <c r="BG153" i="7"/>
  <c r="BF153" i="7"/>
  <c r="BE153" i="7"/>
  <c r="BD153" i="7"/>
  <c r="BC153" i="7"/>
  <c r="BB153" i="7"/>
  <c r="BA153" i="7"/>
  <c r="AZ153" i="7"/>
  <c r="AY153" i="7"/>
  <c r="AX153" i="7"/>
  <c r="AW153" i="7"/>
  <c r="AV153" i="7"/>
  <c r="AU153" i="7"/>
  <c r="AT153" i="7"/>
  <c r="AS153" i="7"/>
  <c r="AR153" i="7"/>
  <c r="AQ153" i="7"/>
  <c r="AP153" i="7"/>
  <c r="AO153" i="7"/>
  <c r="AN153" i="7"/>
  <c r="AM153" i="7"/>
  <c r="AL153" i="7"/>
  <c r="AK153" i="7"/>
  <c r="AJ153" i="7"/>
  <c r="AI153" i="7"/>
  <c r="AH153" i="7"/>
  <c r="AG153" i="7"/>
  <c r="AF153" i="7"/>
  <c r="AE153" i="7"/>
  <c r="AD153" i="7"/>
  <c r="AC153" i="7"/>
  <c r="AB153" i="7"/>
  <c r="AA153" i="7"/>
  <c r="Z153" i="7"/>
  <c r="Y153" i="7"/>
  <c r="X153" i="7"/>
  <c r="W153" i="7"/>
  <c r="V153" i="7"/>
  <c r="U153" i="7"/>
  <c r="T153" i="7"/>
  <c r="S153" i="7"/>
  <c r="CN152" i="7"/>
  <c r="CM152" i="7"/>
  <c r="CL152" i="7"/>
  <c r="CK152" i="7"/>
  <c r="CJ152" i="7"/>
  <c r="CI152" i="7"/>
  <c r="CH152" i="7"/>
  <c r="CG152" i="7"/>
  <c r="CF152" i="7"/>
  <c r="CE152" i="7"/>
  <c r="CD152" i="7"/>
  <c r="CC152" i="7"/>
  <c r="CB152" i="7"/>
  <c r="CA152" i="7"/>
  <c r="BZ152" i="7"/>
  <c r="BY152" i="7"/>
  <c r="BX152" i="7"/>
  <c r="BW152" i="7"/>
  <c r="BV152" i="7"/>
  <c r="BU152" i="7"/>
  <c r="BT152" i="7"/>
  <c r="BS152" i="7"/>
  <c r="BR152" i="7"/>
  <c r="BQ152" i="7"/>
  <c r="BP152" i="7"/>
  <c r="BO152" i="7"/>
  <c r="BN152" i="7"/>
  <c r="BM152" i="7"/>
  <c r="BL152" i="7"/>
  <c r="BK152" i="7"/>
  <c r="BJ152" i="7"/>
  <c r="BI152" i="7"/>
  <c r="BH152" i="7"/>
  <c r="BG152" i="7"/>
  <c r="BF152" i="7"/>
  <c r="BE152" i="7"/>
  <c r="BD152" i="7"/>
  <c r="BC152" i="7"/>
  <c r="BB152" i="7"/>
  <c r="BA152" i="7"/>
  <c r="AZ152" i="7"/>
  <c r="AY152" i="7"/>
  <c r="AX152" i="7"/>
  <c r="AW152" i="7"/>
  <c r="AV152" i="7"/>
  <c r="AU152" i="7"/>
  <c r="AT152" i="7"/>
  <c r="AS152" i="7"/>
  <c r="AR152" i="7"/>
  <c r="AQ152" i="7"/>
  <c r="AP152" i="7"/>
  <c r="AO152" i="7"/>
  <c r="AN152" i="7"/>
  <c r="AM152" i="7"/>
  <c r="AL152" i="7"/>
  <c r="AK152" i="7"/>
  <c r="AJ152" i="7"/>
  <c r="AI152" i="7"/>
  <c r="AH152" i="7"/>
  <c r="AG152" i="7"/>
  <c r="AF152" i="7"/>
  <c r="AE152" i="7"/>
  <c r="AD152" i="7"/>
  <c r="AC152" i="7"/>
  <c r="AB152" i="7"/>
  <c r="AA152" i="7"/>
  <c r="Z152" i="7"/>
  <c r="Y152" i="7"/>
  <c r="X152" i="7"/>
  <c r="W152" i="7"/>
  <c r="V152" i="7"/>
  <c r="U152" i="7"/>
  <c r="T152" i="7"/>
  <c r="S152" i="7"/>
  <c r="CN151" i="7"/>
  <c r="CM151" i="7"/>
  <c r="CL151" i="7"/>
  <c r="CK151" i="7"/>
  <c r="CJ151" i="7"/>
  <c r="CI151" i="7"/>
  <c r="CH151" i="7"/>
  <c r="CG151" i="7"/>
  <c r="CF151" i="7"/>
  <c r="CE151" i="7"/>
  <c r="CD151" i="7"/>
  <c r="CC151" i="7"/>
  <c r="CB151" i="7"/>
  <c r="CA151" i="7"/>
  <c r="BZ151" i="7"/>
  <c r="BY151" i="7"/>
  <c r="BX151" i="7"/>
  <c r="BW151" i="7"/>
  <c r="BV151" i="7"/>
  <c r="BU151" i="7"/>
  <c r="BT151" i="7"/>
  <c r="BS151" i="7"/>
  <c r="BR151" i="7"/>
  <c r="BQ151" i="7"/>
  <c r="BP151" i="7"/>
  <c r="BO151" i="7"/>
  <c r="BN151" i="7"/>
  <c r="BM151" i="7"/>
  <c r="BL151" i="7"/>
  <c r="BK151" i="7"/>
  <c r="BJ151" i="7"/>
  <c r="BI151" i="7"/>
  <c r="BH151" i="7"/>
  <c r="BG151" i="7"/>
  <c r="BF151" i="7"/>
  <c r="BE151" i="7"/>
  <c r="BD151" i="7"/>
  <c r="BC151" i="7"/>
  <c r="BB151" i="7"/>
  <c r="BA151" i="7"/>
  <c r="AZ151" i="7"/>
  <c r="AY151" i="7"/>
  <c r="AX151" i="7"/>
  <c r="AW151" i="7"/>
  <c r="AV151" i="7"/>
  <c r="AU151" i="7"/>
  <c r="AT151" i="7"/>
  <c r="AS151" i="7"/>
  <c r="AR151" i="7"/>
  <c r="AQ151" i="7"/>
  <c r="AP151" i="7"/>
  <c r="AO151" i="7"/>
  <c r="AN151" i="7"/>
  <c r="AM151" i="7"/>
  <c r="AL151" i="7"/>
  <c r="AK151" i="7"/>
  <c r="AJ151" i="7"/>
  <c r="AI151" i="7"/>
  <c r="AH151" i="7"/>
  <c r="AG151" i="7"/>
  <c r="AF151" i="7"/>
  <c r="AE151" i="7"/>
  <c r="AD151" i="7"/>
  <c r="AC151" i="7"/>
  <c r="AB151" i="7"/>
  <c r="AA151" i="7"/>
  <c r="Z151" i="7"/>
  <c r="Y151" i="7"/>
  <c r="X151" i="7"/>
  <c r="W151" i="7"/>
  <c r="V151" i="7"/>
  <c r="U151" i="7"/>
  <c r="T151" i="7"/>
  <c r="S151" i="7"/>
  <c r="CN150" i="7"/>
  <c r="CM150" i="7"/>
  <c r="CL150" i="7"/>
  <c r="CK150" i="7"/>
  <c r="CJ150" i="7"/>
  <c r="CI150" i="7"/>
  <c r="CH150" i="7"/>
  <c r="CG150" i="7"/>
  <c r="CF150" i="7"/>
  <c r="CE150" i="7"/>
  <c r="CD150" i="7"/>
  <c r="CC150" i="7"/>
  <c r="CB150" i="7"/>
  <c r="CA150" i="7"/>
  <c r="BZ150" i="7"/>
  <c r="BY150" i="7"/>
  <c r="BX150" i="7"/>
  <c r="BW150" i="7"/>
  <c r="BV150" i="7"/>
  <c r="BU150" i="7"/>
  <c r="BT150" i="7"/>
  <c r="BS150" i="7"/>
  <c r="BR150" i="7"/>
  <c r="BQ150" i="7"/>
  <c r="BP150" i="7"/>
  <c r="BO150" i="7"/>
  <c r="BN150" i="7"/>
  <c r="BM150" i="7"/>
  <c r="BL150" i="7"/>
  <c r="BK150" i="7"/>
  <c r="BJ150" i="7"/>
  <c r="BI150" i="7"/>
  <c r="BH150" i="7"/>
  <c r="BG150" i="7"/>
  <c r="BF150" i="7"/>
  <c r="BE150" i="7"/>
  <c r="BD150" i="7"/>
  <c r="BC150" i="7"/>
  <c r="BB150" i="7"/>
  <c r="BA150" i="7"/>
  <c r="AZ150" i="7"/>
  <c r="AY150" i="7"/>
  <c r="AX150" i="7"/>
  <c r="AW150" i="7"/>
  <c r="AV150" i="7"/>
  <c r="AU150" i="7"/>
  <c r="AT150" i="7"/>
  <c r="AS150" i="7"/>
  <c r="AR150" i="7"/>
  <c r="AQ150" i="7"/>
  <c r="AP150" i="7"/>
  <c r="AO150" i="7"/>
  <c r="AN150" i="7"/>
  <c r="AM150" i="7"/>
  <c r="AL150" i="7"/>
  <c r="AK150" i="7"/>
  <c r="AJ150" i="7"/>
  <c r="AI150" i="7"/>
  <c r="AH150" i="7"/>
  <c r="AG150" i="7"/>
  <c r="AF150" i="7"/>
  <c r="AE150" i="7"/>
  <c r="AD150" i="7"/>
  <c r="AC150" i="7"/>
  <c r="AB150" i="7"/>
  <c r="AA150" i="7"/>
  <c r="Z150" i="7"/>
  <c r="Y150" i="7"/>
  <c r="X150" i="7"/>
  <c r="W150" i="7"/>
  <c r="V150" i="7"/>
  <c r="U150" i="7"/>
  <c r="T150" i="7"/>
  <c r="S150" i="7"/>
  <c r="CN149" i="7"/>
  <c r="CM149" i="7"/>
  <c r="CL149" i="7"/>
  <c r="CK149" i="7"/>
  <c r="CJ149" i="7"/>
  <c r="CI149" i="7"/>
  <c r="CH149" i="7"/>
  <c r="CG149" i="7"/>
  <c r="CF149" i="7"/>
  <c r="CE149" i="7"/>
  <c r="CD149" i="7"/>
  <c r="CC149" i="7"/>
  <c r="CB149" i="7"/>
  <c r="CA149" i="7"/>
  <c r="BZ149" i="7"/>
  <c r="BY149" i="7"/>
  <c r="BX149" i="7"/>
  <c r="BW149" i="7"/>
  <c r="BV149" i="7"/>
  <c r="BU149" i="7"/>
  <c r="BT149" i="7"/>
  <c r="BS149" i="7"/>
  <c r="BR149" i="7"/>
  <c r="BQ149" i="7"/>
  <c r="BP149" i="7"/>
  <c r="BO149" i="7"/>
  <c r="BN149" i="7"/>
  <c r="BM149" i="7"/>
  <c r="BL149" i="7"/>
  <c r="BK149" i="7"/>
  <c r="BJ149" i="7"/>
  <c r="BI149" i="7"/>
  <c r="BH149" i="7"/>
  <c r="BG149" i="7"/>
  <c r="BF149" i="7"/>
  <c r="BE149" i="7"/>
  <c r="BD149" i="7"/>
  <c r="BC149" i="7"/>
  <c r="BB149" i="7"/>
  <c r="BA149" i="7"/>
  <c r="AZ149" i="7"/>
  <c r="AY149" i="7"/>
  <c r="AX149" i="7"/>
  <c r="AW149" i="7"/>
  <c r="AV149" i="7"/>
  <c r="AU149" i="7"/>
  <c r="AT149" i="7"/>
  <c r="AS149" i="7"/>
  <c r="AR149" i="7"/>
  <c r="AQ149" i="7"/>
  <c r="AP149" i="7"/>
  <c r="AO149" i="7"/>
  <c r="AN149" i="7"/>
  <c r="AM149" i="7"/>
  <c r="AL149" i="7"/>
  <c r="AK149" i="7"/>
  <c r="AJ149" i="7"/>
  <c r="AI149" i="7"/>
  <c r="AH149" i="7"/>
  <c r="AG149" i="7"/>
  <c r="AF149" i="7"/>
  <c r="AE149" i="7"/>
  <c r="AD149" i="7"/>
  <c r="AC149" i="7"/>
  <c r="AB149" i="7"/>
  <c r="AA149" i="7"/>
  <c r="Z149" i="7"/>
  <c r="Y149" i="7"/>
  <c r="X149" i="7"/>
  <c r="W149" i="7"/>
  <c r="V149" i="7"/>
  <c r="U149" i="7"/>
  <c r="T149" i="7"/>
  <c r="S149" i="7"/>
  <c r="CN148" i="7"/>
  <c r="CM148" i="7"/>
  <c r="CL148" i="7"/>
  <c r="CK148" i="7"/>
  <c r="CJ148" i="7"/>
  <c r="CI148" i="7"/>
  <c r="CH148" i="7"/>
  <c r="CG148" i="7"/>
  <c r="CF148" i="7"/>
  <c r="CE148" i="7"/>
  <c r="CD148" i="7"/>
  <c r="CC148" i="7"/>
  <c r="CB148" i="7"/>
  <c r="CA148" i="7"/>
  <c r="BZ148" i="7"/>
  <c r="BY148" i="7"/>
  <c r="BX148" i="7"/>
  <c r="BW148" i="7"/>
  <c r="BV148" i="7"/>
  <c r="BU148" i="7"/>
  <c r="BT148" i="7"/>
  <c r="BS148" i="7"/>
  <c r="BR148" i="7"/>
  <c r="BQ148" i="7"/>
  <c r="BP148" i="7"/>
  <c r="BO148" i="7"/>
  <c r="BN148" i="7"/>
  <c r="BM148" i="7"/>
  <c r="BL148" i="7"/>
  <c r="BK148" i="7"/>
  <c r="BJ148" i="7"/>
  <c r="BI148" i="7"/>
  <c r="BH148" i="7"/>
  <c r="BG148" i="7"/>
  <c r="BF148" i="7"/>
  <c r="BE148" i="7"/>
  <c r="BD148" i="7"/>
  <c r="BC148" i="7"/>
  <c r="BB148" i="7"/>
  <c r="BA148" i="7"/>
  <c r="AZ148" i="7"/>
  <c r="AY148" i="7"/>
  <c r="AX148" i="7"/>
  <c r="AW148" i="7"/>
  <c r="AV148" i="7"/>
  <c r="AU148" i="7"/>
  <c r="AT148" i="7"/>
  <c r="AS148" i="7"/>
  <c r="AR148" i="7"/>
  <c r="AQ148" i="7"/>
  <c r="AP148" i="7"/>
  <c r="AO148" i="7"/>
  <c r="AN148" i="7"/>
  <c r="AM148" i="7"/>
  <c r="AL148" i="7"/>
  <c r="AK148" i="7"/>
  <c r="AJ148" i="7"/>
  <c r="AI148" i="7"/>
  <c r="AH148" i="7"/>
  <c r="AG148" i="7"/>
  <c r="AF148" i="7"/>
  <c r="AE148" i="7"/>
  <c r="AD148" i="7"/>
  <c r="AC148" i="7"/>
  <c r="AB148" i="7"/>
  <c r="AA148" i="7"/>
  <c r="Z148" i="7"/>
  <c r="Y148" i="7"/>
  <c r="X148" i="7"/>
  <c r="W148" i="7"/>
  <c r="V148" i="7"/>
  <c r="U148" i="7"/>
  <c r="T148" i="7"/>
  <c r="S148" i="7"/>
  <c r="CN147" i="7"/>
  <c r="CN161" i="7" s="1"/>
  <c r="CM147" i="7"/>
  <c r="CM161" i="7" s="1"/>
  <c r="CL147" i="7"/>
  <c r="CL161" i="7" s="1"/>
  <c r="CK147" i="7"/>
  <c r="CK161" i="7" s="1"/>
  <c r="CJ147" i="7"/>
  <c r="CJ161" i="7" s="1"/>
  <c r="CI147" i="7"/>
  <c r="CI161" i="7" s="1"/>
  <c r="CH147" i="7"/>
  <c r="CH161" i="7" s="1"/>
  <c r="CG147" i="7"/>
  <c r="CG161" i="7" s="1"/>
  <c r="CF147" i="7"/>
  <c r="CF161" i="7" s="1"/>
  <c r="CE147" i="7"/>
  <c r="CE161" i="7" s="1"/>
  <c r="CD147" i="7"/>
  <c r="CD161" i="7" s="1"/>
  <c r="CC147" i="7"/>
  <c r="CC161" i="7" s="1"/>
  <c r="CB147" i="7"/>
  <c r="CB161" i="7" s="1"/>
  <c r="CA147" i="7"/>
  <c r="CA161" i="7" s="1"/>
  <c r="BZ147" i="7"/>
  <c r="BZ161" i="7" s="1"/>
  <c r="BY147" i="7"/>
  <c r="BY161" i="7" s="1"/>
  <c r="BX147" i="7"/>
  <c r="BX161" i="7" s="1"/>
  <c r="BW147" i="7"/>
  <c r="BW161" i="7" s="1"/>
  <c r="BV147" i="7"/>
  <c r="BV161" i="7" s="1"/>
  <c r="BU147" i="7"/>
  <c r="BU161" i="7" s="1"/>
  <c r="BT147" i="7"/>
  <c r="BT161" i="7" s="1"/>
  <c r="BS147" i="7"/>
  <c r="BS161" i="7" s="1"/>
  <c r="BR147" i="7"/>
  <c r="BR161" i="7" s="1"/>
  <c r="BQ147" i="7"/>
  <c r="BQ161" i="7" s="1"/>
  <c r="BP147" i="7"/>
  <c r="BP161" i="7" s="1"/>
  <c r="BO147" i="7"/>
  <c r="BO161" i="7" s="1"/>
  <c r="BN147" i="7"/>
  <c r="BN161" i="7" s="1"/>
  <c r="BM147" i="7"/>
  <c r="BM161" i="7" s="1"/>
  <c r="BL147" i="7"/>
  <c r="BL161" i="7" s="1"/>
  <c r="BK147" i="7"/>
  <c r="BK161" i="7" s="1"/>
  <c r="BJ147" i="7"/>
  <c r="BJ161" i="7" s="1"/>
  <c r="BI147" i="7"/>
  <c r="BI161" i="7" s="1"/>
  <c r="BH147" i="7"/>
  <c r="BH161" i="7" s="1"/>
  <c r="BG147" i="7"/>
  <c r="BG161" i="7" s="1"/>
  <c r="BF147" i="7"/>
  <c r="BF161" i="7" s="1"/>
  <c r="BE147" i="7"/>
  <c r="BE161" i="7" s="1"/>
  <c r="BD147" i="7"/>
  <c r="BD161" i="7" s="1"/>
  <c r="BC147" i="7"/>
  <c r="BC161" i="7" s="1"/>
  <c r="BB147" i="7"/>
  <c r="BB161" i="7" s="1"/>
  <c r="BA147" i="7"/>
  <c r="BA161" i="7" s="1"/>
  <c r="AZ147" i="7"/>
  <c r="AZ161" i="7" s="1"/>
  <c r="AY147" i="7"/>
  <c r="AY161" i="7" s="1"/>
  <c r="AX147" i="7"/>
  <c r="AX161" i="7" s="1"/>
  <c r="AW147" i="7"/>
  <c r="AW161" i="7" s="1"/>
  <c r="AV147" i="7"/>
  <c r="AV161" i="7" s="1"/>
  <c r="AU147" i="7"/>
  <c r="AU161" i="7" s="1"/>
  <c r="AT147" i="7"/>
  <c r="AT161" i="7" s="1"/>
  <c r="AS147" i="7"/>
  <c r="AS161" i="7" s="1"/>
  <c r="AR147" i="7"/>
  <c r="AR161" i="7" s="1"/>
  <c r="AQ147" i="7"/>
  <c r="AQ161" i="7" s="1"/>
  <c r="AP147" i="7"/>
  <c r="AP161" i="7" s="1"/>
  <c r="AO147" i="7"/>
  <c r="AO161" i="7" s="1"/>
  <c r="AN147" i="7"/>
  <c r="AN161" i="7" s="1"/>
  <c r="AM147" i="7"/>
  <c r="AM161" i="7" s="1"/>
  <c r="AL147" i="7"/>
  <c r="AL161" i="7" s="1"/>
  <c r="AK147" i="7"/>
  <c r="AK161" i="7" s="1"/>
  <c r="AJ147" i="7"/>
  <c r="AJ161" i="7" s="1"/>
  <c r="AI147" i="7"/>
  <c r="AI161" i="7" s="1"/>
  <c r="AH147" i="7"/>
  <c r="AH161" i="7" s="1"/>
  <c r="AG147" i="7"/>
  <c r="AG161" i="7" s="1"/>
  <c r="AF147" i="7"/>
  <c r="AF161" i="7" s="1"/>
  <c r="AE147" i="7"/>
  <c r="AE161" i="7" s="1"/>
  <c r="AD147" i="7"/>
  <c r="AD161" i="7" s="1"/>
  <c r="AC147" i="7"/>
  <c r="AC161" i="7" s="1"/>
  <c r="AB147" i="7"/>
  <c r="AB161" i="7" s="1"/>
  <c r="AA147" i="7"/>
  <c r="AA161" i="7" s="1"/>
  <c r="Z147" i="7"/>
  <c r="Z161" i="7" s="1"/>
  <c r="Y147" i="7"/>
  <c r="Y161" i="7" s="1"/>
  <c r="X147" i="7"/>
  <c r="X161" i="7" s="1"/>
  <c r="W147" i="7"/>
  <c r="W161" i="7" s="1"/>
  <c r="V147" i="7"/>
  <c r="V161" i="7" s="1"/>
  <c r="U147" i="7"/>
  <c r="U161" i="7" s="1"/>
  <c r="T147" i="7"/>
  <c r="T161" i="7" s="1"/>
  <c r="S147" i="7"/>
  <c r="S161" i="7" s="1"/>
  <c r="CN146" i="7"/>
  <c r="CM146" i="7"/>
  <c r="CL146" i="7"/>
  <c r="CK146" i="7"/>
  <c r="CJ146" i="7"/>
  <c r="CI146" i="7"/>
  <c r="CH146" i="7"/>
  <c r="CG146" i="7"/>
  <c r="CF146" i="7"/>
  <c r="CE146" i="7"/>
  <c r="CD146" i="7"/>
  <c r="CC146" i="7"/>
  <c r="CB146" i="7"/>
  <c r="CA146" i="7"/>
  <c r="BZ146" i="7"/>
  <c r="BY146" i="7"/>
  <c r="BX146" i="7"/>
  <c r="BW146" i="7"/>
  <c r="BV146" i="7"/>
  <c r="BU146" i="7"/>
  <c r="BT146" i="7"/>
  <c r="BS146" i="7"/>
  <c r="BR146" i="7"/>
  <c r="BQ146" i="7"/>
  <c r="BP146" i="7"/>
  <c r="BO146" i="7"/>
  <c r="BN146" i="7"/>
  <c r="BM146" i="7"/>
  <c r="BL146" i="7"/>
  <c r="BK146" i="7"/>
  <c r="BJ146" i="7"/>
  <c r="BI146" i="7"/>
  <c r="BH146" i="7"/>
  <c r="BG146" i="7"/>
  <c r="BF146" i="7"/>
  <c r="BE146" i="7"/>
  <c r="BD146" i="7"/>
  <c r="BC146" i="7"/>
  <c r="BB146" i="7"/>
  <c r="BA146" i="7"/>
  <c r="AZ146" i="7"/>
  <c r="AY146" i="7"/>
  <c r="AX146" i="7"/>
  <c r="AW146" i="7"/>
  <c r="AV146" i="7"/>
  <c r="AU146" i="7"/>
  <c r="AT146" i="7"/>
  <c r="AS146" i="7"/>
  <c r="AR146" i="7"/>
  <c r="AQ146" i="7"/>
  <c r="AP146" i="7"/>
  <c r="AO146" i="7"/>
  <c r="AN146" i="7"/>
  <c r="AM146" i="7"/>
  <c r="AL146" i="7"/>
  <c r="AK146" i="7"/>
  <c r="AJ146" i="7"/>
  <c r="AI146" i="7"/>
  <c r="AH146" i="7"/>
  <c r="AG146" i="7"/>
  <c r="AF146" i="7"/>
  <c r="AE146" i="7"/>
  <c r="AD146" i="7"/>
  <c r="AC146" i="7"/>
  <c r="AB146" i="7"/>
  <c r="AA146" i="7"/>
  <c r="Z146" i="7"/>
  <c r="Y146" i="7"/>
  <c r="X146" i="7"/>
  <c r="W146" i="7"/>
  <c r="V146" i="7"/>
  <c r="U146" i="7"/>
  <c r="T146" i="7"/>
  <c r="S146" i="7"/>
  <c r="CN145" i="7"/>
  <c r="CM145" i="7"/>
  <c r="CL145" i="7"/>
  <c r="CK145" i="7"/>
  <c r="CJ145" i="7"/>
  <c r="CI145" i="7"/>
  <c r="CH145" i="7"/>
  <c r="CG145" i="7"/>
  <c r="CF145" i="7"/>
  <c r="CE145" i="7"/>
  <c r="CD145" i="7"/>
  <c r="CC145" i="7"/>
  <c r="CB145" i="7"/>
  <c r="CA145" i="7"/>
  <c r="BZ145" i="7"/>
  <c r="BY145" i="7"/>
  <c r="BX145" i="7"/>
  <c r="BW145" i="7"/>
  <c r="BV145" i="7"/>
  <c r="BU145" i="7"/>
  <c r="BT145" i="7"/>
  <c r="BS145" i="7"/>
  <c r="BR145" i="7"/>
  <c r="BQ145" i="7"/>
  <c r="BP145" i="7"/>
  <c r="BO145" i="7"/>
  <c r="BN145" i="7"/>
  <c r="BM145" i="7"/>
  <c r="BL145" i="7"/>
  <c r="BK145" i="7"/>
  <c r="BJ145" i="7"/>
  <c r="BI145" i="7"/>
  <c r="BH145" i="7"/>
  <c r="BG145" i="7"/>
  <c r="BF145" i="7"/>
  <c r="BE145" i="7"/>
  <c r="BD145" i="7"/>
  <c r="BC145" i="7"/>
  <c r="BB145" i="7"/>
  <c r="BA145" i="7"/>
  <c r="AZ145" i="7"/>
  <c r="AY145" i="7"/>
  <c r="AX145" i="7"/>
  <c r="AW145" i="7"/>
  <c r="AV145" i="7"/>
  <c r="AU145" i="7"/>
  <c r="AT145" i="7"/>
  <c r="AS145" i="7"/>
  <c r="AR145" i="7"/>
  <c r="AQ145" i="7"/>
  <c r="AP145" i="7"/>
  <c r="AO145" i="7"/>
  <c r="AN145" i="7"/>
  <c r="AM145" i="7"/>
  <c r="AL145" i="7"/>
  <c r="AK145" i="7"/>
  <c r="AJ145" i="7"/>
  <c r="AI145" i="7"/>
  <c r="AH145" i="7"/>
  <c r="AG145" i="7"/>
  <c r="AF145" i="7"/>
  <c r="AE145" i="7"/>
  <c r="AD145" i="7"/>
  <c r="AC145" i="7"/>
  <c r="AB145" i="7"/>
  <c r="AA145" i="7"/>
  <c r="Z145" i="7"/>
  <c r="Y145" i="7"/>
  <c r="X145" i="7"/>
  <c r="W145" i="7"/>
  <c r="V145" i="7"/>
  <c r="U145" i="7"/>
  <c r="T145" i="7"/>
  <c r="S145" i="7"/>
  <c r="CN144" i="7"/>
  <c r="CM144" i="7"/>
  <c r="CL144" i="7"/>
  <c r="CK144" i="7"/>
  <c r="CJ144" i="7"/>
  <c r="CI144" i="7"/>
  <c r="CH144" i="7"/>
  <c r="CG144" i="7"/>
  <c r="CF144" i="7"/>
  <c r="CE144" i="7"/>
  <c r="CD144" i="7"/>
  <c r="CC144" i="7"/>
  <c r="CB144" i="7"/>
  <c r="CA144" i="7"/>
  <c r="BZ144" i="7"/>
  <c r="BY144" i="7"/>
  <c r="BX144" i="7"/>
  <c r="BW144" i="7"/>
  <c r="BV144" i="7"/>
  <c r="BU144" i="7"/>
  <c r="BT144" i="7"/>
  <c r="BS144" i="7"/>
  <c r="BR144" i="7"/>
  <c r="BQ144" i="7"/>
  <c r="BP144" i="7"/>
  <c r="BO144" i="7"/>
  <c r="BN144" i="7"/>
  <c r="BM144" i="7"/>
  <c r="BL144" i="7"/>
  <c r="BK144" i="7"/>
  <c r="BJ144" i="7"/>
  <c r="BI144" i="7"/>
  <c r="BH144" i="7"/>
  <c r="BG144" i="7"/>
  <c r="BF144" i="7"/>
  <c r="BE144" i="7"/>
  <c r="BD144" i="7"/>
  <c r="BC144" i="7"/>
  <c r="BB144" i="7"/>
  <c r="BA144" i="7"/>
  <c r="AZ144" i="7"/>
  <c r="AY144" i="7"/>
  <c r="AX144" i="7"/>
  <c r="AW144" i="7"/>
  <c r="AV144" i="7"/>
  <c r="AU144" i="7"/>
  <c r="AT144" i="7"/>
  <c r="AS144" i="7"/>
  <c r="AR144" i="7"/>
  <c r="AQ144" i="7"/>
  <c r="AP144" i="7"/>
  <c r="AO144" i="7"/>
  <c r="AN144" i="7"/>
  <c r="AM144" i="7"/>
  <c r="AL144" i="7"/>
  <c r="AK144" i="7"/>
  <c r="AJ144" i="7"/>
  <c r="AI144" i="7"/>
  <c r="AH144" i="7"/>
  <c r="AG144" i="7"/>
  <c r="AF144" i="7"/>
  <c r="AE144" i="7"/>
  <c r="AD144" i="7"/>
  <c r="AC144" i="7"/>
  <c r="AB144" i="7"/>
  <c r="AA144" i="7"/>
  <c r="Z144" i="7"/>
  <c r="Y144" i="7"/>
  <c r="X144" i="7"/>
  <c r="W144" i="7"/>
  <c r="V144" i="7"/>
  <c r="U144" i="7"/>
  <c r="T144" i="7"/>
  <c r="S144" i="7"/>
  <c r="CN143" i="7"/>
  <c r="CM143" i="7"/>
  <c r="CL143" i="7"/>
  <c r="CK143" i="7"/>
  <c r="CJ143" i="7"/>
  <c r="CI143" i="7"/>
  <c r="CH143" i="7"/>
  <c r="CG143" i="7"/>
  <c r="CF143" i="7"/>
  <c r="CE143" i="7"/>
  <c r="CD143" i="7"/>
  <c r="CC143" i="7"/>
  <c r="CB143" i="7"/>
  <c r="CA143" i="7"/>
  <c r="BZ143" i="7"/>
  <c r="BY143" i="7"/>
  <c r="BX143" i="7"/>
  <c r="BW143" i="7"/>
  <c r="BV143" i="7"/>
  <c r="BU143" i="7"/>
  <c r="BT143" i="7"/>
  <c r="BS143" i="7"/>
  <c r="BR143" i="7"/>
  <c r="BQ143" i="7"/>
  <c r="BP143" i="7"/>
  <c r="BO143" i="7"/>
  <c r="BN143" i="7"/>
  <c r="BM143" i="7"/>
  <c r="BL143" i="7"/>
  <c r="BK143" i="7"/>
  <c r="BJ143" i="7"/>
  <c r="BI143" i="7"/>
  <c r="BH143" i="7"/>
  <c r="BG143" i="7"/>
  <c r="BF143" i="7"/>
  <c r="BE143" i="7"/>
  <c r="BD143" i="7"/>
  <c r="BC143" i="7"/>
  <c r="BB143" i="7"/>
  <c r="BA143" i="7"/>
  <c r="AZ143" i="7"/>
  <c r="AY143" i="7"/>
  <c r="AX143" i="7"/>
  <c r="AW143" i="7"/>
  <c r="AV143" i="7"/>
  <c r="AU143" i="7"/>
  <c r="AT143" i="7"/>
  <c r="AS143" i="7"/>
  <c r="AR143" i="7"/>
  <c r="AQ143" i="7"/>
  <c r="AP143" i="7"/>
  <c r="AO143" i="7"/>
  <c r="AN143" i="7"/>
  <c r="AM143" i="7"/>
  <c r="AL143" i="7"/>
  <c r="AK143" i="7"/>
  <c r="AJ143" i="7"/>
  <c r="AI143" i="7"/>
  <c r="AH143" i="7"/>
  <c r="AG143" i="7"/>
  <c r="AF143" i="7"/>
  <c r="AE143" i="7"/>
  <c r="AD143" i="7"/>
  <c r="AC143" i="7"/>
  <c r="AB143" i="7"/>
  <c r="AA143" i="7"/>
  <c r="Z143" i="7"/>
  <c r="Y143" i="7"/>
  <c r="X143" i="7"/>
  <c r="W143" i="7"/>
  <c r="V143" i="7"/>
  <c r="U143" i="7"/>
  <c r="T143" i="7"/>
  <c r="S143" i="7"/>
  <c r="CN142" i="7"/>
  <c r="CM142" i="7"/>
  <c r="CL142" i="7"/>
  <c r="CK142" i="7"/>
  <c r="CJ142" i="7"/>
  <c r="CI142" i="7"/>
  <c r="CH142" i="7"/>
  <c r="CG142" i="7"/>
  <c r="CF142" i="7"/>
  <c r="CE142" i="7"/>
  <c r="CD142" i="7"/>
  <c r="CC142" i="7"/>
  <c r="CB142" i="7"/>
  <c r="CA142" i="7"/>
  <c r="BZ142" i="7"/>
  <c r="BY142" i="7"/>
  <c r="BX142" i="7"/>
  <c r="BW142" i="7"/>
  <c r="BV142" i="7"/>
  <c r="BU142" i="7"/>
  <c r="BT142" i="7"/>
  <c r="BS142" i="7"/>
  <c r="BR142" i="7"/>
  <c r="BQ142" i="7"/>
  <c r="BP142" i="7"/>
  <c r="BO142" i="7"/>
  <c r="BN142" i="7"/>
  <c r="BM142" i="7"/>
  <c r="BL142" i="7"/>
  <c r="BK142" i="7"/>
  <c r="BJ142" i="7"/>
  <c r="BI142" i="7"/>
  <c r="BH142" i="7"/>
  <c r="BG142" i="7"/>
  <c r="BF142" i="7"/>
  <c r="BE142" i="7"/>
  <c r="BD142" i="7"/>
  <c r="BC142" i="7"/>
  <c r="BB142" i="7"/>
  <c r="BA142" i="7"/>
  <c r="AZ142" i="7"/>
  <c r="AY142" i="7"/>
  <c r="AX142" i="7"/>
  <c r="AW142" i="7"/>
  <c r="AV142" i="7"/>
  <c r="AU142" i="7"/>
  <c r="AT142" i="7"/>
  <c r="AS142" i="7"/>
  <c r="AR142" i="7"/>
  <c r="AQ142" i="7"/>
  <c r="AP142" i="7"/>
  <c r="AO142" i="7"/>
  <c r="AN142" i="7"/>
  <c r="AM142" i="7"/>
  <c r="AL142" i="7"/>
  <c r="AK142" i="7"/>
  <c r="AJ142" i="7"/>
  <c r="AI142" i="7"/>
  <c r="AH142" i="7"/>
  <c r="AG142" i="7"/>
  <c r="AF142" i="7"/>
  <c r="AE142" i="7"/>
  <c r="AD142" i="7"/>
  <c r="AC142" i="7"/>
  <c r="AB142" i="7"/>
  <c r="AA142" i="7"/>
  <c r="Z142" i="7"/>
  <c r="Y142" i="7"/>
  <c r="X142" i="7"/>
  <c r="W142" i="7"/>
  <c r="V142" i="7"/>
  <c r="U142" i="7"/>
  <c r="T142" i="7"/>
  <c r="S142" i="7"/>
  <c r="CN141" i="7"/>
  <c r="CM141" i="7"/>
  <c r="CL141" i="7"/>
  <c r="CK141" i="7"/>
  <c r="CJ141" i="7"/>
  <c r="CI141" i="7"/>
  <c r="CH141" i="7"/>
  <c r="CG141" i="7"/>
  <c r="CF141" i="7"/>
  <c r="CE141" i="7"/>
  <c r="CD141" i="7"/>
  <c r="CC141" i="7"/>
  <c r="CB141" i="7"/>
  <c r="CA141" i="7"/>
  <c r="BZ141" i="7"/>
  <c r="BY141" i="7"/>
  <c r="BX141" i="7"/>
  <c r="BW141" i="7"/>
  <c r="BV141" i="7"/>
  <c r="BU141" i="7"/>
  <c r="BT141" i="7"/>
  <c r="BS141" i="7"/>
  <c r="BR141" i="7"/>
  <c r="BQ141" i="7"/>
  <c r="BP141" i="7"/>
  <c r="BO141" i="7"/>
  <c r="BN141" i="7"/>
  <c r="BM141" i="7"/>
  <c r="BL141" i="7"/>
  <c r="BK141" i="7"/>
  <c r="BJ141" i="7"/>
  <c r="BI141" i="7"/>
  <c r="BH141" i="7"/>
  <c r="BG141" i="7"/>
  <c r="BF141" i="7"/>
  <c r="BE141" i="7"/>
  <c r="BD141" i="7"/>
  <c r="BC141" i="7"/>
  <c r="BB141" i="7"/>
  <c r="BA141" i="7"/>
  <c r="AZ141" i="7"/>
  <c r="AY141" i="7"/>
  <c r="AX141" i="7"/>
  <c r="AW141" i="7"/>
  <c r="AV141" i="7"/>
  <c r="AU141" i="7"/>
  <c r="AT141" i="7"/>
  <c r="AS141" i="7"/>
  <c r="AR141" i="7"/>
  <c r="AQ141" i="7"/>
  <c r="AP141" i="7"/>
  <c r="AO141" i="7"/>
  <c r="AN141" i="7"/>
  <c r="AM141" i="7"/>
  <c r="AL141" i="7"/>
  <c r="AK141" i="7"/>
  <c r="AJ141" i="7"/>
  <c r="AI141" i="7"/>
  <c r="AH141" i="7"/>
  <c r="AG141" i="7"/>
  <c r="AF141" i="7"/>
  <c r="AE141" i="7"/>
  <c r="AD141" i="7"/>
  <c r="AC141" i="7"/>
  <c r="AB141" i="7"/>
  <c r="AA141" i="7"/>
  <c r="Z141" i="7"/>
  <c r="Y141" i="7"/>
  <c r="X141" i="7"/>
  <c r="W141" i="7"/>
  <c r="V141" i="7"/>
  <c r="U141" i="7"/>
  <c r="T141" i="7"/>
  <c r="S141" i="7"/>
  <c r="CN140" i="7"/>
  <c r="CM140" i="7"/>
  <c r="CL140" i="7"/>
  <c r="CK140" i="7"/>
  <c r="CJ140" i="7"/>
  <c r="CI140" i="7"/>
  <c r="CH140" i="7"/>
  <c r="CG140" i="7"/>
  <c r="CF140" i="7"/>
  <c r="CE140" i="7"/>
  <c r="CD140" i="7"/>
  <c r="CC140" i="7"/>
  <c r="CB140" i="7"/>
  <c r="CA140" i="7"/>
  <c r="BZ140" i="7"/>
  <c r="BY140" i="7"/>
  <c r="BX140" i="7"/>
  <c r="BW140" i="7"/>
  <c r="BV140" i="7"/>
  <c r="BU140" i="7"/>
  <c r="BT140" i="7"/>
  <c r="BS140" i="7"/>
  <c r="BR140" i="7"/>
  <c r="BQ140" i="7"/>
  <c r="BP140" i="7"/>
  <c r="BO140" i="7"/>
  <c r="BN140" i="7"/>
  <c r="BM140" i="7"/>
  <c r="BL140" i="7"/>
  <c r="BK140" i="7"/>
  <c r="BJ140" i="7"/>
  <c r="BI140" i="7"/>
  <c r="BH140" i="7"/>
  <c r="BG140" i="7"/>
  <c r="BF140" i="7"/>
  <c r="BE140" i="7"/>
  <c r="BD140" i="7"/>
  <c r="BC140" i="7"/>
  <c r="BB140" i="7"/>
  <c r="BA140" i="7"/>
  <c r="AZ140" i="7"/>
  <c r="AY140" i="7"/>
  <c r="AX140" i="7"/>
  <c r="AW140" i="7"/>
  <c r="AV140" i="7"/>
  <c r="AU140" i="7"/>
  <c r="AT140" i="7"/>
  <c r="AS140" i="7"/>
  <c r="AR140" i="7"/>
  <c r="AQ140" i="7"/>
  <c r="AP140" i="7"/>
  <c r="AO140" i="7"/>
  <c r="AN140" i="7"/>
  <c r="AM140" i="7"/>
  <c r="AL140" i="7"/>
  <c r="AK140" i="7"/>
  <c r="AJ140" i="7"/>
  <c r="AI140" i="7"/>
  <c r="AH140" i="7"/>
  <c r="AG140" i="7"/>
  <c r="AF140" i="7"/>
  <c r="AE140" i="7"/>
  <c r="AD140" i="7"/>
  <c r="AC140" i="7"/>
  <c r="AB140" i="7"/>
  <c r="AA140" i="7"/>
  <c r="Z140" i="7"/>
  <c r="Y140" i="7"/>
  <c r="X140" i="7"/>
  <c r="W140" i="7"/>
  <c r="V140" i="7"/>
  <c r="U140" i="7"/>
  <c r="T140" i="7"/>
  <c r="S140" i="7"/>
  <c r="M4" i="5" l="1"/>
  <c r="M5" i="5"/>
  <c r="M6" i="5"/>
  <c r="M7" i="5"/>
  <c r="M8" i="5"/>
  <c r="M3" i="5"/>
  <c r="L4" i="5"/>
  <c r="L5" i="5"/>
  <c r="L6" i="5"/>
  <c r="L7" i="5"/>
  <c r="L8" i="5"/>
  <c r="L3" i="5"/>
  <c r="K4" i="5"/>
  <c r="K5" i="5"/>
  <c r="K6" i="5"/>
  <c r="K7" i="5"/>
  <c r="K8" i="5"/>
  <c r="K3" i="5"/>
  <c r="G74" i="1" l="1"/>
  <c r="G75" i="1" s="1"/>
  <c r="G76" i="1" s="1"/>
  <c r="G82" i="1"/>
  <c r="H82" i="1"/>
  <c r="F82" i="1"/>
  <c r="G81" i="1"/>
  <c r="H81" i="1"/>
  <c r="F81" i="1"/>
  <c r="H74" i="1"/>
  <c r="H75" i="1" s="1"/>
  <c r="H76" i="1" s="1"/>
  <c r="F74" i="1"/>
  <c r="F75" i="1" s="1"/>
  <c r="F76" i="1" s="1"/>
  <c r="G77" i="1" l="1"/>
  <c r="G78" i="1" s="1"/>
  <c r="G79" i="1" s="1"/>
  <c r="H77" i="1"/>
  <c r="H78" i="1" s="1"/>
  <c r="H79" i="1" s="1"/>
  <c r="F77" i="1"/>
  <c r="F78" i="1" s="1"/>
  <c r="F79" i="1" s="1"/>
</calcChain>
</file>

<file path=xl/sharedStrings.xml><?xml version="1.0" encoding="utf-8"?>
<sst xmlns="http://schemas.openxmlformats.org/spreadsheetml/2006/main" count="3222" uniqueCount="425">
  <si>
    <t>States/UTs</t>
  </si>
  <si>
    <t>Area</t>
  </si>
  <si>
    <t>State_UT</t>
  </si>
  <si>
    <t>Region Zone</t>
  </si>
  <si>
    <t>Zones</t>
  </si>
  <si>
    <t>MHU</t>
  </si>
  <si>
    <t>DC</t>
  </si>
  <si>
    <t>WE</t>
  </si>
  <si>
    <t>MHU-Q</t>
  </si>
  <si>
    <t>DC-Q</t>
  </si>
  <si>
    <t>WE-Q</t>
  </si>
  <si>
    <t>Chhattisgarh</t>
  </si>
  <si>
    <t>Urban</t>
  </si>
  <si>
    <t>u_Chhattisgarh</t>
  </si>
  <si>
    <t>u_C</t>
  </si>
  <si>
    <t>C</t>
  </si>
  <si>
    <t>Rural</t>
  </si>
  <si>
    <t>r_Chhattisgarh</t>
  </si>
  <si>
    <t>r_C</t>
  </si>
  <si>
    <t>Madhya Pradesh</t>
  </si>
  <si>
    <t>u_Madhya Pradesh</t>
  </si>
  <si>
    <t>r_Madhya Pradesh</t>
  </si>
  <si>
    <t>Uttar Pradesh</t>
  </si>
  <si>
    <t>u_Uttar Pradesh</t>
  </si>
  <si>
    <t>r_Uttar Pradesh</t>
  </si>
  <si>
    <t>Bihar</t>
  </si>
  <si>
    <t>u_Bihar</t>
  </si>
  <si>
    <t>u_E</t>
  </si>
  <si>
    <t>E</t>
  </si>
  <si>
    <t>r_Bihar</t>
  </si>
  <si>
    <t>r_E</t>
  </si>
  <si>
    <t>Jharkhand</t>
  </si>
  <si>
    <t>u_Jharkhand</t>
  </si>
  <si>
    <t>r_Jharkhand</t>
  </si>
  <si>
    <t>Odisha</t>
  </si>
  <si>
    <t>u_Odisha</t>
  </si>
  <si>
    <t>r_Odisha</t>
  </si>
  <si>
    <t>West Bengal</t>
  </si>
  <si>
    <t>u_West Bengal</t>
  </si>
  <si>
    <t>r_West Bengal</t>
  </si>
  <si>
    <t>Haryana</t>
  </si>
  <si>
    <t>u_Haryana</t>
  </si>
  <si>
    <t>u_N</t>
  </si>
  <si>
    <t>N</t>
  </si>
  <si>
    <t>r_Haryana</t>
  </si>
  <si>
    <t>r_N</t>
  </si>
  <si>
    <t>Himachal Pradesh</t>
  </si>
  <si>
    <t>u_Himachal Pradesh</t>
  </si>
  <si>
    <t>r_Himachal Pradesh</t>
  </si>
  <si>
    <t>NCT of Delhi</t>
  </si>
  <si>
    <t>u_NCT of Delhi</t>
  </si>
  <si>
    <t>r_NCT of Delhi</t>
  </si>
  <si>
    <t>Punjab</t>
  </si>
  <si>
    <t>u_Punjab</t>
  </si>
  <si>
    <t>r_Punjab</t>
  </si>
  <si>
    <t>Rajasthan</t>
  </si>
  <si>
    <t>u_Rajasthan</t>
  </si>
  <si>
    <t>r_Rajasthan</t>
  </si>
  <si>
    <t>Uttarakhand</t>
  </si>
  <si>
    <t>u_Uttarakhand</t>
  </si>
  <si>
    <t>r_Uttarakhand</t>
  </si>
  <si>
    <t>Chandigarh</t>
  </si>
  <si>
    <t>u_Chandigarh</t>
  </si>
  <si>
    <t>Jammu &amp; Kashmir</t>
  </si>
  <si>
    <t>u_Jammu &amp; Kashmir</t>
  </si>
  <si>
    <t>r_Jammu &amp; Kashmir</t>
  </si>
  <si>
    <t>Ladakh</t>
  </si>
  <si>
    <t>u_Ladakh</t>
  </si>
  <si>
    <t>r_Ladakh</t>
  </si>
  <si>
    <t>Arunachal Pradesh</t>
  </si>
  <si>
    <t>u_Arunachal Pradesh</t>
  </si>
  <si>
    <t>u_NE</t>
  </si>
  <si>
    <t>NE</t>
  </si>
  <si>
    <t>r_Arunachal Pradesh</t>
  </si>
  <si>
    <t>r_NE</t>
  </si>
  <si>
    <t>Assam</t>
  </si>
  <si>
    <t>u_Assam</t>
  </si>
  <si>
    <t>r_Assam</t>
  </si>
  <si>
    <t>Manipur</t>
  </si>
  <si>
    <t>u_Manipur</t>
  </si>
  <si>
    <t>r_Manipur</t>
  </si>
  <si>
    <t>Meghalaya</t>
  </si>
  <si>
    <t>u_Meghalaya</t>
  </si>
  <si>
    <t>r_Meghalaya</t>
  </si>
  <si>
    <t>Mizoram</t>
  </si>
  <si>
    <t>u_Mizoram</t>
  </si>
  <si>
    <t>r_Mizoram</t>
  </si>
  <si>
    <t>Nagaland</t>
  </si>
  <si>
    <t>u_Nagaland</t>
  </si>
  <si>
    <t>r_Nagaland</t>
  </si>
  <si>
    <t>Sikkim</t>
  </si>
  <si>
    <t>u_Sikkim</t>
  </si>
  <si>
    <t>r_Sikkim</t>
  </si>
  <si>
    <t>Tripura</t>
  </si>
  <si>
    <t>u_Tripura</t>
  </si>
  <si>
    <t>r_Tripura</t>
  </si>
  <si>
    <t>Andhra Pradesh</t>
  </si>
  <si>
    <t>u_Andhra Pradesh</t>
  </si>
  <si>
    <t>u_S</t>
  </si>
  <si>
    <t>S</t>
  </si>
  <si>
    <t>r_Andhra Pradesh</t>
  </si>
  <si>
    <t>r_S</t>
  </si>
  <si>
    <t>Karnataka</t>
  </si>
  <si>
    <t>u_Karnataka</t>
  </si>
  <si>
    <t>r_Karnataka</t>
  </si>
  <si>
    <t>Kerala</t>
  </si>
  <si>
    <t>u_Kerala</t>
  </si>
  <si>
    <t>r_Kerala</t>
  </si>
  <si>
    <t>Tamil Nadu</t>
  </si>
  <si>
    <t>u_Tamil Nadu</t>
  </si>
  <si>
    <t>r_Tamil Nadu</t>
  </si>
  <si>
    <t>Telangana</t>
  </si>
  <si>
    <t>u_Telangana</t>
  </si>
  <si>
    <t>r_Telangana</t>
  </si>
  <si>
    <t>Andaman &amp; Nicobar Islands</t>
  </si>
  <si>
    <t>u_Andaman &amp; Nicobar Islands</t>
  </si>
  <si>
    <t>r_Andaman &amp; Nicobar Islands</t>
  </si>
  <si>
    <t>Lakshadweep</t>
  </si>
  <si>
    <t>u_Lakshadweep</t>
  </si>
  <si>
    <t>r_Lakshadweep</t>
  </si>
  <si>
    <t>Puducherry</t>
  </si>
  <si>
    <t>u_Puducherry</t>
  </si>
  <si>
    <t>r_Puducherry</t>
  </si>
  <si>
    <t>Dadra and Nagar Haveli &amp; Daman and Diu</t>
  </si>
  <si>
    <t>u_Dadra and Nagar Haveli &amp; Daman and Diu</t>
  </si>
  <si>
    <t>u_W</t>
  </si>
  <si>
    <t>W</t>
  </si>
  <si>
    <t>r_Dadra and Nagar Haveli &amp; Daman and Diu</t>
  </si>
  <si>
    <t>r_W</t>
  </si>
  <si>
    <t>Goa</t>
  </si>
  <si>
    <t>u_Goa</t>
  </si>
  <si>
    <t>r_Goa</t>
  </si>
  <si>
    <t>Gujarat</t>
  </si>
  <si>
    <t>u_Gujarat</t>
  </si>
  <si>
    <t>r_Gujarat</t>
  </si>
  <si>
    <t>Maharastra</t>
  </si>
  <si>
    <t>u_Maharastra</t>
  </si>
  <si>
    <t>r_Maharastra</t>
  </si>
  <si>
    <t>Score Range</t>
  </si>
  <si>
    <t>Quantile Unite</t>
  </si>
  <si>
    <t>Q1</t>
  </si>
  <si>
    <t>Q2</t>
  </si>
  <si>
    <t>Q3</t>
  </si>
  <si>
    <t>Q4</t>
  </si>
  <si>
    <t>MAX</t>
  </si>
  <si>
    <t>MIN</t>
  </si>
  <si>
    <t>Zone</t>
  </si>
  <si>
    <t>Total Regions in the zone</t>
  </si>
  <si>
    <t>Number of regions with Q4 and Q3 scores in a Zone for the Pillar</t>
  </si>
  <si>
    <t>Favourability Score (%)</t>
  </si>
  <si>
    <t>Q1 = 7.04%</t>
  </si>
  <si>
    <t>Q4 = 26.76 %</t>
  </si>
  <si>
    <t>Q3 = 46.48 %</t>
  </si>
  <si>
    <t>Q2 = 19.71 %</t>
  </si>
  <si>
    <t>Q4 = 28.17 %</t>
  </si>
  <si>
    <t>Q3 = 39.44 %</t>
  </si>
  <si>
    <t>Q2 = 22.54 %</t>
  </si>
  <si>
    <t>Q1 = 9.86%</t>
  </si>
  <si>
    <t>Q4 = 19.71 %</t>
  </si>
  <si>
    <t>Q3 = 45.07 %</t>
  </si>
  <si>
    <t>Q2 = 30.99 %</t>
  </si>
  <si>
    <t>Q1 = 4.22%</t>
  </si>
  <si>
    <t>India</t>
  </si>
  <si>
    <t>u_India</t>
  </si>
  <si>
    <t>r_India</t>
  </si>
  <si>
    <t>r_Chandigarh</t>
  </si>
  <si>
    <t>Rank</t>
  </si>
  <si>
    <t>b-33:u_India</t>
  </si>
  <si>
    <t>c-64:r_India</t>
  </si>
  <si>
    <t>a-19:u_Chhattisgarh</t>
  </si>
  <si>
    <t>b-55:r_Chhattisgarh</t>
  </si>
  <si>
    <t>a-23:u_Madhya Pradesh</t>
  </si>
  <si>
    <t>c-60:r_Madhya Pradesh</t>
  </si>
  <si>
    <t>b-57:u_Uttar Pradesh</t>
  </si>
  <si>
    <t>c-67:r_Uttar Pradesh</t>
  </si>
  <si>
    <t>d-72:u_Bihar</t>
  </si>
  <si>
    <t>d-74:r_Bihar</t>
  </si>
  <si>
    <t>b-50:u_Jharkhand</t>
  </si>
  <si>
    <t>c-70:r_Jharkhand</t>
  </si>
  <si>
    <t>b-34:u_Odisha</t>
  </si>
  <si>
    <t>b-51:r_Odisha</t>
  </si>
  <si>
    <t>b-49:u_West Bengal</t>
  </si>
  <si>
    <t>c-66:r_West Bengal</t>
  </si>
  <si>
    <t>b-26:u_Haryana</t>
  </si>
  <si>
    <t>b-41:r_Haryana</t>
  </si>
  <si>
    <t>a-1:u_Himachal Pradesh</t>
  </si>
  <si>
    <t>a-14:r_Himachal Pradesh</t>
  </si>
  <si>
    <t>b-25:u_NCT of Delhi</t>
  </si>
  <si>
    <t>a-17:r_NCT of Delhi</t>
  </si>
  <si>
    <t>b-30:u_Punjab</t>
  </si>
  <si>
    <t>b-43:r_Punjab</t>
  </si>
  <si>
    <t>a-12:u_Rajasthan</t>
  </si>
  <si>
    <t>b-53:r_Rajasthan</t>
  </si>
  <si>
    <t>b-31:u_Uttarakhand</t>
  </si>
  <si>
    <t>b-44:r_Uttarakhand</t>
  </si>
  <si>
    <t>b-37:u_Arunachal Pradesh</t>
  </si>
  <si>
    <t>c-63:r_Arunachal Pradesh</t>
  </si>
  <si>
    <t>c-61:u_Assam</t>
  </si>
  <si>
    <t>c-71:r_Assam</t>
  </si>
  <si>
    <t>b-27:u_Manipur</t>
  </si>
  <si>
    <t>c-62:r_Manipur</t>
  </si>
  <si>
    <t>b-40:u_Meghalaya</t>
  </si>
  <si>
    <t>c-69:r_Meghalaya</t>
  </si>
  <si>
    <t>a-20:u_Mizoram</t>
  </si>
  <si>
    <t>b-56:r_Mizoram</t>
  </si>
  <si>
    <t>b-38:u_Nagaland</t>
  </si>
  <si>
    <t>c-65:r_Nagaland</t>
  </si>
  <si>
    <t>a-13:u_Sikkim</t>
  </si>
  <si>
    <t>b-39:r_Sikkim</t>
  </si>
  <si>
    <t>c-58:u_Tripura</t>
  </si>
  <si>
    <t>d-73:r_Tripura</t>
  </si>
  <si>
    <t>a-22:u_Andhra Pradesh</t>
  </si>
  <si>
    <t>b-52:r_Andhra Pradesh</t>
  </si>
  <si>
    <t>b-28:u_Karnataka</t>
  </si>
  <si>
    <t>b-47:r_Karnataka</t>
  </si>
  <si>
    <t>a-11:u_Kerala</t>
  </si>
  <si>
    <t>a-16:r_Kerala</t>
  </si>
  <si>
    <t>a-4:u_Tamil Nadu</t>
  </si>
  <si>
    <t>a-9:r_Tamil Nadu</t>
  </si>
  <si>
    <t>b-32:u_Telangana</t>
  </si>
  <si>
    <t>b-45:r_Telangana</t>
  </si>
  <si>
    <t>a-18:u_Andaman &amp; Nicobar Islands</t>
  </si>
  <si>
    <t>b-35:r_Andaman &amp; Nicobar Islands</t>
  </si>
  <si>
    <t>a-5:u_Chandigarh</t>
  </si>
  <si>
    <t>a-21:r_Chandigarh</t>
  </si>
  <si>
    <t>b-46:u_Dadra and Nagar Haveli &amp; Daman and Diu</t>
  </si>
  <si>
    <t>b-48:r_Dadra and Nagar Haveli &amp; Daman and Diu</t>
  </si>
  <si>
    <t>a-8:u_Jammu &amp; Kashmir</t>
  </si>
  <si>
    <t>a-24:r_Jammu &amp; Kashmir</t>
  </si>
  <si>
    <t>b-29:u_Ladakh</t>
  </si>
  <si>
    <t>b-54:r_Ladakh</t>
  </si>
  <si>
    <t>a-10:u_Lakshadweep</t>
  </si>
  <si>
    <t>a-7:r_Lakshadweep</t>
  </si>
  <si>
    <t>a-6:u_Puducherry</t>
  </si>
  <si>
    <t>a-2:r_Puducherry</t>
  </si>
  <si>
    <t>a-3:u_Goa</t>
  </si>
  <si>
    <t>a-15:r_Goa</t>
  </si>
  <si>
    <t>b-42:u_Gujarat</t>
  </si>
  <si>
    <t>c-68:r_Gujarat</t>
  </si>
  <si>
    <t>b-36:u_Maharastra</t>
  </si>
  <si>
    <t>c-59:r_Maharastra</t>
  </si>
  <si>
    <t>r/u</t>
  </si>
  <si>
    <t>u_UT</t>
  </si>
  <si>
    <t>r_UT</t>
  </si>
  <si>
    <t>Exclude</t>
  </si>
  <si>
    <t>Pillar</t>
  </si>
  <si>
    <t>Key Indicators/Region</t>
  </si>
  <si>
    <t>UT</t>
  </si>
  <si>
    <t xml:space="preserve">Population and Household Profile </t>
  </si>
  <si>
    <t>Female population age 6 years and above who ever attended school (%)</t>
  </si>
  <si>
    <t>Population below age 15 years (%)</t>
  </si>
  <si>
    <t>Sex ratio of the total population (females per 1,000 males)</t>
  </si>
  <si>
    <t>Sex ratio at birth for children born in the last five years (females per 1,000 males)</t>
  </si>
  <si>
    <t>Children under age 5 years whose birth was registered with the civil authority (%)</t>
  </si>
  <si>
    <t>Deaths in the last 3 years registered with the civil authority (%)</t>
  </si>
  <si>
    <t>Population living in households with electricity (%)</t>
  </si>
  <si>
    <t>Population living in households with an improved drinking-water source1 (%)</t>
  </si>
  <si>
    <t>Population living in households that use an improved sanitation facility2 (%)</t>
  </si>
  <si>
    <t>Households using clean fuel for cooking3 (%)</t>
  </si>
  <si>
    <t>Households using iodized salt (%)</t>
  </si>
  <si>
    <t>Households with any usual member covered under a health insurance/financing scheme (%)</t>
  </si>
  <si>
    <t>Children age 5 years who attended pre-primary school during the school year 2019-20 (%)</t>
  </si>
  <si>
    <t xml:space="preserve">Characteristics of Adults (age 15-49 years) </t>
  </si>
  <si>
    <t>Women (age 15-49) who are literate4 (%)</t>
  </si>
  <si>
    <t>Men (age 15-49) who are literate4 (%)</t>
  </si>
  <si>
    <t>Women (age 15-49) with 10 or more years of schooling (%)</t>
  </si>
  <si>
    <t>Men (age 15-49) with 10 or more years of schooling (%)</t>
  </si>
  <si>
    <t>Women (age 15-49) who have ever used the internet (%)</t>
  </si>
  <si>
    <t>Men (age 15-49) who have ever used the internet (%)</t>
  </si>
  <si>
    <t xml:space="preserve">Marriage and Fertility </t>
  </si>
  <si>
    <t>Women age 20-24 years married before age 18 years (%)</t>
  </si>
  <si>
    <t>Men age 25-29 years married before age 21 years (%)</t>
  </si>
  <si>
    <t>Total Fertility Rate (number of children per woman)</t>
  </si>
  <si>
    <t>Women age 15-19 years who were already mothers or pregnant at the time of the survey (%)</t>
  </si>
  <si>
    <t>Adolescent fertility rate for women age 15-19 years5</t>
  </si>
  <si>
    <t>Infant and Child Mortality Rates (per 1,000 live births)</t>
  </si>
  <si>
    <t>Neonatal mortality rate (per 1000 live births)</t>
  </si>
  <si>
    <t>Infant mortality rate (per 1000 live births)</t>
  </si>
  <si>
    <t>Under-five mortality rate (per 1000 live births)</t>
  </si>
  <si>
    <t>Current Use of Family Planning Methods (currently married women age 15–49 years)</t>
  </si>
  <si>
    <t>Current Use of Family Planning Methods (Currently Married Women Age 15-49 years) - Any method6 (%)</t>
  </si>
  <si>
    <t>Current Use of Family Planning Methods (Currently Married Women Age 15-49 years) - Any modern method6 (%)</t>
  </si>
  <si>
    <t>Current Use of Family Planning Methods (Currently Married Women Age 15-49 years) - Female sterilization (%)</t>
  </si>
  <si>
    <t>Current Use of Family Planning Methods (Currently Married Women Age 15-49 years) - Male sterilization (%)</t>
  </si>
  <si>
    <t>Current Use of Family Planning Methods (Currently Married Women Age 15-49 years) - IUD/PPIUD (%)</t>
  </si>
  <si>
    <t>Current Use of Family Planning Methods (Currently Married Women Age 15-49 years) - Pill (%)</t>
  </si>
  <si>
    <t>Current Use of Family Planning Methods (Currently Married Women Age 15-49 years) - Condom (%)</t>
  </si>
  <si>
    <t>Current Use of Family Planning Methods (Currently Married Women Age 15-49 years) - Injectables (%)</t>
  </si>
  <si>
    <t xml:space="preserve">Unmet Need for Family Planning (currently married women age 15–49 years) </t>
  </si>
  <si>
    <t>Total Unmet need for Family Planning (Currently Married Women Age 15-49 years)7 (%)</t>
  </si>
  <si>
    <t>Unmet need for spacing (Currently Married Women Age 15-49 years)7 (%)</t>
  </si>
  <si>
    <t>Quality of Family Planning Services</t>
  </si>
  <si>
    <t>Health worker ever talked to female non-users about family planning (%)</t>
  </si>
  <si>
    <t>Current users ever told about side effects of current method of family planning8 (%)</t>
  </si>
  <si>
    <t xml:space="preserve">MH-Maternity Care (for last birth in the 5 years before the survey) </t>
  </si>
  <si>
    <t>Mothers who had an antenatal check-up in the first trimester (for last birth in the 5 years before the survey) (%)</t>
  </si>
  <si>
    <t>Mothers who had at least 4 antenatal care visits (for last birth in the 5 years before the survey) (%)</t>
  </si>
  <si>
    <t>Mothers whose last birth was protected against neonatal tetanus (for last birth in the 5 years before the survey)9 (%)</t>
  </si>
  <si>
    <t>Mothers who consumed iron folic acid for 100 days or more when they were pregnant (for last birth in the 5 years before the survey) (%)</t>
  </si>
  <si>
    <t>Mothers who consumed iron folic acid for 180 days or more when they were pregnant (for last birth in the 5 years before the survey} (%)</t>
  </si>
  <si>
    <t>Registered pregnancies for which the mother received a Mother and Child Protection (MCP) card (for last birth in the 5 years before the survey) (%)</t>
  </si>
  <si>
    <t>Mothers who received postnatal care from a doctor/nurse/LHV/ANM/midwife/other health personnel within 2 days of delivery (for last birth in the 5 years before the survey) (%)</t>
  </si>
  <si>
    <t>Average out-of-pocket expenditure per delivery in a public health facility (for last birth in the 5 years before the survey) (Rs.)</t>
  </si>
  <si>
    <t>Children born at home who were taken to a health facility for a check-up within 24 hours of birth (for last birth in the 5 years before the survey} (%)</t>
  </si>
  <si>
    <t>Children who received postnatal care from a doctor/nurse/LHV/ANM/midwife/ other health personnel within 2 days of delivery (for last birth in the 5 years before the survey) (%)</t>
  </si>
  <si>
    <t xml:space="preserve">Delivery Care (for births in the 5 years before the survey) </t>
  </si>
  <si>
    <t>Institutional births (in the 5 years before the survey) (%)</t>
  </si>
  <si>
    <t>Institutional births in public facility (in the 5 years before the survey) (%)</t>
  </si>
  <si>
    <t>Home births that were conducted by skilled health personnel (in the 5 years before the survey)10 (%)</t>
  </si>
  <si>
    <t>Births attended by skilled health personnel (in the 5 years before the survey)10 (%)</t>
  </si>
  <si>
    <t>Births delivered by caesarean section (in the 5 years before the survey) (%)</t>
  </si>
  <si>
    <t>Births in a private health facility that were delivered by caesarean section (in the 5 years before the survey) (%)</t>
  </si>
  <si>
    <t>Births in a public health facility that were delivered by caesarean section (in the 5 years before the survey) (%)</t>
  </si>
  <si>
    <t>Child Vaccinations and Vitamin A Supplementation</t>
  </si>
  <si>
    <t>Children age 12-23 months fully vaccinated based on information from either vaccination card or mother's recall11 (%)</t>
  </si>
  <si>
    <t>Children age 12-23 months fully vaccinated based on information from vaccination card only12 (%)</t>
  </si>
  <si>
    <t>Children age 12-23 months who have received BCG (%)</t>
  </si>
  <si>
    <t>Children age 12-23 months who have received 3 doses of polio vaccine13 (%)</t>
  </si>
  <si>
    <t>Children age 12-23 months who have received 3 doses of penta or DPT vaccine (%)</t>
  </si>
  <si>
    <t>Children age 12-23 months who have received the first dose of measles-containing vaccine (MCV) (%)</t>
  </si>
  <si>
    <t>Children age 24-35 months who have received a second dose of measles-containing vaccine (MCV) (%)</t>
  </si>
  <si>
    <t>Children age 12-23 months who have received 3 doses of rotavirus vaccine14 (%)</t>
  </si>
  <si>
    <t>Children age 12-23 months who have received 3 doses of penta or hepatitis B vaccine (%)</t>
  </si>
  <si>
    <t>Children age 9-35 months who received a vitamin A dose in the last 6 months (%)</t>
  </si>
  <si>
    <t>Children age 12-23 months who received most of their vaccinations in a public health facility (%)</t>
  </si>
  <si>
    <t>Children age 12-23 months who received most of their vaccinations in a private health facility (%)</t>
  </si>
  <si>
    <t xml:space="preserve">Treatment of Childhood Diseases (children under age 5 years) </t>
  </si>
  <si>
    <t>Prevalence of diarrhoea in the 2 weeks preceding the survey (Children under age 5 years) (%)</t>
  </si>
  <si>
    <t>Children with diarrhoea in the 2 weeks preceding the survey who received oral rehydration salts (ORS) (Children under age 5 years) (%)</t>
  </si>
  <si>
    <t>Children with diarrhoea in the 2 weeks preceding the survey who received zinc (Children under age 5 years) (%)</t>
  </si>
  <si>
    <t>Children swith diarrhoea in the 2 weeks preceding the survey taken to a health facility or health provider (Children under age 5 years) (%)</t>
  </si>
  <si>
    <t>Children Prevalence of symptoms of acute respiratory infection (ARI) in the 2 weeks preceding the survey (Children under age 5 years) (%)</t>
  </si>
  <si>
    <t>Children with fever or symptoms of ARI in the 2 weeks preceding the survey taken to a health facility or health provider (Children under age 5 years) (%)</t>
  </si>
  <si>
    <t xml:space="preserve">Child Feeding Practices and Nutritional Status of Children </t>
  </si>
  <si>
    <t>Children under age 3 years breastfed within one hour of birth15 (%)</t>
  </si>
  <si>
    <t>Children under age 6 months exclusively breastfed16 (%)</t>
  </si>
  <si>
    <t>Children age 6-8 months receiving solid or semi-solid food and breastmilk16 (%)</t>
  </si>
  <si>
    <t>Breastfeeding children age 6-23 months receiving an adequate diet16, 17 (%)</t>
  </si>
  <si>
    <t>Non-breastfeeding children age 6-23 months receiving an adequate diet16, 17 (%)</t>
  </si>
  <si>
    <t>Total children age 6-23 months receiving an adequate diet16, 17 (%)</t>
  </si>
  <si>
    <t>Children under 5 years who are stunted (height-for-age)18 (%)</t>
  </si>
  <si>
    <t>Children under 5 years who are wasted (weight-for-height)18 (%)</t>
  </si>
  <si>
    <t>Children under 5 years who are severely wasted (weight-for-height)19 (%)</t>
  </si>
  <si>
    <t>Children under 5 years who are underweight (weight-for-age)18 (%)</t>
  </si>
  <si>
    <t>Children under 5 years who are overweight (weight-for-height)20 (%)</t>
  </si>
  <si>
    <t xml:space="preserve">Nutritional Status of Adults (age 15-49 years) </t>
  </si>
  <si>
    <t>Women (age 15-49 years) whose Body Mass Index (BMI) is below normal (BMI &lt;18.5 kg/m2)21 (%)</t>
  </si>
  <si>
    <t>Men (age 15-49 years) whose Body Mass Index (BMI) is below normal (BMI &lt;18.5 kg/m2) (%)</t>
  </si>
  <si>
    <t>Women (age 15-49 years) who are overweight or obese (BMI ≥25.0 kg/m2)21 (%)</t>
  </si>
  <si>
    <t>Men (age 15-49 years) who are overweight or obese (BMI ≥25.0 kg/m2) (%)</t>
  </si>
  <si>
    <t>Women (age 15-49 years) who have high risk waist-to-hip ratio (≥0.85) (%)</t>
  </si>
  <si>
    <t>Men (age 15-49 years) who have high risk waist-to-hip ratio (≥0.90) (%)</t>
  </si>
  <si>
    <t>Anaemia among Children and Adults</t>
  </si>
  <si>
    <t>Children age 6-59 months who are anaemic (&lt;11.0 g/dl)22 (%)</t>
  </si>
  <si>
    <t>Non-pregnant women age 15-49 years who are anaemic (&lt;12.0 g/dl)22 (%)</t>
  </si>
  <si>
    <t>Pregnant women age 15-49 years who are anaemic (&lt;11.0 g/dl)22 (%)</t>
  </si>
  <si>
    <t>All women age 15-49 years who are anaemic22 (%)</t>
  </si>
  <si>
    <t xml:space="preserve">All women age 15-19 years who are anaemic22 (%) </t>
  </si>
  <si>
    <t>Men age 15-49 years who are anaemic (&lt;13.0 g/dl)22 (%)</t>
  </si>
  <si>
    <t>Men age 15-19 years who are anaemic (&lt;13.0 g/dl)22 (%)</t>
  </si>
  <si>
    <t xml:space="preserve">Blood Sugar Level among Adults (age 15 years and above) </t>
  </si>
  <si>
    <t>Women age 15 years and above with high (141-160 mg/dl) Blood sugar level23 (%)</t>
  </si>
  <si>
    <t>Women age 15 years and above wih very high (&gt;160 mg/dl) Blood sugar level23 (%)</t>
  </si>
  <si>
    <t>Women age 15 years and above wih high or very high (&gt;140 mg/dl) Blood sugar level or taking medicine to control blood sugar level23 (%)</t>
  </si>
  <si>
    <t>Men age 15 years and above wih high (141-160 mg/dl) Blood sugar level23 (%)</t>
  </si>
  <si>
    <t>Men (age 15 years and above wih very high (&gt;160 mg/dl) Blood sugar level23 (%)</t>
  </si>
  <si>
    <t>Men age 15 years and above wih high or very high (&gt;140 mg/dl) Blood sugar level or taking medicine to control blood sugar level23 (%)</t>
  </si>
  <si>
    <t xml:space="preserve">Hypertension among Adults (age 15 years and above) </t>
  </si>
  <si>
    <t>Women age 15 years and above wih Mildly elevated blood pressure (Systolic 140-159 mm of Hg and/or Diastolic 90-99 mm of Hg) (%)</t>
  </si>
  <si>
    <t>Women age 15 years and above wih Moderately or severely elevated blood pressure (Systolic ≥160 mm of Hg and/or Diastolic ≥100 mm of Hg) (%)</t>
  </si>
  <si>
    <t>Women age 15 years and above wih Elevated blood pressure (Systolic ≥140 mm of Hg and/or Diastolic ≥90 mm of Hg) or taking medicine to control blood pressure (%)</t>
  </si>
  <si>
    <t>Men age 15 years and above wih Mildly elevated blood pressure (Systolic 140-159 mm of Hg and/or Diastolic 90-99 mm of Hg) (%)</t>
  </si>
  <si>
    <t>Men age 15 years and above wih Moderately or severely elevated blood pressure (Systolic ≥160 mm of Hg and/or Diastolic ≥100 mm of Hg) (%)</t>
  </si>
  <si>
    <t>Men age 15 years and above wih Elevated blood pressure (Systolic ≥140 mm of Hg and/or Diastolic ≥90 mm of Hg) or taking medicine to control blood pressure (%)</t>
  </si>
  <si>
    <t xml:space="preserve">Screening for Cancer among Adults (age 30-49 years) </t>
  </si>
  <si>
    <t>Women (age 30-49 years) Ever undergone a screening test for cervical cancer (%)</t>
  </si>
  <si>
    <t>Women (age 30-49 years) Ever undergone a breast examination for breast cancer (%)</t>
  </si>
  <si>
    <t>Women (age 30-49 years) Ever undergone an oral cavity examination for oral cancer (%)</t>
  </si>
  <si>
    <t>Men (age 30-49 years)Ever undergone an oral cavity examination for oral cancer (%)</t>
  </si>
  <si>
    <t>Knowledge of HIV/AIDS among Adults (age 15-49 years)</t>
  </si>
  <si>
    <t>Women (age 15-49 years) who have comprehensive knowledge24 of HIV/AIDS (%)</t>
  </si>
  <si>
    <t>Men (age 15-49 years) who have comprehensive knowledge24 of HIV/AIDS (%)</t>
  </si>
  <si>
    <t xml:space="preserve">In our case, we assume that  </t>
  </si>
  <si>
    <t>Women (age 15-49 years) who know that consistent condom use can reduce the chance of getting HIV/AIDS (%)</t>
  </si>
  <si>
    <t>1. each indicator is a dimension.</t>
  </si>
  <si>
    <t>Men (age 15-49 years) who know that consistent condom use can reduce the chance of getting HIV/AIDS (%)</t>
  </si>
  <si>
    <t>2. Each dimension has the same weight</t>
  </si>
  <si>
    <t>Women's Empowerment (women age 15-49 years)</t>
  </si>
  <si>
    <t>Currently married women (age 15-49 years) who usually participate in three household decisions25 (%)</t>
  </si>
  <si>
    <t>3. c, instead of a country, represents an area, e.g., u_Manipur</t>
  </si>
  <si>
    <t>Women (age 15-49 years) who worked in the last 12 months and were paid in cash (%)</t>
  </si>
  <si>
    <t>4. t represents NHFS5</t>
  </si>
  <si>
    <t>Women (age 15-49 years) owning a house and/or land (alone or jointly with others) (%)</t>
  </si>
  <si>
    <t>Hence (1) = (2), i.e., SPI.DIMctpd = SPI.PILctp</t>
  </si>
  <si>
    <t>Women (age 15-49 years) having a bank or savings account that they themselves use (%)</t>
  </si>
  <si>
    <t>Women (age 15-49 years) having a mobile phone that they themselves use (%)</t>
  </si>
  <si>
    <t>Women age 15-24 years who use hygienic methods of protection during their menstrual period26 (%)</t>
  </si>
  <si>
    <t xml:space="preserve"> Finally, the SPI overall score for country c in time t is derived by taking the average across the 5 pillars.</t>
  </si>
  <si>
    <t xml:space="preserve">Gender Based Violence (age 18-49 years) </t>
  </si>
  <si>
    <t>Ever-married women age 18-49 years who have ever experienced spousal violence27 (%)</t>
  </si>
  <si>
    <t xml:space="preserve"> </t>
  </si>
  <si>
    <t>Ever-married women age 18-49 years who have experienced physical violence during any pregnancy (%)</t>
  </si>
  <si>
    <t>Young women age 18-29 years who experienced sexual violence by age 18 (%)</t>
  </si>
  <si>
    <t xml:space="preserve">Tobacco Use and Alcohol Consumption among Adults (age 15 years and above) </t>
  </si>
  <si>
    <t>Women age 15 years and above who use any kind of tobacco (%)</t>
  </si>
  <si>
    <t>Men age 15 years and above who use any kind of tobacco (%)</t>
  </si>
  <si>
    <t>Women age 15 years and above who consume alcohol (%)</t>
  </si>
  <si>
    <t>Men age 15 years and above who consume alcohol (%)</t>
  </si>
  <si>
    <t>Sl. No.</t>
  </si>
  <si>
    <t>Dimension 1</t>
  </si>
  <si>
    <t>Dimension 2</t>
  </si>
  <si>
    <t>Dimension 3</t>
  </si>
  <si>
    <t>Dimension 4</t>
  </si>
  <si>
    <t>Dimension 5</t>
  </si>
  <si>
    <t>Dimension 6</t>
  </si>
  <si>
    <t>Dimension 7</t>
  </si>
  <si>
    <t>Dimension 8</t>
  </si>
  <si>
    <t>Dimension 9</t>
  </si>
  <si>
    <t>Dimension 10</t>
  </si>
  <si>
    <t>Dimension 11</t>
  </si>
  <si>
    <t>Dimension 12</t>
  </si>
  <si>
    <t>Dimension 13</t>
  </si>
  <si>
    <t>Exclude?</t>
  </si>
  <si>
    <t>SPI.PILctp</t>
  </si>
  <si>
    <t>SPI.INDEXc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7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0"/>
      <color rgb="FF000000"/>
      <name val="Times New Roman"/>
      <family val="1"/>
    </font>
    <font>
      <sz val="10"/>
      <color theme="1"/>
      <name val="Times New Roman"/>
      <family val="1"/>
    </font>
    <font>
      <i/>
      <sz val="10"/>
      <color rgb="FF000000"/>
      <name val="Times New Roman"/>
      <family val="1"/>
    </font>
    <font>
      <i/>
      <sz val="10"/>
      <color theme="1"/>
      <name val="Times New Roman"/>
      <family val="1"/>
    </font>
    <font>
      <b/>
      <sz val="10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5">
    <xf numFmtId="0" fontId="0" fillId="0" borderId="0" xfId="0"/>
    <xf numFmtId="0" fontId="1" fillId="0" borderId="0" xfId="0" applyFont="1"/>
    <xf numFmtId="2" fontId="0" fillId="0" borderId="0" xfId="0" applyNumberFormat="1"/>
    <xf numFmtId="0" fontId="2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0" fontId="3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 wrapText="1"/>
    </xf>
    <xf numFmtId="0" fontId="6" fillId="0" borderId="0" xfId="0" applyFont="1" applyAlignment="1">
      <alignment horizontal="center" vertical="center" wrapText="1"/>
    </xf>
    <xf numFmtId="0" fontId="6" fillId="0" borderId="0" xfId="0" applyFont="1" applyAlignment="1">
      <alignment horizontal="center" vertical="center"/>
    </xf>
    <xf numFmtId="0" fontId="3" fillId="0" borderId="0" xfId="0" applyFont="1" applyAlignment="1">
      <alignment vertical="center" wrapText="1"/>
    </xf>
    <xf numFmtId="164" fontId="3" fillId="0" borderId="0" xfId="0" applyNumberFormat="1" applyFont="1" applyAlignment="1">
      <alignment horizontal="center" vertical="center" wrapText="1"/>
    </xf>
    <xf numFmtId="1" fontId="3" fillId="0" borderId="0" xfId="0" applyNumberFormat="1" applyFont="1" applyAlignment="1">
      <alignment horizontal="center" vertical="center" wrapText="1"/>
    </xf>
    <xf numFmtId="0" fontId="3" fillId="0" borderId="0" xfId="0" applyFont="1"/>
    <xf numFmtId="164" fontId="3" fillId="0" borderId="0" xfId="0" applyNumberFormat="1" applyFont="1"/>
    <xf numFmtId="0" fontId="0" fillId="0" borderId="0" xfId="0" applyAlignment="1">
      <alignment horizontal="center" vertical="center"/>
    </xf>
    <xf numFmtId="0" fontId="0" fillId="0" borderId="0" xfId="0" applyAlignment="1">
      <alignment wrapText="1"/>
    </xf>
    <xf numFmtId="0" fontId="0" fillId="0" borderId="0" xfId="0" applyAlignment="1">
      <alignment vertical="center"/>
    </xf>
    <xf numFmtId="0" fontId="1" fillId="0" borderId="0" xfId="0" applyFont="1" applyAlignment="1">
      <alignment vertical="center"/>
    </xf>
    <xf numFmtId="0" fontId="3" fillId="0" borderId="0" xfId="0" applyFont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0" fontId="0" fillId="0" borderId="0" xfId="0" applyAlignment="1">
      <alignment vertical="center" wrapText="1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externalLink" Target="externalLinks/externalLink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1]Analysis!$H$12</c:f>
              <c:strCache>
                <c:ptCount val="1"/>
                <c:pt idx="0">
                  <c:v>MHU</c:v>
                </c:pt>
              </c:strCache>
            </c:strRef>
          </c:tx>
          <c:spPr>
            <a:solidFill>
              <a:schemeClr val="accent2"/>
            </a:solidFill>
            <a:ln>
              <a:solidFill>
                <a:schemeClr val="tx1"/>
              </a:solidFill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[1]Analysis!$I$11:$N$11</c:f>
              <c:strCache>
                <c:ptCount val="6"/>
                <c:pt idx="0">
                  <c:v>C</c:v>
                </c:pt>
                <c:pt idx="1">
                  <c:v>E</c:v>
                </c:pt>
                <c:pt idx="2">
                  <c:v>N</c:v>
                </c:pt>
                <c:pt idx="3">
                  <c:v>NE</c:v>
                </c:pt>
                <c:pt idx="4">
                  <c:v>S</c:v>
                </c:pt>
                <c:pt idx="5">
                  <c:v>W</c:v>
                </c:pt>
              </c:strCache>
            </c:strRef>
          </c:cat>
          <c:val>
            <c:numRef>
              <c:f>[1]Analysis!$I$12:$N$12</c:f>
              <c:numCache>
                <c:formatCode>General</c:formatCode>
                <c:ptCount val="6"/>
                <c:pt idx="0">
                  <c:v>66.666666666666657</c:v>
                </c:pt>
                <c:pt idx="1">
                  <c:v>50</c:v>
                </c:pt>
                <c:pt idx="2">
                  <c:v>88.235294117647058</c:v>
                </c:pt>
                <c:pt idx="3">
                  <c:v>31.25</c:v>
                </c:pt>
                <c:pt idx="4">
                  <c:v>100</c:v>
                </c:pt>
                <c:pt idx="5">
                  <c:v>10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D01-4CD2-845B-80AD9688F490}"/>
            </c:ext>
          </c:extLst>
        </c:ser>
        <c:ser>
          <c:idx val="1"/>
          <c:order val="1"/>
          <c:tx>
            <c:strRef>
              <c:f>[1]Analysis!$H$13</c:f>
              <c:strCache>
                <c:ptCount val="1"/>
                <c:pt idx="0">
                  <c:v>WE</c:v>
                </c:pt>
              </c:strCache>
            </c:strRef>
          </c:tx>
          <c:spPr>
            <a:solidFill>
              <a:schemeClr val="accent4"/>
            </a:solidFill>
            <a:ln>
              <a:solidFill>
                <a:schemeClr val="tx1"/>
              </a:solidFill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[1]Analysis!$I$11:$N$11</c:f>
              <c:strCache>
                <c:ptCount val="6"/>
                <c:pt idx="0">
                  <c:v>C</c:v>
                </c:pt>
                <c:pt idx="1">
                  <c:v>E</c:v>
                </c:pt>
                <c:pt idx="2">
                  <c:v>N</c:v>
                </c:pt>
                <c:pt idx="3">
                  <c:v>NE</c:v>
                </c:pt>
                <c:pt idx="4">
                  <c:v>S</c:v>
                </c:pt>
                <c:pt idx="5">
                  <c:v>W</c:v>
                </c:pt>
              </c:strCache>
            </c:strRef>
          </c:cat>
          <c:val>
            <c:numRef>
              <c:f>[1]Analysis!$I$13:$N$13</c:f>
              <c:numCache>
                <c:formatCode>General</c:formatCode>
                <c:ptCount val="6"/>
                <c:pt idx="0">
                  <c:v>16.666666666666664</c:v>
                </c:pt>
                <c:pt idx="1">
                  <c:v>37.5</c:v>
                </c:pt>
                <c:pt idx="2">
                  <c:v>76.470588235294116</c:v>
                </c:pt>
                <c:pt idx="3">
                  <c:v>75</c:v>
                </c:pt>
                <c:pt idx="4">
                  <c:v>93.75</c:v>
                </c:pt>
                <c:pt idx="5">
                  <c:v>5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4D01-4CD2-845B-80AD9688F490}"/>
            </c:ext>
          </c:extLst>
        </c:ser>
        <c:ser>
          <c:idx val="2"/>
          <c:order val="2"/>
          <c:tx>
            <c:strRef>
              <c:f>[1]Analysis!$H$14</c:f>
              <c:strCache>
                <c:ptCount val="1"/>
                <c:pt idx="0">
                  <c:v>DC</c:v>
                </c:pt>
              </c:strCache>
            </c:strRef>
          </c:tx>
          <c:spPr>
            <a:solidFill>
              <a:schemeClr val="accent6"/>
            </a:solidFill>
            <a:ln>
              <a:solidFill>
                <a:schemeClr val="tx1"/>
              </a:solidFill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[1]Analysis!$I$11:$N$11</c:f>
              <c:strCache>
                <c:ptCount val="6"/>
                <c:pt idx="0">
                  <c:v>C</c:v>
                </c:pt>
                <c:pt idx="1">
                  <c:v>E</c:v>
                </c:pt>
                <c:pt idx="2">
                  <c:v>N</c:v>
                </c:pt>
                <c:pt idx="3">
                  <c:v>NE</c:v>
                </c:pt>
                <c:pt idx="4">
                  <c:v>S</c:v>
                </c:pt>
                <c:pt idx="5">
                  <c:v>W</c:v>
                </c:pt>
              </c:strCache>
            </c:strRef>
          </c:cat>
          <c:val>
            <c:numRef>
              <c:f>[1]Analysis!$I$14:$N$14</c:f>
              <c:numCache>
                <c:formatCode>General</c:formatCode>
                <c:ptCount val="6"/>
                <c:pt idx="0">
                  <c:v>33.333333333333329</c:v>
                </c:pt>
                <c:pt idx="1">
                  <c:v>50</c:v>
                </c:pt>
                <c:pt idx="2">
                  <c:v>58.82352941176471</c:v>
                </c:pt>
                <c:pt idx="3">
                  <c:v>56.25</c:v>
                </c:pt>
                <c:pt idx="4">
                  <c:v>100</c:v>
                </c:pt>
                <c:pt idx="5">
                  <c:v>62.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4D01-4CD2-845B-80AD9688F490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52"/>
        <c:overlap val="-60"/>
        <c:axId val="1139997616"/>
        <c:axId val="1140007696"/>
      </c:barChart>
      <c:catAx>
        <c:axId val="113999761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IN"/>
                  <a:t>Zone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140007696"/>
        <c:crosses val="autoZero"/>
        <c:auto val="1"/>
        <c:lblAlgn val="ctr"/>
        <c:lblOffset val="100"/>
        <c:noMultiLvlLbl val="0"/>
      </c:catAx>
      <c:valAx>
        <c:axId val="1140007696"/>
        <c:scaling>
          <c:orientation val="minMax"/>
          <c:max val="10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IN" baseline="0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Favourability Score (%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139997616"/>
        <c:crosses val="autoZero"/>
        <c:crossBetween val="between"/>
        <c:majorUnit val="20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baseline="0"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2">
  <a:schemeClr val="accent2"/>
  <a:schemeClr val="accent4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png"/><Relationship Id="rId2" Type="http://schemas.openxmlformats.org/officeDocument/2006/relationships/image" Target="../media/image2.png"/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4</xdr:col>
      <xdr:colOff>53228</xdr:colOff>
      <xdr:row>0</xdr:row>
      <xdr:rowOff>0</xdr:rowOff>
    </xdr:from>
    <xdr:to>
      <xdr:col>12</xdr:col>
      <xdr:colOff>411368</xdr:colOff>
      <xdr:row>6</xdr:row>
      <xdr:rowOff>0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17922654-195B-4B0B-9A18-0ED91106D33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7014642" y="0"/>
          <a:ext cx="5583283" cy="1110343"/>
        </a:xfrm>
        <a:prstGeom prst="rect">
          <a:avLst/>
        </a:prstGeom>
      </xdr:spPr>
    </xdr:pic>
    <xdr:clientData/>
  </xdr:twoCellAnchor>
  <xdr:twoCellAnchor editAs="oneCell">
    <xdr:from>
      <xdr:col>4</xdr:col>
      <xdr:colOff>61520</xdr:colOff>
      <xdr:row>45</xdr:row>
      <xdr:rowOff>19050</xdr:rowOff>
    </xdr:from>
    <xdr:to>
      <xdr:col>12</xdr:col>
      <xdr:colOff>263226</xdr:colOff>
      <xdr:row>54</xdr:row>
      <xdr:rowOff>26981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1D791D8D-FEC1-4119-BD28-37D25662AB12}"/>
            </a:ext>
            <a:ext uri="{147F2762-F138-4A5C-976F-8EAC2B608ADB}">
              <a16:predDERef xmlns:a16="http://schemas.microsoft.com/office/drawing/2014/main" pred="{E3A81E95-234C-0357-3C42-D8CB0D026C9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7022934" y="8346621"/>
          <a:ext cx="5426849" cy="1673446"/>
        </a:xfrm>
        <a:prstGeom prst="rect">
          <a:avLst/>
        </a:prstGeom>
      </xdr:spPr>
    </xdr:pic>
    <xdr:clientData/>
  </xdr:twoCellAnchor>
  <xdr:twoCellAnchor editAs="oneCell">
    <xdr:from>
      <xdr:col>2</xdr:col>
      <xdr:colOff>57151</xdr:colOff>
      <xdr:row>2</xdr:row>
      <xdr:rowOff>66675</xdr:rowOff>
    </xdr:from>
    <xdr:to>
      <xdr:col>3</xdr:col>
      <xdr:colOff>365537</xdr:colOff>
      <xdr:row>15</xdr:row>
      <xdr:rowOff>143161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id="{F2DC3A05-D9AB-49AA-82A4-EE1BAF57E34D}"/>
            </a:ext>
            <a:ext uri="{147F2762-F138-4A5C-976F-8EAC2B608ADB}">
              <a16:predDERef xmlns:a16="http://schemas.microsoft.com/office/drawing/2014/main" pred="{C28117AA-63DA-DDB7-40F1-4D83BC2FF8C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1363437" y="436789"/>
          <a:ext cx="5310371" cy="2482229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absoluteAnchor>
    <xdr:pos x="3918857" y="3102429"/>
    <xdr:ext cx="5829300" cy="3303813"/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0591A24A-1251-41F2-A5FE-9CB48DD216E9}"/>
            </a:ext>
          </a:extLst>
        </xdr:cNvPr>
        <xdr:cNvGraphicFramePr>
          <a:graphicFrameLocks noGrp="1"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absoluteAnchor>
</xdr:wsDr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D:\IITI\NFHS\Submission%20Packet\Journal%20of%20Behaviour%20Medicine\Data.xlsx" TargetMode="External"/><Relationship Id="rId1" Type="http://schemas.openxmlformats.org/officeDocument/2006/relationships/externalLinkPath" Target="/IITI/NFHS/Submission%20Packet/Journal%20of%20Behaviour%20Medicine/Data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Variables"/>
      <sheetName val="Pillar_Dim"/>
      <sheetName val="Calculation"/>
      <sheetName val="Pillar analysis"/>
      <sheetName val="Quantile"/>
      <sheetName val="Quantile_Calculation"/>
      <sheetName val="Analysis"/>
      <sheetName val="Religion"/>
      <sheetName val="Education"/>
      <sheetName val="Wealth"/>
      <sheetName val="Cast_Tribe"/>
      <sheetName val="ALL_AVG"/>
      <sheetName val="ALL_CAL_AVG"/>
      <sheetName val="Discussion"/>
    </sheetNames>
    <sheetDataSet>
      <sheetData sheetId="0"/>
      <sheetData sheetId="1"/>
      <sheetData sheetId="2"/>
      <sheetData sheetId="3"/>
      <sheetData sheetId="4"/>
      <sheetData sheetId="5"/>
      <sheetData sheetId="6">
        <row r="11">
          <cell r="I11" t="str">
            <v>C</v>
          </cell>
          <cell r="J11" t="str">
            <v>E</v>
          </cell>
          <cell r="K11" t="str">
            <v>N</v>
          </cell>
          <cell r="L11" t="str">
            <v>NE</v>
          </cell>
          <cell r="M11" t="str">
            <v>S</v>
          </cell>
          <cell r="N11" t="str">
            <v>W</v>
          </cell>
        </row>
        <row r="12">
          <cell r="H12" t="str">
            <v>MHU</v>
          </cell>
          <cell r="I12">
            <v>66.666666666666657</v>
          </cell>
          <cell r="J12">
            <v>50</v>
          </cell>
          <cell r="K12">
            <v>88.235294117647058</v>
          </cell>
          <cell r="L12">
            <v>31.25</v>
          </cell>
          <cell r="M12">
            <v>100</v>
          </cell>
          <cell r="N12">
            <v>100</v>
          </cell>
        </row>
        <row r="13">
          <cell r="H13" t="str">
            <v>WE</v>
          </cell>
          <cell r="I13">
            <v>16.666666666666664</v>
          </cell>
          <cell r="J13">
            <v>37.5</v>
          </cell>
          <cell r="K13">
            <v>76.470588235294116</v>
          </cell>
          <cell r="L13">
            <v>75</v>
          </cell>
          <cell r="M13">
            <v>93.75</v>
          </cell>
          <cell r="N13">
            <v>50</v>
          </cell>
        </row>
        <row r="14">
          <cell r="H14" t="str">
            <v>DC</v>
          </cell>
          <cell r="I14">
            <v>33.333333333333329</v>
          </cell>
          <cell r="J14">
            <v>50</v>
          </cell>
          <cell r="K14">
            <v>58.82352941176471</v>
          </cell>
          <cell r="L14">
            <v>56.25</v>
          </cell>
          <cell r="M14">
            <v>100</v>
          </cell>
          <cell r="N14">
            <v>62.5</v>
          </cell>
        </row>
      </sheetData>
      <sheetData sheetId="7"/>
      <sheetData sheetId="8"/>
      <sheetData sheetId="9"/>
      <sheetData sheetId="10"/>
      <sheetData sheetId="11"/>
      <sheetData sheetId="12"/>
      <sheetData sheetId="13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61DC96-063D-461E-B45C-264907AB3C8D}">
  <dimension ref="A2:B25"/>
  <sheetViews>
    <sheetView workbookViewId="0">
      <selection activeCell="A20" sqref="A20:A25"/>
    </sheetView>
  </sheetViews>
  <sheetFormatPr defaultRowHeight="14.6" x14ac:dyDescent="0.4"/>
  <cols>
    <col min="1" max="1" width="27.53515625" customWidth="1"/>
  </cols>
  <sheetData>
    <row r="2" spans="1:2" x14ac:dyDescent="0.4">
      <c r="A2" s="23" t="s">
        <v>294</v>
      </c>
      <c r="B2" t="s">
        <v>295</v>
      </c>
    </row>
    <row r="3" spans="1:2" x14ac:dyDescent="0.4">
      <c r="A3" s="23"/>
      <c r="B3" t="s">
        <v>296</v>
      </c>
    </row>
    <row r="4" spans="1:2" x14ac:dyDescent="0.4">
      <c r="A4" s="23"/>
      <c r="B4" t="s">
        <v>297</v>
      </c>
    </row>
    <row r="5" spans="1:2" x14ac:dyDescent="0.4">
      <c r="A5" s="23"/>
      <c r="B5" t="s">
        <v>298</v>
      </c>
    </row>
    <row r="6" spans="1:2" x14ac:dyDescent="0.4">
      <c r="A6" s="23"/>
      <c r="B6" t="s">
        <v>299</v>
      </c>
    </row>
    <row r="7" spans="1:2" x14ac:dyDescent="0.4">
      <c r="A7" s="23"/>
      <c r="B7" t="s">
        <v>300</v>
      </c>
    </row>
    <row r="8" spans="1:2" x14ac:dyDescent="0.4">
      <c r="A8" s="23"/>
      <c r="B8" t="s">
        <v>301</v>
      </c>
    </row>
    <row r="9" spans="1:2" x14ac:dyDescent="0.4">
      <c r="A9" s="23"/>
      <c r="B9" t="s">
        <v>303</v>
      </c>
    </row>
    <row r="10" spans="1:2" x14ac:dyDescent="0.4">
      <c r="A10" s="23"/>
      <c r="B10" t="s">
        <v>304</v>
      </c>
    </row>
    <row r="12" spans="1:2" x14ac:dyDescent="0.4">
      <c r="A12" s="23" t="s">
        <v>305</v>
      </c>
      <c r="B12" t="s">
        <v>306</v>
      </c>
    </row>
    <row r="13" spans="1:2" x14ac:dyDescent="0.4">
      <c r="A13" s="23"/>
      <c r="B13" t="s">
        <v>307</v>
      </c>
    </row>
    <row r="14" spans="1:2" x14ac:dyDescent="0.4">
      <c r="A14" s="23"/>
      <c r="B14" t="s">
        <v>308</v>
      </c>
    </row>
    <row r="15" spans="1:2" x14ac:dyDescent="0.4">
      <c r="A15" s="23"/>
      <c r="B15" t="s">
        <v>309</v>
      </c>
    </row>
    <row r="16" spans="1:2" x14ac:dyDescent="0.4">
      <c r="A16" s="23"/>
      <c r="B16" t="s">
        <v>310</v>
      </c>
    </row>
    <row r="17" spans="1:2" x14ac:dyDescent="0.4">
      <c r="A17" s="23"/>
      <c r="B17" t="s">
        <v>311</v>
      </c>
    </row>
    <row r="18" spans="1:2" x14ac:dyDescent="0.4">
      <c r="A18" s="23"/>
      <c r="B18" t="s">
        <v>312</v>
      </c>
    </row>
    <row r="19" spans="1:2" x14ac:dyDescent="0.4">
      <c r="A19" s="24"/>
    </row>
    <row r="20" spans="1:2" x14ac:dyDescent="0.4">
      <c r="A20" s="23" t="s">
        <v>387</v>
      </c>
      <c r="B20" t="s">
        <v>388</v>
      </c>
    </row>
    <row r="21" spans="1:2" x14ac:dyDescent="0.4">
      <c r="A21" s="23"/>
      <c r="B21" t="s">
        <v>390</v>
      </c>
    </row>
    <row r="22" spans="1:2" x14ac:dyDescent="0.4">
      <c r="A22" s="23"/>
      <c r="B22" t="s">
        <v>392</v>
      </c>
    </row>
    <row r="23" spans="1:2" x14ac:dyDescent="0.4">
      <c r="A23" s="23"/>
      <c r="B23" t="s">
        <v>394</v>
      </c>
    </row>
    <row r="24" spans="1:2" x14ac:dyDescent="0.4">
      <c r="A24" s="23"/>
      <c r="B24" t="s">
        <v>395</v>
      </c>
    </row>
    <row r="25" spans="1:2" x14ac:dyDescent="0.4">
      <c r="A25" s="23"/>
      <c r="B25" t="s">
        <v>396</v>
      </c>
    </row>
  </sheetData>
  <mergeCells count="3">
    <mergeCell ref="A2:A10"/>
    <mergeCell ref="A12:A18"/>
    <mergeCell ref="A20:A25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97E7A1-9543-43EC-8CEC-E8C41BB7BC3F}">
  <dimension ref="B1:CN171"/>
  <sheetViews>
    <sheetView topLeftCell="I147" zoomScale="90" zoomScaleNormal="90" workbookViewId="0">
      <selection activeCell="S13" sqref="S13"/>
    </sheetView>
  </sheetViews>
  <sheetFormatPr defaultRowHeight="14.6" x14ac:dyDescent="0.4"/>
  <cols>
    <col min="3" max="3" width="70.69140625" bestFit="1" customWidth="1"/>
  </cols>
  <sheetData>
    <row r="1" spans="16:92" x14ac:dyDescent="0.4">
      <c r="R1" t="s">
        <v>0</v>
      </c>
      <c r="S1" t="s">
        <v>162</v>
      </c>
      <c r="T1" t="s">
        <v>162</v>
      </c>
      <c r="U1" t="s">
        <v>11</v>
      </c>
      <c r="V1" t="s">
        <v>11</v>
      </c>
      <c r="W1" t="s">
        <v>19</v>
      </c>
      <c r="X1" t="s">
        <v>19</v>
      </c>
      <c r="Y1" t="s">
        <v>22</v>
      </c>
      <c r="Z1" t="s">
        <v>22</v>
      </c>
      <c r="AA1" t="s">
        <v>25</v>
      </c>
      <c r="AB1" t="s">
        <v>25</v>
      </c>
      <c r="AC1" t="s">
        <v>31</v>
      </c>
      <c r="AD1" t="s">
        <v>31</v>
      </c>
      <c r="AE1" t="s">
        <v>34</v>
      </c>
      <c r="AF1" t="s">
        <v>34</v>
      </c>
      <c r="AG1" t="s">
        <v>37</v>
      </c>
      <c r="AH1" t="s">
        <v>37</v>
      </c>
      <c r="AI1" t="s">
        <v>40</v>
      </c>
      <c r="AJ1" t="s">
        <v>40</v>
      </c>
      <c r="AK1" t="s">
        <v>46</v>
      </c>
      <c r="AL1" t="s">
        <v>46</v>
      </c>
      <c r="AM1" t="s">
        <v>49</v>
      </c>
      <c r="AN1" t="s">
        <v>49</v>
      </c>
      <c r="AO1" t="s">
        <v>52</v>
      </c>
      <c r="AP1" t="s">
        <v>52</v>
      </c>
      <c r="AQ1" t="s">
        <v>55</v>
      </c>
      <c r="AR1" t="s">
        <v>55</v>
      </c>
      <c r="AS1" t="s">
        <v>58</v>
      </c>
      <c r="AT1" t="s">
        <v>58</v>
      </c>
      <c r="AU1" t="s">
        <v>69</v>
      </c>
      <c r="AV1" t="s">
        <v>69</v>
      </c>
      <c r="AW1" t="s">
        <v>75</v>
      </c>
      <c r="AX1" t="s">
        <v>75</v>
      </c>
      <c r="AY1" t="s">
        <v>78</v>
      </c>
      <c r="AZ1" t="s">
        <v>78</v>
      </c>
      <c r="BA1" t="s">
        <v>81</v>
      </c>
      <c r="BB1" t="s">
        <v>81</v>
      </c>
      <c r="BC1" t="s">
        <v>84</v>
      </c>
      <c r="BD1" t="s">
        <v>84</v>
      </c>
      <c r="BE1" t="s">
        <v>87</v>
      </c>
      <c r="BF1" t="s">
        <v>87</v>
      </c>
      <c r="BG1" t="s">
        <v>90</v>
      </c>
      <c r="BH1" t="s">
        <v>90</v>
      </c>
      <c r="BI1" t="s">
        <v>93</v>
      </c>
      <c r="BJ1" t="s">
        <v>93</v>
      </c>
      <c r="BK1" t="s">
        <v>96</v>
      </c>
      <c r="BL1" t="s">
        <v>96</v>
      </c>
      <c r="BM1" t="s">
        <v>102</v>
      </c>
      <c r="BN1" t="s">
        <v>102</v>
      </c>
      <c r="BO1" t="s">
        <v>105</v>
      </c>
      <c r="BP1" t="s">
        <v>105</v>
      </c>
      <c r="BQ1" t="s">
        <v>108</v>
      </c>
      <c r="BR1" t="s">
        <v>108</v>
      </c>
      <c r="BS1" t="s">
        <v>111</v>
      </c>
      <c r="BT1" t="s">
        <v>111</v>
      </c>
      <c r="BU1" t="s">
        <v>114</v>
      </c>
      <c r="BV1" t="s">
        <v>114</v>
      </c>
      <c r="BW1" t="s">
        <v>61</v>
      </c>
      <c r="BX1" t="s">
        <v>61</v>
      </c>
      <c r="BY1" t="s">
        <v>123</v>
      </c>
      <c r="BZ1" t="s">
        <v>123</v>
      </c>
      <c r="CA1" t="s">
        <v>63</v>
      </c>
      <c r="CB1" t="s">
        <v>63</v>
      </c>
      <c r="CC1" t="s">
        <v>66</v>
      </c>
      <c r="CD1" t="s">
        <v>66</v>
      </c>
      <c r="CE1" t="s">
        <v>117</v>
      </c>
      <c r="CF1" t="s">
        <v>117</v>
      </c>
      <c r="CG1" t="s">
        <v>120</v>
      </c>
      <c r="CH1" t="s">
        <v>120</v>
      </c>
      <c r="CI1" t="s">
        <v>129</v>
      </c>
      <c r="CJ1" t="s">
        <v>129</v>
      </c>
      <c r="CK1" t="s">
        <v>132</v>
      </c>
      <c r="CL1" t="s">
        <v>132</v>
      </c>
      <c r="CM1" t="s">
        <v>135</v>
      </c>
      <c r="CN1" t="s">
        <v>135</v>
      </c>
    </row>
    <row r="2" spans="16:92" x14ac:dyDescent="0.4">
      <c r="R2" t="s">
        <v>1</v>
      </c>
      <c r="S2" t="s">
        <v>12</v>
      </c>
      <c r="T2" t="s">
        <v>16</v>
      </c>
      <c r="U2" t="s">
        <v>12</v>
      </c>
      <c r="V2" t="s">
        <v>16</v>
      </c>
      <c r="W2" t="s">
        <v>12</v>
      </c>
      <c r="X2" t="s">
        <v>16</v>
      </c>
      <c r="Y2" t="s">
        <v>12</v>
      </c>
      <c r="Z2" t="s">
        <v>16</v>
      </c>
      <c r="AA2" t="s">
        <v>12</v>
      </c>
      <c r="AB2" t="s">
        <v>16</v>
      </c>
      <c r="AC2" t="s">
        <v>12</v>
      </c>
      <c r="AD2" t="s">
        <v>16</v>
      </c>
      <c r="AE2" t="s">
        <v>12</v>
      </c>
      <c r="AF2" t="s">
        <v>16</v>
      </c>
      <c r="AG2" t="s">
        <v>12</v>
      </c>
      <c r="AH2" t="s">
        <v>16</v>
      </c>
      <c r="AI2" t="s">
        <v>12</v>
      </c>
      <c r="AJ2" t="s">
        <v>16</v>
      </c>
      <c r="AK2" t="s">
        <v>12</v>
      </c>
      <c r="AL2" t="s">
        <v>16</v>
      </c>
      <c r="AM2" t="s">
        <v>12</v>
      </c>
      <c r="AN2" t="s">
        <v>16</v>
      </c>
      <c r="AO2" t="s">
        <v>12</v>
      </c>
      <c r="AP2" t="s">
        <v>16</v>
      </c>
      <c r="AQ2" t="s">
        <v>12</v>
      </c>
      <c r="AR2" t="s">
        <v>16</v>
      </c>
      <c r="AS2" t="s">
        <v>12</v>
      </c>
      <c r="AT2" t="s">
        <v>16</v>
      </c>
      <c r="AU2" t="s">
        <v>12</v>
      </c>
      <c r="AV2" t="s">
        <v>16</v>
      </c>
      <c r="AW2" t="s">
        <v>12</v>
      </c>
      <c r="AX2" t="s">
        <v>16</v>
      </c>
      <c r="AY2" t="s">
        <v>12</v>
      </c>
      <c r="AZ2" t="s">
        <v>16</v>
      </c>
      <c r="BA2" t="s">
        <v>12</v>
      </c>
      <c r="BB2" t="s">
        <v>16</v>
      </c>
      <c r="BC2" t="s">
        <v>12</v>
      </c>
      <c r="BD2" t="s">
        <v>16</v>
      </c>
      <c r="BE2" t="s">
        <v>12</v>
      </c>
      <c r="BF2" t="s">
        <v>16</v>
      </c>
      <c r="BG2" t="s">
        <v>12</v>
      </c>
      <c r="BH2" t="s">
        <v>16</v>
      </c>
      <c r="BI2" t="s">
        <v>12</v>
      </c>
      <c r="BJ2" t="s">
        <v>16</v>
      </c>
      <c r="BK2" t="s">
        <v>12</v>
      </c>
      <c r="BL2" t="s">
        <v>16</v>
      </c>
      <c r="BM2" t="s">
        <v>12</v>
      </c>
      <c r="BN2" t="s">
        <v>16</v>
      </c>
      <c r="BO2" t="s">
        <v>12</v>
      </c>
      <c r="BP2" t="s">
        <v>16</v>
      </c>
      <c r="BQ2" t="s">
        <v>12</v>
      </c>
      <c r="BR2" t="s">
        <v>16</v>
      </c>
      <c r="BS2" t="s">
        <v>12</v>
      </c>
      <c r="BT2" t="s">
        <v>16</v>
      </c>
      <c r="BU2" t="s">
        <v>12</v>
      </c>
      <c r="BV2" t="s">
        <v>16</v>
      </c>
      <c r="BW2" t="s">
        <v>12</v>
      </c>
      <c r="BX2" t="s">
        <v>16</v>
      </c>
      <c r="BY2" t="s">
        <v>12</v>
      </c>
      <c r="BZ2" t="s">
        <v>16</v>
      </c>
      <c r="CA2" t="s">
        <v>12</v>
      </c>
      <c r="CB2" t="s">
        <v>16</v>
      </c>
      <c r="CC2" t="s">
        <v>12</v>
      </c>
      <c r="CD2" t="s">
        <v>16</v>
      </c>
      <c r="CE2" t="s">
        <v>12</v>
      </c>
      <c r="CF2" t="s">
        <v>16</v>
      </c>
      <c r="CG2" t="s">
        <v>12</v>
      </c>
      <c r="CH2" t="s">
        <v>16</v>
      </c>
      <c r="CI2" t="s">
        <v>12</v>
      </c>
      <c r="CJ2" t="s">
        <v>16</v>
      </c>
      <c r="CK2" t="s">
        <v>12</v>
      </c>
      <c r="CL2" t="s">
        <v>16</v>
      </c>
      <c r="CM2" t="s">
        <v>12</v>
      </c>
      <c r="CN2" t="s">
        <v>16</v>
      </c>
    </row>
    <row r="3" spans="16:92" x14ac:dyDescent="0.4">
      <c r="R3" t="s">
        <v>2</v>
      </c>
      <c r="S3" t="s">
        <v>163</v>
      </c>
      <c r="T3" t="s">
        <v>164</v>
      </c>
      <c r="U3" t="s">
        <v>13</v>
      </c>
      <c r="V3" t="s">
        <v>17</v>
      </c>
      <c r="W3" t="s">
        <v>20</v>
      </c>
      <c r="X3" t="s">
        <v>21</v>
      </c>
      <c r="Y3" t="s">
        <v>23</v>
      </c>
      <c r="Z3" t="s">
        <v>24</v>
      </c>
      <c r="AA3" t="s">
        <v>26</v>
      </c>
      <c r="AB3" t="s">
        <v>29</v>
      </c>
      <c r="AC3" t="s">
        <v>32</v>
      </c>
      <c r="AD3" t="s">
        <v>33</v>
      </c>
      <c r="AE3" t="s">
        <v>35</v>
      </c>
      <c r="AF3" t="s">
        <v>36</v>
      </c>
      <c r="AG3" t="s">
        <v>38</v>
      </c>
      <c r="AH3" t="s">
        <v>39</v>
      </c>
      <c r="AI3" t="s">
        <v>41</v>
      </c>
      <c r="AJ3" t="s">
        <v>44</v>
      </c>
      <c r="AK3" t="s">
        <v>47</v>
      </c>
      <c r="AL3" t="s">
        <v>48</v>
      </c>
      <c r="AM3" t="s">
        <v>50</v>
      </c>
      <c r="AN3" t="s">
        <v>51</v>
      </c>
      <c r="AO3" t="s">
        <v>53</v>
      </c>
      <c r="AP3" t="s">
        <v>54</v>
      </c>
      <c r="AQ3" t="s">
        <v>56</v>
      </c>
      <c r="AR3" t="s">
        <v>57</v>
      </c>
      <c r="AS3" t="s">
        <v>59</v>
      </c>
      <c r="AT3" t="s">
        <v>60</v>
      </c>
      <c r="AU3" t="s">
        <v>70</v>
      </c>
      <c r="AV3" t="s">
        <v>73</v>
      </c>
      <c r="AW3" t="s">
        <v>76</v>
      </c>
      <c r="AX3" t="s">
        <v>77</v>
      </c>
      <c r="AY3" t="s">
        <v>79</v>
      </c>
      <c r="AZ3" t="s">
        <v>80</v>
      </c>
      <c r="BA3" t="s">
        <v>82</v>
      </c>
      <c r="BB3" t="s">
        <v>83</v>
      </c>
      <c r="BC3" t="s">
        <v>85</v>
      </c>
      <c r="BD3" t="s">
        <v>86</v>
      </c>
      <c r="BE3" t="s">
        <v>88</v>
      </c>
      <c r="BF3" t="s">
        <v>89</v>
      </c>
      <c r="BG3" t="s">
        <v>91</v>
      </c>
      <c r="BH3" t="s">
        <v>92</v>
      </c>
      <c r="BI3" t="s">
        <v>94</v>
      </c>
      <c r="BJ3" t="s">
        <v>95</v>
      </c>
      <c r="BK3" t="s">
        <v>97</v>
      </c>
      <c r="BL3" t="s">
        <v>100</v>
      </c>
      <c r="BM3" t="s">
        <v>103</v>
      </c>
      <c r="BN3" t="s">
        <v>104</v>
      </c>
      <c r="BO3" t="s">
        <v>106</v>
      </c>
      <c r="BP3" t="s">
        <v>107</v>
      </c>
      <c r="BQ3" t="s">
        <v>109</v>
      </c>
      <c r="BR3" t="s">
        <v>110</v>
      </c>
      <c r="BS3" t="s">
        <v>112</v>
      </c>
      <c r="BT3" t="s">
        <v>113</v>
      </c>
      <c r="BU3" t="s">
        <v>115</v>
      </c>
      <c r="BV3" t="s">
        <v>116</v>
      </c>
      <c r="BW3" t="s">
        <v>62</v>
      </c>
      <c r="BX3" t="s">
        <v>165</v>
      </c>
      <c r="BY3" t="s">
        <v>124</v>
      </c>
      <c r="BZ3" t="s">
        <v>127</v>
      </c>
      <c r="CA3" t="s">
        <v>64</v>
      </c>
      <c r="CB3" t="s">
        <v>65</v>
      </c>
      <c r="CC3" t="s">
        <v>67</v>
      </c>
      <c r="CD3" t="s">
        <v>68</v>
      </c>
      <c r="CE3" t="s">
        <v>118</v>
      </c>
      <c r="CF3" t="s">
        <v>119</v>
      </c>
      <c r="CG3" t="s">
        <v>121</v>
      </c>
      <c r="CH3" t="s">
        <v>122</v>
      </c>
      <c r="CI3" t="s">
        <v>130</v>
      </c>
      <c r="CJ3" t="s">
        <v>131</v>
      </c>
      <c r="CK3" t="s">
        <v>133</v>
      </c>
      <c r="CL3" t="s">
        <v>134</v>
      </c>
      <c r="CM3" t="s">
        <v>136</v>
      </c>
      <c r="CN3" t="s">
        <v>137</v>
      </c>
    </row>
    <row r="4" spans="16:92" x14ac:dyDescent="0.4">
      <c r="R4" t="s">
        <v>166</v>
      </c>
      <c r="S4" t="s">
        <v>167</v>
      </c>
      <c r="T4" t="s">
        <v>168</v>
      </c>
      <c r="U4" t="s">
        <v>169</v>
      </c>
      <c r="V4" t="s">
        <v>170</v>
      </c>
      <c r="W4" t="s">
        <v>171</v>
      </c>
      <c r="X4" t="s">
        <v>172</v>
      </c>
      <c r="Y4" t="s">
        <v>173</v>
      </c>
      <c r="Z4" t="s">
        <v>174</v>
      </c>
      <c r="AA4" t="s">
        <v>175</v>
      </c>
      <c r="AB4" t="s">
        <v>176</v>
      </c>
      <c r="AC4" t="s">
        <v>177</v>
      </c>
      <c r="AD4" t="s">
        <v>178</v>
      </c>
      <c r="AE4" t="s">
        <v>179</v>
      </c>
      <c r="AF4" t="s">
        <v>180</v>
      </c>
      <c r="AG4" t="s">
        <v>181</v>
      </c>
      <c r="AH4" t="s">
        <v>182</v>
      </c>
      <c r="AI4" t="s">
        <v>183</v>
      </c>
      <c r="AJ4" t="s">
        <v>184</v>
      </c>
      <c r="AK4" t="s">
        <v>185</v>
      </c>
      <c r="AL4" t="s">
        <v>186</v>
      </c>
      <c r="AM4" t="s">
        <v>187</v>
      </c>
      <c r="AN4" t="s">
        <v>188</v>
      </c>
      <c r="AO4" t="s">
        <v>189</v>
      </c>
      <c r="AP4" t="s">
        <v>190</v>
      </c>
      <c r="AQ4" t="s">
        <v>191</v>
      </c>
      <c r="AR4" t="s">
        <v>192</v>
      </c>
      <c r="AS4" t="s">
        <v>193</v>
      </c>
      <c r="AT4" t="s">
        <v>194</v>
      </c>
      <c r="AU4" t="s">
        <v>195</v>
      </c>
      <c r="AV4" t="s">
        <v>196</v>
      </c>
      <c r="AW4" t="s">
        <v>197</v>
      </c>
      <c r="AX4" t="s">
        <v>198</v>
      </c>
      <c r="AY4" t="s">
        <v>199</v>
      </c>
      <c r="AZ4" t="s">
        <v>200</v>
      </c>
      <c r="BA4" t="s">
        <v>201</v>
      </c>
      <c r="BB4" t="s">
        <v>202</v>
      </c>
      <c r="BC4" t="s">
        <v>203</v>
      </c>
      <c r="BD4" t="s">
        <v>204</v>
      </c>
      <c r="BE4" t="s">
        <v>205</v>
      </c>
      <c r="BF4" t="s">
        <v>206</v>
      </c>
      <c r="BG4" t="s">
        <v>207</v>
      </c>
      <c r="BH4" t="s">
        <v>208</v>
      </c>
      <c r="BI4" t="s">
        <v>209</v>
      </c>
      <c r="BJ4" t="s">
        <v>210</v>
      </c>
      <c r="BK4" t="s">
        <v>211</v>
      </c>
      <c r="BL4" t="s">
        <v>212</v>
      </c>
      <c r="BM4" t="s">
        <v>213</v>
      </c>
      <c r="BN4" t="s">
        <v>214</v>
      </c>
      <c r="BO4" t="s">
        <v>215</v>
      </c>
      <c r="BP4" t="s">
        <v>216</v>
      </c>
      <c r="BQ4" t="s">
        <v>217</v>
      </c>
      <c r="BR4" t="s">
        <v>218</v>
      </c>
      <c r="BS4" t="s">
        <v>219</v>
      </c>
      <c r="BT4" t="s">
        <v>220</v>
      </c>
      <c r="BU4" t="s">
        <v>221</v>
      </c>
      <c r="BV4" t="s">
        <v>222</v>
      </c>
      <c r="BW4" t="s">
        <v>223</v>
      </c>
      <c r="BX4" t="s">
        <v>224</v>
      </c>
      <c r="BY4" t="s">
        <v>225</v>
      </c>
      <c r="BZ4" t="s">
        <v>226</v>
      </c>
      <c r="CA4" t="s">
        <v>227</v>
      </c>
      <c r="CB4" t="s">
        <v>228</v>
      </c>
      <c r="CC4" t="s">
        <v>229</v>
      </c>
      <c r="CD4" t="s">
        <v>230</v>
      </c>
      <c r="CE4" t="s">
        <v>231</v>
      </c>
      <c r="CF4" t="s">
        <v>232</v>
      </c>
      <c r="CG4" t="s">
        <v>233</v>
      </c>
      <c r="CH4" t="s">
        <v>234</v>
      </c>
      <c r="CI4" t="s">
        <v>235</v>
      </c>
      <c r="CJ4" t="s">
        <v>236</v>
      </c>
      <c r="CK4" t="s">
        <v>237</v>
      </c>
      <c r="CL4" t="s">
        <v>238</v>
      </c>
      <c r="CM4" t="s">
        <v>239</v>
      </c>
      <c r="CN4" t="s">
        <v>240</v>
      </c>
    </row>
    <row r="5" spans="16:92" x14ac:dyDescent="0.4">
      <c r="R5" t="s">
        <v>241</v>
      </c>
      <c r="S5" t="s">
        <v>163</v>
      </c>
      <c r="T5" t="s">
        <v>164</v>
      </c>
      <c r="U5" t="s">
        <v>14</v>
      </c>
      <c r="V5" t="s">
        <v>18</v>
      </c>
      <c r="W5" t="s">
        <v>14</v>
      </c>
      <c r="X5" t="s">
        <v>18</v>
      </c>
      <c r="Y5" t="s">
        <v>14</v>
      </c>
      <c r="Z5" t="s">
        <v>18</v>
      </c>
      <c r="AA5" t="s">
        <v>27</v>
      </c>
      <c r="AB5" t="s">
        <v>30</v>
      </c>
      <c r="AC5" t="s">
        <v>27</v>
      </c>
      <c r="AD5" t="s">
        <v>30</v>
      </c>
      <c r="AE5" t="s">
        <v>27</v>
      </c>
      <c r="AF5" t="s">
        <v>30</v>
      </c>
      <c r="AG5" t="s">
        <v>27</v>
      </c>
      <c r="AH5" t="s">
        <v>30</v>
      </c>
      <c r="AI5" t="s">
        <v>42</v>
      </c>
      <c r="AJ5" t="s">
        <v>45</v>
      </c>
      <c r="AK5" t="s">
        <v>42</v>
      </c>
      <c r="AL5" t="s">
        <v>45</v>
      </c>
      <c r="AM5" t="s">
        <v>42</v>
      </c>
      <c r="AN5" t="s">
        <v>45</v>
      </c>
      <c r="AO5" t="s">
        <v>42</v>
      </c>
      <c r="AP5" t="s">
        <v>45</v>
      </c>
      <c r="AQ5" t="s">
        <v>42</v>
      </c>
      <c r="AR5" t="s">
        <v>45</v>
      </c>
      <c r="AS5" t="s">
        <v>42</v>
      </c>
      <c r="AT5" t="s">
        <v>45</v>
      </c>
      <c r="AU5" t="s">
        <v>71</v>
      </c>
      <c r="AV5" t="s">
        <v>74</v>
      </c>
      <c r="AW5" t="s">
        <v>71</v>
      </c>
      <c r="AX5" t="s">
        <v>74</v>
      </c>
      <c r="AY5" t="s">
        <v>71</v>
      </c>
      <c r="AZ5" t="s">
        <v>74</v>
      </c>
      <c r="BA5" t="s">
        <v>71</v>
      </c>
      <c r="BB5" t="s">
        <v>74</v>
      </c>
      <c r="BC5" t="s">
        <v>71</v>
      </c>
      <c r="BD5" t="s">
        <v>74</v>
      </c>
      <c r="BE5" t="s">
        <v>71</v>
      </c>
      <c r="BF5" t="s">
        <v>74</v>
      </c>
      <c r="BG5" t="s">
        <v>71</v>
      </c>
      <c r="BH5" t="s">
        <v>74</v>
      </c>
      <c r="BI5" t="s">
        <v>71</v>
      </c>
      <c r="BJ5" t="s">
        <v>74</v>
      </c>
      <c r="BK5" t="s">
        <v>98</v>
      </c>
      <c r="BL5" t="s">
        <v>101</v>
      </c>
      <c r="BM5" t="s">
        <v>98</v>
      </c>
      <c r="BN5" t="s">
        <v>101</v>
      </c>
      <c r="BO5" t="s">
        <v>98</v>
      </c>
      <c r="BP5" t="s">
        <v>101</v>
      </c>
      <c r="BQ5" t="s">
        <v>98</v>
      </c>
      <c r="BR5" t="s">
        <v>101</v>
      </c>
      <c r="BS5" t="s">
        <v>98</v>
      </c>
      <c r="BT5" t="s">
        <v>101</v>
      </c>
      <c r="BU5" t="s">
        <v>242</v>
      </c>
      <c r="BV5" t="s">
        <v>243</v>
      </c>
      <c r="BW5" t="s">
        <v>242</v>
      </c>
      <c r="BX5" t="s">
        <v>243</v>
      </c>
      <c r="BY5" t="s">
        <v>242</v>
      </c>
      <c r="BZ5" t="s">
        <v>243</v>
      </c>
      <c r="CA5" t="s">
        <v>242</v>
      </c>
      <c r="CB5" t="s">
        <v>243</v>
      </c>
      <c r="CC5" t="s">
        <v>242</v>
      </c>
      <c r="CD5" t="s">
        <v>243</v>
      </c>
      <c r="CE5" t="s">
        <v>242</v>
      </c>
      <c r="CF5" t="s">
        <v>243</v>
      </c>
      <c r="CG5" t="s">
        <v>242</v>
      </c>
      <c r="CH5" t="s">
        <v>243</v>
      </c>
      <c r="CI5" t="s">
        <v>125</v>
      </c>
      <c r="CJ5" t="s">
        <v>128</v>
      </c>
      <c r="CK5" t="s">
        <v>125</v>
      </c>
      <c r="CL5" t="s">
        <v>128</v>
      </c>
      <c r="CM5" t="s">
        <v>125</v>
      </c>
      <c r="CN5" t="s">
        <v>128</v>
      </c>
    </row>
    <row r="6" spans="16:92" x14ac:dyDescent="0.4">
      <c r="P6" t="s">
        <v>244</v>
      </c>
      <c r="Q6" t="s">
        <v>245</v>
      </c>
      <c r="R6" t="s">
        <v>246</v>
      </c>
      <c r="S6" t="s">
        <v>163</v>
      </c>
      <c r="T6" t="s">
        <v>164</v>
      </c>
      <c r="U6" t="s">
        <v>15</v>
      </c>
      <c r="V6" t="s">
        <v>15</v>
      </c>
      <c r="W6" t="s">
        <v>15</v>
      </c>
      <c r="X6" t="s">
        <v>15</v>
      </c>
      <c r="Y6" t="s">
        <v>15</v>
      </c>
      <c r="Z6" t="s">
        <v>15</v>
      </c>
      <c r="AA6" t="s">
        <v>28</v>
      </c>
      <c r="AB6" t="s">
        <v>28</v>
      </c>
      <c r="AC6" t="s">
        <v>28</v>
      </c>
      <c r="AD6" t="s">
        <v>28</v>
      </c>
      <c r="AE6" t="s">
        <v>28</v>
      </c>
      <c r="AF6" t="s">
        <v>28</v>
      </c>
      <c r="AG6" t="s">
        <v>28</v>
      </c>
      <c r="AH6" t="s">
        <v>28</v>
      </c>
      <c r="AI6" t="s">
        <v>43</v>
      </c>
      <c r="AJ6" t="s">
        <v>43</v>
      </c>
      <c r="AK6" t="s">
        <v>43</v>
      </c>
      <c r="AL6" t="s">
        <v>43</v>
      </c>
      <c r="AM6" t="s">
        <v>43</v>
      </c>
      <c r="AN6" t="s">
        <v>43</v>
      </c>
      <c r="AO6" t="s">
        <v>43</v>
      </c>
      <c r="AP6" t="s">
        <v>43</v>
      </c>
      <c r="AQ6" t="s">
        <v>43</v>
      </c>
      <c r="AR6" t="s">
        <v>43</v>
      </c>
      <c r="AS6" t="s">
        <v>43</v>
      </c>
      <c r="AT6" t="s">
        <v>43</v>
      </c>
      <c r="AU6" t="s">
        <v>72</v>
      </c>
      <c r="AV6" t="s">
        <v>72</v>
      </c>
      <c r="AW6" t="s">
        <v>72</v>
      </c>
      <c r="AX6" t="s">
        <v>72</v>
      </c>
      <c r="AY6" t="s">
        <v>72</v>
      </c>
      <c r="AZ6" t="s">
        <v>72</v>
      </c>
      <c r="BA6" t="s">
        <v>72</v>
      </c>
      <c r="BB6" t="s">
        <v>72</v>
      </c>
      <c r="BC6" t="s">
        <v>72</v>
      </c>
      <c r="BD6" t="s">
        <v>72</v>
      </c>
      <c r="BE6" t="s">
        <v>72</v>
      </c>
      <c r="BF6" t="s">
        <v>72</v>
      </c>
      <c r="BG6" t="s">
        <v>72</v>
      </c>
      <c r="BH6" t="s">
        <v>72</v>
      </c>
      <c r="BI6" t="s">
        <v>72</v>
      </c>
      <c r="BJ6" t="s">
        <v>72</v>
      </c>
      <c r="BK6" t="s">
        <v>99</v>
      </c>
      <c r="BL6" t="s">
        <v>99</v>
      </c>
      <c r="BM6" t="s">
        <v>99</v>
      </c>
      <c r="BN6" t="s">
        <v>99</v>
      </c>
      <c r="BO6" t="s">
        <v>99</v>
      </c>
      <c r="BP6" t="s">
        <v>99</v>
      </c>
      <c r="BQ6" t="s">
        <v>99</v>
      </c>
      <c r="BR6" t="s">
        <v>99</v>
      </c>
      <c r="BS6" t="s">
        <v>99</v>
      </c>
      <c r="BT6" t="s">
        <v>99</v>
      </c>
      <c r="BU6" t="s">
        <v>247</v>
      </c>
      <c r="BV6" t="s">
        <v>247</v>
      </c>
      <c r="BW6" t="s">
        <v>247</v>
      </c>
      <c r="BX6" t="s">
        <v>247</v>
      </c>
      <c r="BY6" t="s">
        <v>247</v>
      </c>
      <c r="BZ6" t="s">
        <v>247</v>
      </c>
      <c r="CA6" t="s">
        <v>247</v>
      </c>
      <c r="CB6" t="s">
        <v>247</v>
      </c>
      <c r="CC6" t="s">
        <v>247</v>
      </c>
      <c r="CD6" t="s">
        <v>247</v>
      </c>
      <c r="CE6" t="s">
        <v>247</v>
      </c>
      <c r="CF6" t="s">
        <v>247</v>
      </c>
      <c r="CG6" t="s">
        <v>247</v>
      </c>
      <c r="CH6" t="s">
        <v>247</v>
      </c>
      <c r="CI6" t="s">
        <v>126</v>
      </c>
      <c r="CJ6" t="s">
        <v>126</v>
      </c>
      <c r="CK6" t="s">
        <v>126</v>
      </c>
      <c r="CL6" t="s">
        <v>126</v>
      </c>
      <c r="CM6" t="s">
        <v>126</v>
      </c>
      <c r="CN6" t="s">
        <v>126</v>
      </c>
    </row>
    <row r="7" spans="16:92" x14ac:dyDescent="0.4">
      <c r="P7">
        <v>1</v>
      </c>
      <c r="Q7" t="s">
        <v>248</v>
      </c>
      <c r="R7" t="s">
        <v>249</v>
      </c>
      <c r="S7">
        <v>82.5</v>
      </c>
      <c r="T7">
        <v>66.8</v>
      </c>
      <c r="U7">
        <v>80.3</v>
      </c>
      <c r="V7">
        <v>66.099999999999994</v>
      </c>
      <c r="W7">
        <v>80.5</v>
      </c>
      <c r="X7">
        <v>62.6</v>
      </c>
      <c r="Y7">
        <v>76.2</v>
      </c>
      <c r="Z7">
        <v>64.599999999999994</v>
      </c>
      <c r="AA7">
        <v>74.2</v>
      </c>
      <c r="AB7">
        <v>58.7</v>
      </c>
      <c r="AC7">
        <v>78.7</v>
      </c>
      <c r="AD7">
        <v>60.2</v>
      </c>
      <c r="AE7">
        <v>83.1</v>
      </c>
      <c r="AF7">
        <v>69.099999999999994</v>
      </c>
      <c r="AG7">
        <v>84.1</v>
      </c>
      <c r="AH7">
        <v>73.3</v>
      </c>
      <c r="AI7">
        <v>82.3</v>
      </c>
      <c r="AJ7">
        <v>69.599999999999994</v>
      </c>
      <c r="AK7">
        <v>92.4</v>
      </c>
      <c r="AL7">
        <v>79.3</v>
      </c>
      <c r="AM7">
        <v>83.8</v>
      </c>
      <c r="AN7">
        <v>82.6</v>
      </c>
      <c r="AO7">
        <v>82.7</v>
      </c>
      <c r="AP7">
        <v>73.8</v>
      </c>
      <c r="AQ7">
        <v>76.900000000000006</v>
      </c>
      <c r="AR7">
        <v>59.4</v>
      </c>
      <c r="AS7">
        <v>82.4</v>
      </c>
      <c r="AT7">
        <v>72</v>
      </c>
      <c r="AU7">
        <v>83.2</v>
      </c>
      <c r="AV7">
        <v>69</v>
      </c>
      <c r="AW7">
        <v>87.9</v>
      </c>
      <c r="AX7">
        <v>76.5</v>
      </c>
      <c r="AY7">
        <v>88.4</v>
      </c>
      <c r="AZ7">
        <v>81.2</v>
      </c>
      <c r="BA7">
        <v>94.7</v>
      </c>
      <c r="BB7">
        <v>83.4</v>
      </c>
      <c r="BC7">
        <v>97.6</v>
      </c>
      <c r="BD7">
        <v>87.5</v>
      </c>
      <c r="BE7">
        <v>92.1</v>
      </c>
      <c r="BF7">
        <v>81.900000000000006</v>
      </c>
      <c r="BG7">
        <v>90.3</v>
      </c>
      <c r="BH7">
        <v>79.5</v>
      </c>
      <c r="BI7">
        <v>89.1</v>
      </c>
      <c r="BJ7">
        <v>78.900000000000006</v>
      </c>
      <c r="BK7">
        <v>75.5</v>
      </c>
      <c r="BL7">
        <v>61.2</v>
      </c>
      <c r="BM7">
        <v>82</v>
      </c>
      <c r="BN7">
        <v>67</v>
      </c>
      <c r="BO7">
        <v>97</v>
      </c>
      <c r="BP7">
        <v>94.1</v>
      </c>
      <c r="BQ7">
        <v>86.8</v>
      </c>
      <c r="BR7">
        <v>74.5</v>
      </c>
      <c r="BS7">
        <v>75.900000000000006</v>
      </c>
      <c r="BT7">
        <v>52.4</v>
      </c>
      <c r="BU7">
        <v>86.5</v>
      </c>
      <c r="BV7">
        <v>81.8</v>
      </c>
      <c r="BW7">
        <v>86.8</v>
      </c>
      <c r="BX7">
        <v>69.2</v>
      </c>
      <c r="BY7">
        <v>85.8</v>
      </c>
      <c r="BZ7">
        <v>65</v>
      </c>
      <c r="CA7">
        <v>76</v>
      </c>
      <c r="CB7">
        <v>67.900000000000006</v>
      </c>
      <c r="CC7">
        <v>68.7</v>
      </c>
      <c r="CD7">
        <v>67.8</v>
      </c>
      <c r="CE7">
        <v>91.9</v>
      </c>
      <c r="CF7">
        <v>96.9</v>
      </c>
      <c r="CG7">
        <v>87.7</v>
      </c>
      <c r="CH7">
        <v>78</v>
      </c>
      <c r="CI7">
        <v>90.2</v>
      </c>
      <c r="CJ7">
        <v>87.2</v>
      </c>
      <c r="CK7">
        <v>83.7</v>
      </c>
      <c r="CL7">
        <v>65.400000000000006</v>
      </c>
      <c r="CM7">
        <v>87.2</v>
      </c>
      <c r="CN7">
        <v>73.099999999999994</v>
      </c>
    </row>
    <row r="8" spans="16:92" x14ac:dyDescent="0.4">
      <c r="P8">
        <v>1</v>
      </c>
      <c r="Q8" t="s">
        <v>248</v>
      </c>
      <c r="R8" t="s">
        <v>250</v>
      </c>
      <c r="S8">
        <v>23.1</v>
      </c>
      <c r="T8">
        <v>28.1</v>
      </c>
      <c r="U8">
        <v>23.2</v>
      </c>
      <c r="V8">
        <v>26</v>
      </c>
      <c r="W8">
        <v>23.9</v>
      </c>
      <c r="X8">
        <v>27.5</v>
      </c>
      <c r="Y8">
        <v>26.7</v>
      </c>
      <c r="Z8">
        <v>32.4</v>
      </c>
      <c r="AA8">
        <v>31.6</v>
      </c>
      <c r="AB8">
        <v>37.200000000000003</v>
      </c>
      <c r="AC8">
        <v>25.2</v>
      </c>
      <c r="AD8">
        <v>33.200000000000003</v>
      </c>
      <c r="AE8">
        <v>22</v>
      </c>
      <c r="AF8">
        <v>25.6</v>
      </c>
      <c r="AG8">
        <v>20.2</v>
      </c>
      <c r="AH8">
        <v>25.1</v>
      </c>
      <c r="AI8">
        <v>23.2</v>
      </c>
      <c r="AJ8">
        <v>26.3</v>
      </c>
      <c r="AK8">
        <v>20.7</v>
      </c>
      <c r="AL8">
        <v>22</v>
      </c>
      <c r="AM8">
        <v>24.3</v>
      </c>
      <c r="AN8">
        <v>25.6</v>
      </c>
      <c r="AO8">
        <v>21</v>
      </c>
      <c r="AP8">
        <v>22.7</v>
      </c>
      <c r="AQ8">
        <v>24.9</v>
      </c>
      <c r="AR8">
        <v>29.4</v>
      </c>
      <c r="AS8">
        <v>24.7</v>
      </c>
      <c r="AT8">
        <v>27.1</v>
      </c>
      <c r="AU8">
        <v>26.2</v>
      </c>
      <c r="AV8">
        <v>27.2</v>
      </c>
      <c r="AW8">
        <v>21.3</v>
      </c>
      <c r="AX8">
        <v>29.5</v>
      </c>
      <c r="AY8">
        <v>25.5</v>
      </c>
      <c r="AZ8">
        <v>29.5</v>
      </c>
      <c r="BA8">
        <v>29.7</v>
      </c>
      <c r="BB8">
        <v>39.200000000000003</v>
      </c>
      <c r="BC8">
        <v>24.7</v>
      </c>
      <c r="BD8">
        <v>30.5</v>
      </c>
      <c r="BE8">
        <v>22.1</v>
      </c>
      <c r="BF8">
        <v>25.9</v>
      </c>
      <c r="BG8">
        <v>19.2</v>
      </c>
      <c r="BH8">
        <v>19.7</v>
      </c>
      <c r="BI8">
        <v>19.600000000000001</v>
      </c>
      <c r="BJ8">
        <v>25.4</v>
      </c>
      <c r="BK8">
        <v>21.3</v>
      </c>
      <c r="BL8">
        <v>22.6</v>
      </c>
      <c r="BM8">
        <v>22.4</v>
      </c>
      <c r="BN8">
        <v>23.2</v>
      </c>
      <c r="BO8">
        <v>20.7</v>
      </c>
      <c r="BP8">
        <v>20.5</v>
      </c>
      <c r="BQ8">
        <v>20</v>
      </c>
      <c r="BR8">
        <v>21.9</v>
      </c>
      <c r="BS8">
        <v>23.4</v>
      </c>
      <c r="BT8">
        <v>22</v>
      </c>
      <c r="BU8">
        <v>22.7</v>
      </c>
      <c r="BV8">
        <v>19.7</v>
      </c>
      <c r="BW8">
        <v>23.2</v>
      </c>
      <c r="BX8">
        <v>32.299999999999997</v>
      </c>
      <c r="BY8">
        <v>24.4</v>
      </c>
      <c r="BZ8">
        <v>26.4</v>
      </c>
      <c r="CA8">
        <v>21.1</v>
      </c>
      <c r="CB8">
        <v>25.2</v>
      </c>
      <c r="CC8">
        <v>22.9</v>
      </c>
      <c r="CD8">
        <v>22.8</v>
      </c>
      <c r="CE8">
        <v>21.7</v>
      </c>
      <c r="CF8">
        <v>24.6</v>
      </c>
      <c r="CG8">
        <v>20.7</v>
      </c>
      <c r="CH8">
        <v>19.7</v>
      </c>
      <c r="CI8">
        <v>19.8</v>
      </c>
      <c r="CJ8">
        <v>18.100000000000001</v>
      </c>
      <c r="CK8">
        <v>22.2</v>
      </c>
      <c r="CL8">
        <v>25.3</v>
      </c>
      <c r="CM8">
        <v>21.9</v>
      </c>
      <c r="CN8">
        <v>23.6</v>
      </c>
    </row>
    <row r="9" spans="16:92" x14ac:dyDescent="0.4">
      <c r="P9" s="1">
        <v>0</v>
      </c>
      <c r="Q9" t="s">
        <v>248</v>
      </c>
      <c r="R9" t="s">
        <v>251</v>
      </c>
      <c r="S9">
        <v>985</v>
      </c>
      <c r="T9">
        <v>1037</v>
      </c>
      <c r="U9">
        <v>1016</v>
      </c>
      <c r="V9">
        <v>1014</v>
      </c>
      <c r="W9">
        <v>953</v>
      </c>
      <c r="X9">
        <v>976</v>
      </c>
      <c r="Y9">
        <v>961</v>
      </c>
      <c r="Z9">
        <v>1036</v>
      </c>
      <c r="AA9">
        <v>982</v>
      </c>
      <c r="AB9">
        <v>1111</v>
      </c>
      <c r="AC9">
        <v>989</v>
      </c>
      <c r="AD9">
        <v>1070</v>
      </c>
      <c r="AE9">
        <v>1010</v>
      </c>
      <c r="AF9">
        <v>1074</v>
      </c>
      <c r="AG9">
        <v>1016</v>
      </c>
      <c r="AH9">
        <v>1065</v>
      </c>
      <c r="AI9">
        <v>911</v>
      </c>
      <c r="AJ9">
        <v>933</v>
      </c>
      <c r="AK9">
        <v>936</v>
      </c>
      <c r="AL9">
        <v>1057</v>
      </c>
      <c r="AM9">
        <v>914</v>
      </c>
      <c r="AN9">
        <v>859</v>
      </c>
      <c r="AO9">
        <v>918</v>
      </c>
      <c r="AP9">
        <v>950</v>
      </c>
      <c r="AQ9">
        <v>968</v>
      </c>
      <c r="AR9">
        <v>1022</v>
      </c>
      <c r="AS9">
        <v>943</v>
      </c>
      <c r="AT9">
        <v>1052</v>
      </c>
      <c r="AU9">
        <v>989</v>
      </c>
      <c r="AV9">
        <v>998</v>
      </c>
      <c r="AW9">
        <v>982</v>
      </c>
      <c r="AX9">
        <v>1017</v>
      </c>
      <c r="AY9">
        <v>1077</v>
      </c>
      <c r="AZ9">
        <v>1060</v>
      </c>
      <c r="BA9">
        <v>1118</v>
      </c>
      <c r="BB9">
        <v>1020</v>
      </c>
      <c r="BC9">
        <v>1043</v>
      </c>
      <c r="BD9">
        <v>988</v>
      </c>
      <c r="BE9">
        <v>980</v>
      </c>
      <c r="BF9">
        <v>1020</v>
      </c>
      <c r="BG9">
        <v>1033</v>
      </c>
      <c r="BH9">
        <v>964</v>
      </c>
      <c r="BI9">
        <v>956</v>
      </c>
      <c r="BJ9">
        <v>1033</v>
      </c>
      <c r="BK9">
        <v>1024</v>
      </c>
      <c r="BL9">
        <v>1055</v>
      </c>
      <c r="BM9">
        <v>1034</v>
      </c>
      <c r="BN9">
        <v>1035</v>
      </c>
      <c r="BO9">
        <v>1138</v>
      </c>
      <c r="BP9">
        <v>1105</v>
      </c>
      <c r="BQ9">
        <v>1062</v>
      </c>
      <c r="BR9">
        <v>1113</v>
      </c>
      <c r="BS9">
        <v>1015</v>
      </c>
      <c r="BT9">
        <v>1070</v>
      </c>
      <c r="BU9">
        <v>1023</v>
      </c>
      <c r="BV9">
        <v>929</v>
      </c>
      <c r="BW9">
        <v>918</v>
      </c>
      <c r="BX9">
        <v>868</v>
      </c>
      <c r="BY9">
        <v>775</v>
      </c>
      <c r="BZ9">
        <v>875</v>
      </c>
      <c r="CA9">
        <v>961</v>
      </c>
      <c r="CB9">
        <v>944</v>
      </c>
      <c r="CC9">
        <v>994</v>
      </c>
      <c r="CD9">
        <v>966</v>
      </c>
      <c r="CE9">
        <v>1193</v>
      </c>
      <c r="CF9">
        <v>1166</v>
      </c>
      <c r="CG9">
        <v>1086</v>
      </c>
      <c r="CH9">
        <v>1172</v>
      </c>
      <c r="CI9">
        <v>985</v>
      </c>
      <c r="CJ9">
        <v>1092</v>
      </c>
      <c r="CK9">
        <v>929</v>
      </c>
      <c r="CL9">
        <v>991</v>
      </c>
      <c r="CM9">
        <v>954</v>
      </c>
      <c r="CN9">
        <v>977</v>
      </c>
    </row>
    <row r="10" spans="16:92" x14ac:dyDescent="0.4">
      <c r="P10" s="1">
        <v>0</v>
      </c>
      <c r="Q10" t="s">
        <v>248</v>
      </c>
      <c r="R10" t="s">
        <v>252</v>
      </c>
      <c r="S10">
        <v>924</v>
      </c>
      <c r="T10">
        <v>931</v>
      </c>
      <c r="U10">
        <v>933</v>
      </c>
      <c r="V10">
        <v>967</v>
      </c>
      <c r="W10">
        <v>948</v>
      </c>
      <c r="X10">
        <v>959</v>
      </c>
      <c r="Y10">
        <v>933</v>
      </c>
      <c r="Z10">
        <v>943</v>
      </c>
      <c r="AA10">
        <v>940</v>
      </c>
      <c r="AB10">
        <v>903</v>
      </c>
      <c r="AC10">
        <v>781</v>
      </c>
      <c r="AD10">
        <v>926</v>
      </c>
      <c r="AE10">
        <v>950</v>
      </c>
      <c r="AF10">
        <v>885</v>
      </c>
      <c r="AG10">
        <v>921</v>
      </c>
      <c r="AH10">
        <v>993</v>
      </c>
      <c r="AI10">
        <v>943</v>
      </c>
      <c r="AJ10">
        <v>873</v>
      </c>
      <c r="AK10">
        <v>843</v>
      </c>
      <c r="AL10">
        <v>880</v>
      </c>
      <c r="AM10">
        <v>927</v>
      </c>
      <c r="AN10">
        <v>792</v>
      </c>
      <c r="AO10">
        <v>858</v>
      </c>
      <c r="AP10">
        <v>931</v>
      </c>
      <c r="AQ10">
        <v>940</v>
      </c>
      <c r="AR10">
        <v>879</v>
      </c>
      <c r="AS10">
        <v>1094</v>
      </c>
      <c r="AT10">
        <v>937</v>
      </c>
      <c r="AU10">
        <v>912</v>
      </c>
      <c r="AV10">
        <v>990</v>
      </c>
      <c r="AW10">
        <v>916</v>
      </c>
      <c r="AX10">
        <v>970</v>
      </c>
      <c r="AY10">
        <v>1010</v>
      </c>
      <c r="AZ10">
        <v>947</v>
      </c>
      <c r="BA10">
        <v>915</v>
      </c>
      <c r="BB10">
        <v>1001</v>
      </c>
      <c r="BC10">
        <v>907</v>
      </c>
      <c r="BD10">
        <v>1038</v>
      </c>
      <c r="BE10">
        <v>949</v>
      </c>
      <c r="BF10">
        <v>943</v>
      </c>
      <c r="BG10">
        <v>1520</v>
      </c>
      <c r="BH10">
        <v>746</v>
      </c>
      <c r="BI10">
        <v>1024</v>
      </c>
      <c r="BJ10">
        <v>1029</v>
      </c>
      <c r="BK10">
        <v>877</v>
      </c>
      <c r="BL10">
        <v>957</v>
      </c>
      <c r="BM10">
        <v>1063</v>
      </c>
      <c r="BN10">
        <v>931</v>
      </c>
      <c r="BO10">
        <v>983</v>
      </c>
      <c r="BP10">
        <v>922</v>
      </c>
      <c r="BQ10">
        <v>893</v>
      </c>
      <c r="BR10">
        <v>867</v>
      </c>
      <c r="BS10">
        <v>873</v>
      </c>
      <c r="BT10">
        <v>907</v>
      </c>
      <c r="BU10">
        <v>941</v>
      </c>
      <c r="BV10">
        <v>891</v>
      </c>
      <c r="BW10">
        <v>820</v>
      </c>
      <c r="BX10">
        <v>839.80409041980624</v>
      </c>
      <c r="BY10">
        <v>705</v>
      </c>
      <c r="BZ10">
        <v>940</v>
      </c>
      <c r="CA10">
        <v>978</v>
      </c>
      <c r="CB10">
        <v>976</v>
      </c>
      <c r="CC10">
        <v>897</v>
      </c>
      <c r="CD10">
        <v>1193</v>
      </c>
      <c r="CE10">
        <v>964</v>
      </c>
      <c r="CF10">
        <v>1361</v>
      </c>
      <c r="CG10">
        <v>857</v>
      </c>
      <c r="CH10">
        <v>1268</v>
      </c>
      <c r="CI10">
        <v>822</v>
      </c>
      <c r="CJ10">
        <v>864</v>
      </c>
      <c r="CK10">
        <v>931</v>
      </c>
      <c r="CL10">
        <v>969</v>
      </c>
      <c r="CM10">
        <v>878</v>
      </c>
      <c r="CN10">
        <v>941</v>
      </c>
    </row>
    <row r="11" spans="16:92" x14ac:dyDescent="0.4">
      <c r="P11">
        <v>1</v>
      </c>
      <c r="Q11" t="s">
        <v>248</v>
      </c>
      <c r="R11" t="s">
        <v>253</v>
      </c>
      <c r="S11">
        <v>93.3</v>
      </c>
      <c r="T11">
        <v>87.5</v>
      </c>
      <c r="U11">
        <v>97.3</v>
      </c>
      <c r="V11">
        <v>96.4</v>
      </c>
      <c r="W11">
        <v>95.5</v>
      </c>
      <c r="X11">
        <v>93.7</v>
      </c>
      <c r="Y11">
        <v>84.4</v>
      </c>
      <c r="Z11">
        <v>78.2</v>
      </c>
      <c r="AA11">
        <v>75.400000000000006</v>
      </c>
      <c r="AB11">
        <v>75.7</v>
      </c>
      <c r="AC11">
        <v>83.8</v>
      </c>
      <c r="AD11">
        <v>71.400000000000006</v>
      </c>
      <c r="AE11">
        <v>95.2</v>
      </c>
      <c r="AF11">
        <v>90</v>
      </c>
      <c r="AG11">
        <v>98.1</v>
      </c>
      <c r="AH11">
        <v>98.3</v>
      </c>
      <c r="AI11">
        <v>95.7</v>
      </c>
      <c r="AJ11">
        <v>94.9</v>
      </c>
      <c r="AK11">
        <v>97.9</v>
      </c>
      <c r="AL11">
        <v>97.9</v>
      </c>
      <c r="AM11">
        <v>94.2</v>
      </c>
      <c r="AN11">
        <v>99.7</v>
      </c>
      <c r="AO11">
        <v>97.1</v>
      </c>
      <c r="AP11">
        <v>98.1</v>
      </c>
      <c r="AQ11">
        <v>95.3</v>
      </c>
      <c r="AR11">
        <v>90.5</v>
      </c>
      <c r="AS11">
        <v>92.2</v>
      </c>
      <c r="AT11">
        <v>91.8</v>
      </c>
      <c r="AU11">
        <v>89.7</v>
      </c>
      <c r="AV11">
        <v>87.4</v>
      </c>
      <c r="AW11">
        <v>97</v>
      </c>
      <c r="AX11">
        <v>96.2</v>
      </c>
      <c r="AY11">
        <v>88.2</v>
      </c>
      <c r="AZ11">
        <v>87.1</v>
      </c>
      <c r="BA11">
        <v>87.5</v>
      </c>
      <c r="BB11">
        <v>81.2</v>
      </c>
      <c r="BC11">
        <v>99.4</v>
      </c>
      <c r="BD11">
        <v>99.4</v>
      </c>
      <c r="BE11">
        <v>79.900000000000006</v>
      </c>
      <c r="BF11">
        <v>70.8</v>
      </c>
      <c r="BG11">
        <v>95.4</v>
      </c>
      <c r="BH11">
        <v>97.2</v>
      </c>
      <c r="BI11">
        <v>95.6</v>
      </c>
      <c r="BJ11">
        <v>93.2</v>
      </c>
      <c r="BK11">
        <v>93.8</v>
      </c>
      <c r="BL11">
        <v>91.6</v>
      </c>
      <c r="BM11">
        <v>98.8</v>
      </c>
      <c r="BN11">
        <v>96.8</v>
      </c>
      <c r="BO11">
        <v>99.5</v>
      </c>
      <c r="BP11">
        <v>98.5</v>
      </c>
      <c r="BQ11">
        <v>98.3</v>
      </c>
      <c r="BR11">
        <v>98.3</v>
      </c>
      <c r="BS11">
        <v>92.9</v>
      </c>
      <c r="BT11">
        <v>88</v>
      </c>
      <c r="BU11">
        <v>96.9</v>
      </c>
      <c r="BV11">
        <v>97.8</v>
      </c>
      <c r="BW11">
        <v>98</v>
      </c>
      <c r="BX11">
        <v>95.847362514029186</v>
      </c>
      <c r="BY11">
        <v>96.6</v>
      </c>
      <c r="BZ11">
        <v>99.5</v>
      </c>
      <c r="CA11">
        <v>97.8</v>
      </c>
      <c r="CB11">
        <v>94.6</v>
      </c>
      <c r="CC11">
        <v>100</v>
      </c>
      <c r="CD11">
        <v>98.2</v>
      </c>
      <c r="CE11">
        <v>100</v>
      </c>
      <c r="CF11">
        <v>100</v>
      </c>
      <c r="CG11">
        <v>99</v>
      </c>
      <c r="CH11">
        <v>100</v>
      </c>
      <c r="CI11">
        <v>100</v>
      </c>
      <c r="CJ11">
        <v>100</v>
      </c>
      <c r="CK11">
        <v>98.7</v>
      </c>
      <c r="CL11">
        <v>96.7</v>
      </c>
      <c r="CM11">
        <v>96.5</v>
      </c>
      <c r="CN11">
        <v>96.1</v>
      </c>
    </row>
    <row r="12" spans="16:92" x14ac:dyDescent="0.4">
      <c r="P12">
        <v>1</v>
      </c>
      <c r="Q12" t="s">
        <v>248</v>
      </c>
      <c r="R12" t="s">
        <v>254</v>
      </c>
      <c r="S12">
        <v>83.2</v>
      </c>
      <c r="T12">
        <v>65.8</v>
      </c>
      <c r="U12">
        <v>81.2</v>
      </c>
      <c r="V12">
        <v>75.7</v>
      </c>
      <c r="W12">
        <v>85.1</v>
      </c>
      <c r="X12">
        <v>70.5</v>
      </c>
      <c r="Y12">
        <v>61.8</v>
      </c>
      <c r="Z12">
        <v>43.2</v>
      </c>
      <c r="AA12">
        <v>47.7</v>
      </c>
      <c r="AB12">
        <v>35.5</v>
      </c>
      <c r="AC12">
        <v>56.2</v>
      </c>
      <c r="AD12">
        <v>36.1</v>
      </c>
      <c r="AE12">
        <v>80.099999999999994</v>
      </c>
      <c r="AF12">
        <v>67.8</v>
      </c>
      <c r="AG12">
        <v>88</v>
      </c>
      <c r="AH12">
        <v>74.599999999999994</v>
      </c>
      <c r="AI12">
        <v>88.8</v>
      </c>
      <c r="AJ12">
        <v>85.5</v>
      </c>
      <c r="AK12">
        <v>95.8</v>
      </c>
      <c r="AL12">
        <v>93.7</v>
      </c>
      <c r="AM12">
        <v>89.1</v>
      </c>
      <c r="AN12">
        <v>83.1</v>
      </c>
      <c r="AO12">
        <v>93.1</v>
      </c>
      <c r="AP12">
        <v>90</v>
      </c>
      <c r="AQ12">
        <v>85.1</v>
      </c>
      <c r="AR12">
        <v>74.900000000000006</v>
      </c>
      <c r="AS12">
        <v>81.400000000000006</v>
      </c>
      <c r="AT12">
        <v>68.400000000000006</v>
      </c>
      <c r="AU12">
        <v>41.3</v>
      </c>
      <c r="AV12">
        <v>33.4</v>
      </c>
      <c r="AW12">
        <v>80.5</v>
      </c>
      <c r="AX12">
        <v>62.8</v>
      </c>
      <c r="AY12">
        <v>42.5</v>
      </c>
      <c r="AZ12">
        <v>41.8</v>
      </c>
      <c r="BA12">
        <v>60.9</v>
      </c>
      <c r="BB12">
        <v>52.8</v>
      </c>
      <c r="BC12">
        <v>90.4</v>
      </c>
      <c r="BD12">
        <v>85.2</v>
      </c>
      <c r="BE12">
        <v>59.3</v>
      </c>
      <c r="BF12">
        <v>33.799999999999997</v>
      </c>
      <c r="BG12">
        <v>64.599999999999994</v>
      </c>
      <c r="BH12">
        <v>79.7</v>
      </c>
      <c r="BI12">
        <v>86</v>
      </c>
      <c r="BJ12">
        <v>77.099999999999994</v>
      </c>
      <c r="BK12">
        <v>89.4</v>
      </c>
      <c r="BL12">
        <v>76.599999999999994</v>
      </c>
      <c r="BM12">
        <v>88.7</v>
      </c>
      <c r="BN12">
        <v>85.5</v>
      </c>
      <c r="BO12">
        <v>98</v>
      </c>
      <c r="BP12">
        <v>96.9</v>
      </c>
      <c r="BQ12">
        <v>94.9</v>
      </c>
      <c r="BR12">
        <v>91.6</v>
      </c>
      <c r="BS12">
        <v>79</v>
      </c>
      <c r="BT12">
        <v>71.3</v>
      </c>
      <c r="BU12">
        <v>94.8</v>
      </c>
      <c r="BV12">
        <v>88.8</v>
      </c>
      <c r="BW12">
        <v>93.6</v>
      </c>
      <c r="BX12">
        <v>86.989830508474569</v>
      </c>
      <c r="BY12">
        <v>91.5</v>
      </c>
      <c r="BZ12">
        <v>99.6</v>
      </c>
      <c r="CA12">
        <v>83.4</v>
      </c>
      <c r="CB12">
        <v>73.900000000000006</v>
      </c>
      <c r="CC12">
        <v>82.9</v>
      </c>
      <c r="CD12">
        <v>72.400000000000006</v>
      </c>
      <c r="CE12">
        <v>98.4</v>
      </c>
      <c r="CF12">
        <v>89.777966101694915</v>
      </c>
      <c r="CG12">
        <v>92.2</v>
      </c>
      <c r="CH12">
        <v>92.7</v>
      </c>
      <c r="CI12">
        <v>100</v>
      </c>
      <c r="CJ12">
        <v>100</v>
      </c>
      <c r="CK12">
        <v>95.7</v>
      </c>
      <c r="CL12">
        <v>91.6</v>
      </c>
      <c r="CM12">
        <v>92.9</v>
      </c>
      <c r="CN12">
        <v>87.6</v>
      </c>
    </row>
    <row r="13" spans="16:92" x14ac:dyDescent="0.4">
      <c r="P13">
        <v>1</v>
      </c>
      <c r="Q13" t="s">
        <v>248</v>
      </c>
      <c r="R13" t="s">
        <v>255</v>
      </c>
      <c r="S13">
        <v>99.1</v>
      </c>
      <c r="T13">
        <v>95.7</v>
      </c>
      <c r="U13">
        <v>99.5</v>
      </c>
      <c r="V13">
        <v>98.6</v>
      </c>
      <c r="W13">
        <v>99.4</v>
      </c>
      <c r="X13">
        <v>98</v>
      </c>
      <c r="Y13">
        <v>97.6</v>
      </c>
      <c r="Z13">
        <v>88.9</v>
      </c>
      <c r="AA13">
        <v>96.2</v>
      </c>
      <c r="AB13">
        <v>96.3</v>
      </c>
      <c r="AC13">
        <v>99</v>
      </c>
      <c r="AD13">
        <v>92.9</v>
      </c>
      <c r="AE13">
        <v>99.1</v>
      </c>
      <c r="AF13">
        <v>96.6</v>
      </c>
      <c r="AG13">
        <v>99.3</v>
      </c>
      <c r="AH13">
        <v>96.6</v>
      </c>
      <c r="AI13">
        <v>99.8</v>
      </c>
      <c r="AJ13">
        <v>99.5</v>
      </c>
      <c r="AK13">
        <v>99</v>
      </c>
      <c r="AL13">
        <v>99.5</v>
      </c>
      <c r="AM13">
        <v>99.9</v>
      </c>
      <c r="AN13">
        <v>99.9</v>
      </c>
      <c r="AO13">
        <v>99.8</v>
      </c>
      <c r="AP13">
        <v>99.6</v>
      </c>
      <c r="AQ13">
        <v>99.7</v>
      </c>
      <c r="AR13">
        <v>97.7</v>
      </c>
      <c r="AS13">
        <v>99.7</v>
      </c>
      <c r="AT13">
        <v>99.6</v>
      </c>
      <c r="AU13">
        <v>99.5</v>
      </c>
      <c r="AV13">
        <v>94</v>
      </c>
      <c r="AW13">
        <v>99</v>
      </c>
      <c r="AX13">
        <v>91.5</v>
      </c>
      <c r="AY13">
        <v>99.1</v>
      </c>
      <c r="AZ13">
        <v>97.5</v>
      </c>
      <c r="BA13">
        <v>97.3</v>
      </c>
      <c r="BB13">
        <v>90.6</v>
      </c>
      <c r="BC13">
        <v>99.6</v>
      </c>
      <c r="BD13">
        <v>96.4</v>
      </c>
      <c r="BE13">
        <v>99.6</v>
      </c>
      <c r="BF13">
        <v>98</v>
      </c>
      <c r="BG13">
        <v>99.5</v>
      </c>
      <c r="BH13">
        <v>99.1</v>
      </c>
      <c r="BI13">
        <v>99.4</v>
      </c>
      <c r="BJ13">
        <v>97.7</v>
      </c>
      <c r="BK13">
        <v>99.6</v>
      </c>
      <c r="BL13">
        <v>99.4</v>
      </c>
      <c r="BM13">
        <v>99.3</v>
      </c>
      <c r="BN13">
        <v>99</v>
      </c>
      <c r="BO13">
        <v>99.9</v>
      </c>
      <c r="BP13">
        <v>99.3</v>
      </c>
      <c r="BQ13">
        <v>99.6</v>
      </c>
      <c r="BR13">
        <v>99.1</v>
      </c>
      <c r="BS13">
        <v>99.8</v>
      </c>
      <c r="BT13">
        <v>99.4</v>
      </c>
      <c r="BU13">
        <v>99.5</v>
      </c>
      <c r="BV13">
        <v>96.5</v>
      </c>
      <c r="BW13">
        <v>99.9</v>
      </c>
      <c r="BX13">
        <v>100</v>
      </c>
      <c r="BY13">
        <v>99.9</v>
      </c>
      <c r="BZ13">
        <v>99.5</v>
      </c>
      <c r="CA13">
        <v>99.9</v>
      </c>
      <c r="CB13">
        <v>99</v>
      </c>
      <c r="CC13">
        <v>99.1</v>
      </c>
      <c r="CD13">
        <v>99.5</v>
      </c>
      <c r="CE13">
        <v>99.7</v>
      </c>
      <c r="CF13">
        <v>100</v>
      </c>
      <c r="CG13">
        <v>100</v>
      </c>
      <c r="CH13">
        <v>99.7</v>
      </c>
      <c r="CI13">
        <v>100</v>
      </c>
      <c r="CJ13">
        <v>100</v>
      </c>
      <c r="CK13">
        <v>99.4</v>
      </c>
      <c r="CL13">
        <v>96.2</v>
      </c>
      <c r="CM13">
        <v>99.1</v>
      </c>
      <c r="CN13">
        <v>96.7</v>
      </c>
    </row>
    <row r="14" spans="16:92" x14ac:dyDescent="0.4">
      <c r="P14">
        <v>1</v>
      </c>
      <c r="Q14" t="s">
        <v>248</v>
      </c>
      <c r="R14" t="s">
        <v>256</v>
      </c>
      <c r="S14">
        <v>98.7</v>
      </c>
      <c r="T14">
        <v>94.6</v>
      </c>
      <c r="U14">
        <v>98.6</v>
      </c>
      <c r="V14">
        <v>94.7</v>
      </c>
      <c r="W14">
        <v>97.9</v>
      </c>
      <c r="X14">
        <v>85.7</v>
      </c>
      <c r="Y14">
        <v>99.4</v>
      </c>
      <c r="Z14">
        <v>99.1</v>
      </c>
      <c r="AA14">
        <v>99.5</v>
      </c>
      <c r="AB14">
        <v>99.2</v>
      </c>
      <c r="AC14">
        <v>94.6</v>
      </c>
      <c r="AD14">
        <v>84.1</v>
      </c>
      <c r="AE14">
        <v>97.3</v>
      </c>
      <c r="AF14">
        <v>89.8</v>
      </c>
      <c r="AG14">
        <v>98.6</v>
      </c>
      <c r="AH14">
        <v>96.9</v>
      </c>
      <c r="AI14">
        <v>99.3</v>
      </c>
      <c r="AJ14">
        <v>98.2</v>
      </c>
      <c r="AK14">
        <v>98.4</v>
      </c>
      <c r="AL14">
        <v>95.9</v>
      </c>
      <c r="AM14">
        <v>99.5</v>
      </c>
      <c r="AN14">
        <v>98</v>
      </c>
      <c r="AO14">
        <v>99.4</v>
      </c>
      <c r="AP14">
        <v>98.5</v>
      </c>
      <c r="AQ14">
        <v>99.1</v>
      </c>
      <c r="AR14">
        <v>95.6</v>
      </c>
      <c r="AS14">
        <v>99.6</v>
      </c>
      <c r="AT14">
        <v>94.2</v>
      </c>
      <c r="AU14">
        <v>98.1</v>
      </c>
      <c r="AV14">
        <v>92.9</v>
      </c>
      <c r="AW14">
        <v>92.3</v>
      </c>
      <c r="AX14">
        <v>85</v>
      </c>
      <c r="AY14">
        <v>90.4</v>
      </c>
      <c r="AZ14">
        <v>68.900000000000006</v>
      </c>
      <c r="BA14">
        <v>93.6</v>
      </c>
      <c r="BB14">
        <v>75.599999999999994</v>
      </c>
      <c r="BC14">
        <v>98.4</v>
      </c>
      <c r="BD14">
        <v>92.6</v>
      </c>
      <c r="BE14">
        <v>93.5</v>
      </c>
      <c r="BF14">
        <v>89.8</v>
      </c>
      <c r="BG14">
        <v>97.6</v>
      </c>
      <c r="BH14">
        <v>89.9</v>
      </c>
      <c r="BI14">
        <v>98.2</v>
      </c>
      <c r="BJ14">
        <v>84</v>
      </c>
      <c r="BK14">
        <v>99.4</v>
      </c>
      <c r="BL14">
        <v>95.4</v>
      </c>
      <c r="BM14">
        <v>97.3</v>
      </c>
      <c r="BN14">
        <v>94.1</v>
      </c>
      <c r="BO14">
        <v>96.4</v>
      </c>
      <c r="BP14">
        <v>93.6</v>
      </c>
      <c r="BQ14">
        <v>99.1</v>
      </c>
      <c r="BR14">
        <v>98.1</v>
      </c>
      <c r="BS14">
        <v>99.4</v>
      </c>
      <c r="BT14">
        <v>98.4</v>
      </c>
      <c r="BU14">
        <v>98</v>
      </c>
      <c r="BV14">
        <v>95.3</v>
      </c>
      <c r="BW14">
        <v>99.1</v>
      </c>
      <c r="BX14">
        <v>100</v>
      </c>
      <c r="BY14">
        <v>97.9</v>
      </c>
      <c r="BZ14">
        <v>93.2</v>
      </c>
      <c r="CA14">
        <v>98.3</v>
      </c>
      <c r="CB14">
        <v>89.6</v>
      </c>
      <c r="CC14">
        <v>97.2</v>
      </c>
      <c r="CD14">
        <v>86.7</v>
      </c>
      <c r="CE14">
        <v>94.6</v>
      </c>
      <c r="CF14">
        <v>86.7</v>
      </c>
      <c r="CG14">
        <v>99.9</v>
      </c>
      <c r="CH14">
        <v>99.9</v>
      </c>
      <c r="CI14">
        <v>99</v>
      </c>
      <c r="CJ14">
        <v>97.8</v>
      </c>
      <c r="CK14">
        <v>99.4</v>
      </c>
      <c r="CL14">
        <v>95.7</v>
      </c>
      <c r="CM14">
        <v>99.3</v>
      </c>
      <c r="CN14">
        <v>88.5</v>
      </c>
    </row>
    <row r="15" spans="16:92" x14ac:dyDescent="0.4">
      <c r="P15">
        <v>1</v>
      </c>
      <c r="Q15" t="s">
        <v>248</v>
      </c>
      <c r="R15" t="s">
        <v>257</v>
      </c>
      <c r="S15">
        <v>81.5</v>
      </c>
      <c r="T15">
        <v>64.900000000000006</v>
      </c>
      <c r="U15">
        <v>88.2</v>
      </c>
      <c r="V15">
        <v>73.5</v>
      </c>
      <c r="W15">
        <v>81.2</v>
      </c>
      <c r="X15">
        <v>59.2</v>
      </c>
      <c r="Y15">
        <v>80.900000000000006</v>
      </c>
      <c r="Z15">
        <v>64.8</v>
      </c>
      <c r="AA15">
        <v>69.2</v>
      </c>
      <c r="AB15">
        <v>45.7</v>
      </c>
      <c r="AC15">
        <v>75.900000000000006</v>
      </c>
      <c r="AD15">
        <v>50.8</v>
      </c>
      <c r="AE15">
        <v>72.3</v>
      </c>
      <c r="AF15">
        <v>58</v>
      </c>
      <c r="AG15">
        <v>75</v>
      </c>
      <c r="AH15">
        <v>64.7</v>
      </c>
      <c r="AI15">
        <v>86</v>
      </c>
      <c r="AJ15">
        <v>84.6</v>
      </c>
      <c r="AK15">
        <v>85</v>
      </c>
      <c r="AL15">
        <v>81.3</v>
      </c>
      <c r="AM15">
        <v>81</v>
      </c>
      <c r="AN15">
        <v>87.3</v>
      </c>
      <c r="AO15">
        <v>87.8</v>
      </c>
      <c r="AP15">
        <v>85.9</v>
      </c>
      <c r="AQ15">
        <v>87.2</v>
      </c>
      <c r="AR15">
        <v>66.099999999999994</v>
      </c>
      <c r="AS15">
        <v>81</v>
      </c>
      <c r="AT15">
        <v>77.7</v>
      </c>
      <c r="AU15">
        <v>79.900000000000006</v>
      </c>
      <c r="AV15">
        <v>83.4</v>
      </c>
      <c r="AW15">
        <v>69.7</v>
      </c>
      <c r="AX15">
        <v>68.400000000000006</v>
      </c>
      <c r="AY15">
        <v>60.6</v>
      </c>
      <c r="AZ15">
        <v>67.5</v>
      </c>
      <c r="BA15">
        <v>81.3</v>
      </c>
      <c r="BB15">
        <v>83.3</v>
      </c>
      <c r="BC15">
        <v>97.1</v>
      </c>
      <c r="BD15">
        <v>93.2</v>
      </c>
      <c r="BE15">
        <v>82.2</v>
      </c>
      <c r="BF15">
        <v>90.4</v>
      </c>
      <c r="BG15">
        <v>84</v>
      </c>
      <c r="BH15">
        <v>89.3</v>
      </c>
      <c r="BI15">
        <v>78.5</v>
      </c>
      <c r="BJ15">
        <v>71.599999999999994</v>
      </c>
      <c r="BK15">
        <v>89.1</v>
      </c>
      <c r="BL15">
        <v>72.099999999999994</v>
      </c>
      <c r="BM15">
        <v>84.4</v>
      </c>
      <c r="BN15">
        <v>68.5</v>
      </c>
      <c r="BO15">
        <v>99</v>
      </c>
      <c r="BP15">
        <v>98.5</v>
      </c>
      <c r="BQ15">
        <v>82.8</v>
      </c>
      <c r="BR15">
        <v>63.3</v>
      </c>
      <c r="BS15">
        <v>81.8</v>
      </c>
      <c r="BT15">
        <v>72.900000000000006</v>
      </c>
      <c r="BU15">
        <v>88</v>
      </c>
      <c r="BV15">
        <v>88</v>
      </c>
      <c r="BW15">
        <v>85.4</v>
      </c>
      <c r="BX15">
        <v>47.6</v>
      </c>
      <c r="BY15">
        <v>68.5</v>
      </c>
      <c r="BZ15">
        <v>63.3</v>
      </c>
      <c r="CA15">
        <v>85.6</v>
      </c>
      <c r="CB15">
        <v>72.3</v>
      </c>
      <c r="CC15">
        <v>74.7</v>
      </c>
      <c r="CD15">
        <v>34.799999999999997</v>
      </c>
      <c r="CE15">
        <v>99.7</v>
      </c>
      <c r="CF15">
        <v>100</v>
      </c>
      <c r="CG15">
        <v>89.8</v>
      </c>
      <c r="CH15">
        <v>74</v>
      </c>
      <c r="CI15">
        <v>89</v>
      </c>
      <c r="CJ15">
        <v>86.4</v>
      </c>
      <c r="CK15">
        <v>89.3</v>
      </c>
      <c r="CL15">
        <v>63.3</v>
      </c>
      <c r="CM15">
        <v>75.099999999999994</v>
      </c>
      <c r="CN15">
        <v>69.400000000000006</v>
      </c>
    </row>
    <row r="16" spans="16:92" x14ac:dyDescent="0.4">
      <c r="P16">
        <v>1</v>
      </c>
      <c r="Q16" t="s">
        <v>248</v>
      </c>
      <c r="R16" t="s">
        <v>258</v>
      </c>
      <c r="S16">
        <v>89.7</v>
      </c>
      <c r="T16">
        <v>43.2</v>
      </c>
      <c r="U16">
        <v>80.2</v>
      </c>
      <c r="V16">
        <v>19.2</v>
      </c>
      <c r="W16">
        <v>84.3</v>
      </c>
      <c r="X16">
        <v>23.6</v>
      </c>
      <c r="Y16">
        <v>88.3</v>
      </c>
      <c r="Z16">
        <v>36.200000000000003</v>
      </c>
      <c r="AA16">
        <v>78.599999999999994</v>
      </c>
      <c r="AB16">
        <v>30.3</v>
      </c>
      <c r="AC16">
        <v>71</v>
      </c>
      <c r="AD16">
        <v>19.5</v>
      </c>
      <c r="AE16">
        <v>76.900000000000006</v>
      </c>
      <c r="AF16">
        <v>26.1</v>
      </c>
      <c r="AG16">
        <v>80.3</v>
      </c>
      <c r="AH16">
        <v>20.5</v>
      </c>
      <c r="AI16">
        <v>90.5</v>
      </c>
      <c r="AJ16">
        <v>42.6</v>
      </c>
      <c r="AK16">
        <v>94.7</v>
      </c>
      <c r="AL16">
        <v>44.5</v>
      </c>
      <c r="AM16">
        <v>99</v>
      </c>
      <c r="AN16">
        <v>97.6</v>
      </c>
      <c r="AO16">
        <v>93.8</v>
      </c>
      <c r="AP16">
        <v>65.599999999999994</v>
      </c>
      <c r="AQ16">
        <v>87.8</v>
      </c>
      <c r="AR16">
        <v>26.2</v>
      </c>
      <c r="AS16">
        <v>92.9</v>
      </c>
      <c r="AT16">
        <v>42.9</v>
      </c>
      <c r="AU16">
        <v>90.2</v>
      </c>
      <c r="AV16">
        <v>46.3</v>
      </c>
      <c r="AW16">
        <v>85.5</v>
      </c>
      <c r="AX16">
        <v>33.700000000000003</v>
      </c>
      <c r="AY16">
        <v>86.4</v>
      </c>
      <c r="AZ16">
        <v>60.7</v>
      </c>
      <c r="BA16">
        <v>76.7</v>
      </c>
      <c r="BB16">
        <v>21.7</v>
      </c>
      <c r="BC16">
        <v>97.9</v>
      </c>
      <c r="BD16">
        <v>66.400000000000006</v>
      </c>
      <c r="BE16">
        <v>81.099999999999994</v>
      </c>
      <c r="BF16">
        <v>24.9</v>
      </c>
      <c r="BG16">
        <v>97.5</v>
      </c>
      <c r="BH16">
        <v>64.400000000000006</v>
      </c>
      <c r="BI16">
        <v>75.400000000000006</v>
      </c>
      <c r="BJ16">
        <v>32.6</v>
      </c>
      <c r="BK16">
        <v>96.6</v>
      </c>
      <c r="BL16">
        <v>77.900000000000006</v>
      </c>
      <c r="BM16">
        <v>94.5</v>
      </c>
      <c r="BN16">
        <v>69.3</v>
      </c>
      <c r="BO16">
        <v>78.5</v>
      </c>
      <c r="BP16">
        <v>66.3</v>
      </c>
      <c r="BQ16">
        <v>92.9</v>
      </c>
      <c r="BR16">
        <v>73.7</v>
      </c>
      <c r="BS16">
        <v>98.2</v>
      </c>
      <c r="BT16">
        <v>88.3</v>
      </c>
      <c r="BU16">
        <v>95.6</v>
      </c>
      <c r="BV16">
        <v>71</v>
      </c>
      <c r="BW16">
        <v>95.8</v>
      </c>
      <c r="BX16">
        <v>70.623890784982933</v>
      </c>
      <c r="BY16">
        <v>95.2</v>
      </c>
      <c r="BZ16">
        <v>62.6</v>
      </c>
      <c r="CA16">
        <v>95.8</v>
      </c>
      <c r="CB16">
        <v>58.9</v>
      </c>
      <c r="CC16">
        <v>97.2</v>
      </c>
      <c r="CD16">
        <v>71.3</v>
      </c>
      <c r="CE16">
        <v>68.5</v>
      </c>
      <c r="CF16">
        <v>24.7</v>
      </c>
      <c r="CG16">
        <v>95.8</v>
      </c>
      <c r="CH16">
        <v>84.6</v>
      </c>
      <c r="CI16">
        <v>98.8</v>
      </c>
      <c r="CJ16">
        <v>93.1</v>
      </c>
      <c r="CK16">
        <v>94.3</v>
      </c>
      <c r="CL16">
        <v>46.1</v>
      </c>
      <c r="CM16">
        <v>95.6</v>
      </c>
      <c r="CN16">
        <v>65.400000000000006</v>
      </c>
    </row>
    <row r="17" spans="16:92" x14ac:dyDescent="0.4">
      <c r="P17">
        <v>1</v>
      </c>
      <c r="Q17" t="s">
        <v>248</v>
      </c>
      <c r="R17" t="s">
        <v>259</v>
      </c>
      <c r="S17">
        <v>96.9</v>
      </c>
      <c r="T17">
        <v>93</v>
      </c>
      <c r="U17">
        <v>99</v>
      </c>
      <c r="V17">
        <v>98.3</v>
      </c>
      <c r="W17">
        <v>97.5</v>
      </c>
      <c r="X17">
        <v>94.4</v>
      </c>
      <c r="Y17">
        <v>97</v>
      </c>
      <c r="Z17">
        <v>90.6</v>
      </c>
      <c r="AA17">
        <v>96.2</v>
      </c>
      <c r="AB17">
        <v>92.8</v>
      </c>
      <c r="AC17">
        <v>98.4</v>
      </c>
      <c r="AD17">
        <v>97.4</v>
      </c>
      <c r="AE17">
        <v>99.5</v>
      </c>
      <c r="AF17">
        <v>97.7</v>
      </c>
      <c r="AG17">
        <v>97.1</v>
      </c>
      <c r="AH17">
        <v>93.2</v>
      </c>
      <c r="AI17">
        <v>95.1</v>
      </c>
      <c r="AJ17">
        <v>96.6</v>
      </c>
      <c r="AK17">
        <v>99</v>
      </c>
      <c r="AL17">
        <v>99.1</v>
      </c>
      <c r="AM17">
        <v>96.8</v>
      </c>
      <c r="AN17">
        <v>98.4</v>
      </c>
      <c r="AO17">
        <v>94.1</v>
      </c>
      <c r="AP17">
        <v>95.3</v>
      </c>
      <c r="AQ17">
        <v>97.4</v>
      </c>
      <c r="AR17">
        <v>93.2</v>
      </c>
      <c r="AS17">
        <v>95.4</v>
      </c>
      <c r="AT17">
        <v>92.2</v>
      </c>
      <c r="AU17">
        <v>99.4</v>
      </c>
      <c r="AV17">
        <v>99.2</v>
      </c>
      <c r="AW17">
        <v>99.6</v>
      </c>
      <c r="AX17">
        <v>98.6</v>
      </c>
      <c r="AY17">
        <v>99.2</v>
      </c>
      <c r="AZ17">
        <v>99.3</v>
      </c>
      <c r="BA17">
        <v>97.5</v>
      </c>
      <c r="BB17">
        <v>88.7</v>
      </c>
      <c r="BC17">
        <v>99.1</v>
      </c>
      <c r="BD17">
        <v>98.9</v>
      </c>
      <c r="BE17">
        <v>99.3</v>
      </c>
      <c r="BF17">
        <v>98.8</v>
      </c>
      <c r="BG17">
        <v>97.9</v>
      </c>
      <c r="BH17">
        <v>98.5</v>
      </c>
      <c r="BI17">
        <v>99.6</v>
      </c>
      <c r="BJ17">
        <v>99.4</v>
      </c>
      <c r="BK17">
        <v>89.3</v>
      </c>
      <c r="BL17">
        <v>80.400000000000006</v>
      </c>
      <c r="BM17">
        <v>97.7</v>
      </c>
      <c r="BN17">
        <v>89.4</v>
      </c>
      <c r="BO17">
        <v>99.6</v>
      </c>
      <c r="BP17">
        <v>99.2</v>
      </c>
      <c r="BQ17">
        <v>95</v>
      </c>
      <c r="BR17">
        <v>89.3</v>
      </c>
      <c r="BS17">
        <v>97.8</v>
      </c>
      <c r="BT17">
        <v>94.8</v>
      </c>
      <c r="BU17">
        <v>99.7</v>
      </c>
      <c r="BV17">
        <v>99.7</v>
      </c>
      <c r="BW17">
        <v>96.8</v>
      </c>
      <c r="BX17">
        <v>95.465535524920469</v>
      </c>
      <c r="BY17">
        <v>98.1</v>
      </c>
      <c r="BZ17">
        <v>78.400000000000006</v>
      </c>
      <c r="CA17">
        <v>99</v>
      </c>
      <c r="CB17">
        <v>97.7</v>
      </c>
      <c r="CC17">
        <v>99.3</v>
      </c>
      <c r="CD17">
        <v>98.7</v>
      </c>
      <c r="CE17">
        <v>95.8</v>
      </c>
      <c r="CF17">
        <v>100</v>
      </c>
      <c r="CG17">
        <v>96.2</v>
      </c>
      <c r="CH17">
        <v>86.9</v>
      </c>
      <c r="CI17">
        <v>97.7</v>
      </c>
      <c r="CJ17">
        <v>97.4</v>
      </c>
      <c r="CK17">
        <v>97.4</v>
      </c>
      <c r="CL17">
        <v>94.3</v>
      </c>
      <c r="CM17">
        <v>98.3</v>
      </c>
      <c r="CN17">
        <v>94.2</v>
      </c>
    </row>
    <row r="18" spans="16:92" x14ac:dyDescent="0.4">
      <c r="P18">
        <v>1</v>
      </c>
      <c r="Q18" t="s">
        <v>248</v>
      </c>
      <c r="R18" t="s">
        <v>260</v>
      </c>
      <c r="S18">
        <v>38.1</v>
      </c>
      <c r="T18">
        <v>42.4</v>
      </c>
      <c r="U18">
        <v>68.8</v>
      </c>
      <c r="V18">
        <v>72.099999999999994</v>
      </c>
      <c r="W18">
        <v>41.4</v>
      </c>
      <c r="X18">
        <v>36.799999999999997</v>
      </c>
      <c r="Y18">
        <v>16.8</v>
      </c>
      <c r="Z18">
        <v>15.5</v>
      </c>
      <c r="AA18">
        <v>11.6</v>
      </c>
      <c r="AB18">
        <v>15.1</v>
      </c>
      <c r="AC18">
        <v>41.6</v>
      </c>
      <c r="AD18">
        <v>53.1</v>
      </c>
      <c r="AE18">
        <v>29.5</v>
      </c>
      <c r="AF18">
        <v>51.7</v>
      </c>
      <c r="AG18">
        <v>25.9</v>
      </c>
      <c r="AH18">
        <v>31</v>
      </c>
      <c r="AI18">
        <v>28.3</v>
      </c>
      <c r="AJ18">
        <v>24.2</v>
      </c>
      <c r="AK18">
        <v>37.1</v>
      </c>
      <c r="AL18">
        <v>34.1</v>
      </c>
      <c r="AM18">
        <v>25</v>
      </c>
      <c r="AN18">
        <v>27.1</v>
      </c>
      <c r="AO18">
        <v>27.5</v>
      </c>
      <c r="AP18">
        <v>23.6</v>
      </c>
      <c r="AQ18">
        <v>80</v>
      </c>
      <c r="AR18">
        <v>90.4</v>
      </c>
      <c r="AS18">
        <v>61.6</v>
      </c>
      <c r="AT18">
        <v>62.9</v>
      </c>
      <c r="AU18">
        <v>33.6</v>
      </c>
      <c r="AV18">
        <v>28.5</v>
      </c>
      <c r="AW18">
        <v>50.1</v>
      </c>
      <c r="AX18">
        <v>61.9</v>
      </c>
      <c r="AY18">
        <v>12.3</v>
      </c>
      <c r="AZ18">
        <v>15.3</v>
      </c>
      <c r="BA18">
        <v>52.8</v>
      </c>
      <c r="BB18">
        <v>66.5</v>
      </c>
      <c r="BC18">
        <v>41.2</v>
      </c>
      <c r="BD18">
        <v>52.8</v>
      </c>
      <c r="BE18">
        <v>15</v>
      </c>
      <c r="BF18">
        <v>23.1</v>
      </c>
      <c r="BG18">
        <v>31.2</v>
      </c>
      <c r="BH18">
        <v>21.6</v>
      </c>
      <c r="BI18">
        <v>24.9</v>
      </c>
      <c r="BJ18">
        <v>36.5</v>
      </c>
      <c r="BK18">
        <v>62.2</v>
      </c>
      <c r="BL18">
        <v>73.7</v>
      </c>
      <c r="BM18">
        <v>28.2</v>
      </c>
      <c r="BN18">
        <v>28</v>
      </c>
      <c r="BO18">
        <v>47.2</v>
      </c>
      <c r="BP18">
        <v>55.4</v>
      </c>
      <c r="BQ18">
        <v>61.1</v>
      </c>
      <c r="BR18">
        <v>71.400000000000006</v>
      </c>
      <c r="BS18">
        <v>52.9</v>
      </c>
      <c r="BT18">
        <v>65</v>
      </c>
      <c r="BU18">
        <v>1.4</v>
      </c>
      <c r="BV18">
        <v>1.6</v>
      </c>
      <c r="BW18">
        <v>32.299999999999997</v>
      </c>
      <c r="BX18">
        <v>33.299512195121956</v>
      </c>
      <c r="BY18">
        <v>39.5</v>
      </c>
      <c r="BZ18">
        <v>66.3</v>
      </c>
      <c r="CA18">
        <v>19.2</v>
      </c>
      <c r="CB18">
        <v>10.199999999999999</v>
      </c>
      <c r="CC18">
        <v>26.7</v>
      </c>
      <c r="CD18">
        <v>12.1</v>
      </c>
      <c r="CE18">
        <v>58.4</v>
      </c>
      <c r="CF18">
        <v>66.7</v>
      </c>
      <c r="CG18">
        <v>30</v>
      </c>
      <c r="CH18">
        <v>30.5</v>
      </c>
      <c r="CI18">
        <v>65.099999999999994</v>
      </c>
      <c r="CJ18">
        <v>67.5</v>
      </c>
      <c r="CK18">
        <v>36.299999999999997</v>
      </c>
      <c r="CL18">
        <v>41.1</v>
      </c>
      <c r="CM18">
        <v>20.100000000000001</v>
      </c>
      <c r="CN18">
        <v>19.899999999999999</v>
      </c>
    </row>
    <row r="19" spans="16:92" x14ac:dyDescent="0.4">
      <c r="P19">
        <v>1</v>
      </c>
      <c r="Q19" t="s">
        <v>248</v>
      </c>
      <c r="R19" t="s">
        <v>261</v>
      </c>
      <c r="S19">
        <v>18.100000000000001</v>
      </c>
      <c r="T19">
        <v>12</v>
      </c>
      <c r="U19">
        <v>6.3</v>
      </c>
      <c r="V19">
        <v>4.2</v>
      </c>
      <c r="W19">
        <v>15.2</v>
      </c>
      <c r="X19">
        <v>9</v>
      </c>
      <c r="Y19">
        <v>11.9</v>
      </c>
      <c r="Z19">
        <v>8.6</v>
      </c>
      <c r="AA19">
        <v>18.5</v>
      </c>
      <c r="AB19">
        <v>10.5</v>
      </c>
      <c r="AC19">
        <v>15.2</v>
      </c>
      <c r="AD19">
        <v>7.6</v>
      </c>
      <c r="AE19">
        <v>8.5</v>
      </c>
      <c r="AF19">
        <v>11.2</v>
      </c>
      <c r="AG19">
        <v>20.8</v>
      </c>
      <c r="AH19">
        <v>19.899999999999999</v>
      </c>
      <c r="AI19">
        <v>8.1</v>
      </c>
      <c r="AJ19">
        <v>7.4</v>
      </c>
      <c r="AK19">
        <v>12.3</v>
      </c>
      <c r="AL19">
        <v>3.4</v>
      </c>
      <c r="AM19">
        <v>16</v>
      </c>
      <c r="AN19">
        <v>9.4</v>
      </c>
      <c r="AO19">
        <v>5.3</v>
      </c>
      <c r="AP19">
        <v>9.1999999999999993</v>
      </c>
      <c r="AQ19">
        <v>12.3</v>
      </c>
      <c r="AR19">
        <v>8</v>
      </c>
      <c r="AS19">
        <v>35.799999999999997</v>
      </c>
      <c r="AT19">
        <v>32.200000000000003</v>
      </c>
      <c r="AU19">
        <v>8</v>
      </c>
      <c r="AV19">
        <v>5.5</v>
      </c>
      <c r="AW19">
        <v>4.0999999999999996</v>
      </c>
      <c r="AX19">
        <v>4.4000000000000004</v>
      </c>
      <c r="AY19">
        <v>31.3</v>
      </c>
      <c r="AZ19">
        <v>21.8</v>
      </c>
      <c r="BA19">
        <v>36.299999999999997</v>
      </c>
      <c r="BB19">
        <v>30.3</v>
      </c>
      <c r="BC19">
        <v>6.9</v>
      </c>
      <c r="BD19">
        <v>3.2</v>
      </c>
      <c r="BE19">
        <v>5.5</v>
      </c>
      <c r="BF19">
        <v>6.3</v>
      </c>
      <c r="BG19">
        <v>54.832352941176481</v>
      </c>
      <c r="BH19">
        <v>41.6</v>
      </c>
      <c r="BI19">
        <v>29.8</v>
      </c>
      <c r="BJ19">
        <v>22.1</v>
      </c>
      <c r="BK19">
        <v>10.199999999999999</v>
      </c>
      <c r="BL19">
        <v>9.8000000000000007</v>
      </c>
      <c r="BM19">
        <v>18.899999999999999</v>
      </c>
      <c r="BN19">
        <v>16.3</v>
      </c>
      <c r="BO19">
        <v>33.1</v>
      </c>
      <c r="BP19">
        <v>25.6</v>
      </c>
      <c r="BQ19">
        <v>31.4</v>
      </c>
      <c r="BR19">
        <v>19.899999999999999</v>
      </c>
      <c r="BS19">
        <v>16.7</v>
      </c>
      <c r="BT19">
        <v>14.3</v>
      </c>
      <c r="BU19">
        <v>56.695588235294125</v>
      </c>
      <c r="BV19">
        <v>33.700000000000003</v>
      </c>
      <c r="BW19">
        <v>6.4</v>
      </c>
      <c r="BX19">
        <v>5.5588235294117645</v>
      </c>
      <c r="BY19">
        <v>6.2</v>
      </c>
      <c r="BZ19">
        <v>1.3</v>
      </c>
      <c r="CA19">
        <v>4</v>
      </c>
      <c r="CB19">
        <v>0.9</v>
      </c>
      <c r="CC19">
        <v>0.93161764705882355</v>
      </c>
      <c r="CD19">
        <v>0</v>
      </c>
      <c r="CE19">
        <v>37.4</v>
      </c>
      <c r="CF19">
        <v>28.235294117647058</v>
      </c>
      <c r="CG19">
        <v>24.5</v>
      </c>
      <c r="CH19">
        <v>21.4</v>
      </c>
      <c r="CI19">
        <v>19.5</v>
      </c>
      <c r="CJ19">
        <v>18.2</v>
      </c>
      <c r="CK19">
        <v>8.6999999999999993</v>
      </c>
      <c r="CL19">
        <v>5.8</v>
      </c>
      <c r="CM19">
        <v>29.9</v>
      </c>
      <c r="CN19">
        <v>27.3</v>
      </c>
    </row>
    <row r="20" spans="16:92" x14ac:dyDescent="0.4">
      <c r="P20">
        <v>1</v>
      </c>
      <c r="Q20" t="s">
        <v>262</v>
      </c>
      <c r="R20" t="s">
        <v>263</v>
      </c>
      <c r="S20">
        <v>83</v>
      </c>
      <c r="T20">
        <v>65.900000000000006</v>
      </c>
      <c r="U20">
        <v>85.3</v>
      </c>
      <c r="V20">
        <v>71.3</v>
      </c>
      <c r="W20">
        <v>83.3</v>
      </c>
      <c r="X20">
        <v>63.3</v>
      </c>
      <c r="Y20">
        <v>78.599999999999994</v>
      </c>
      <c r="Z20">
        <v>65.599999999999994</v>
      </c>
      <c r="AA20">
        <v>74.900000000000006</v>
      </c>
      <c r="AB20">
        <v>54.5</v>
      </c>
      <c r="AC20">
        <v>82.4</v>
      </c>
      <c r="AD20">
        <v>59.3</v>
      </c>
      <c r="AE20">
        <v>83.9</v>
      </c>
      <c r="AF20">
        <v>69.2</v>
      </c>
      <c r="AG20">
        <v>83.4</v>
      </c>
      <c r="AH20">
        <v>72.5</v>
      </c>
      <c r="AI20">
        <v>87.4</v>
      </c>
      <c r="AJ20">
        <v>78.8</v>
      </c>
      <c r="AK20">
        <v>95</v>
      </c>
      <c r="AL20">
        <v>91.2</v>
      </c>
      <c r="AM20">
        <v>84.9</v>
      </c>
      <c r="AN20">
        <v>89</v>
      </c>
      <c r="AO20">
        <v>83.7</v>
      </c>
      <c r="AP20">
        <v>80</v>
      </c>
      <c r="AQ20">
        <v>81.3</v>
      </c>
      <c r="AR20">
        <v>61.6</v>
      </c>
      <c r="AS20">
        <v>85.3</v>
      </c>
      <c r="AT20">
        <v>79.8</v>
      </c>
      <c r="AU20">
        <v>84.7</v>
      </c>
      <c r="AV20">
        <v>71.599999999999994</v>
      </c>
      <c r="AW20">
        <v>87.5</v>
      </c>
      <c r="AX20">
        <v>75.400000000000006</v>
      </c>
      <c r="AY20">
        <v>92.1</v>
      </c>
      <c r="AZ20">
        <v>84.8</v>
      </c>
      <c r="BA20">
        <v>97.1</v>
      </c>
      <c r="BB20">
        <v>85.5</v>
      </c>
      <c r="BC20">
        <v>99.1</v>
      </c>
      <c r="BD20">
        <v>87.7</v>
      </c>
      <c r="BE20">
        <v>91.5</v>
      </c>
      <c r="BF20">
        <v>82.7</v>
      </c>
      <c r="BG20">
        <v>92.8</v>
      </c>
      <c r="BH20">
        <v>86.2</v>
      </c>
      <c r="BI20">
        <v>89.9</v>
      </c>
      <c r="BJ20">
        <v>76.900000000000006</v>
      </c>
      <c r="BK20">
        <v>79</v>
      </c>
      <c r="BL20">
        <v>63.8</v>
      </c>
      <c r="BM20">
        <v>85.1</v>
      </c>
      <c r="BN20">
        <v>71</v>
      </c>
      <c r="BO20">
        <v>99.1</v>
      </c>
      <c r="BP20">
        <v>97.5</v>
      </c>
      <c r="BQ20">
        <v>90.6</v>
      </c>
      <c r="BR20">
        <v>81.5</v>
      </c>
      <c r="BS20">
        <v>81</v>
      </c>
      <c r="BT20">
        <v>58.1</v>
      </c>
      <c r="BU20">
        <v>86.6</v>
      </c>
      <c r="BV20">
        <v>85.6</v>
      </c>
      <c r="BW20">
        <v>83.1</v>
      </c>
      <c r="BX20">
        <v>69.2</v>
      </c>
      <c r="BY20">
        <v>87.7</v>
      </c>
      <c r="BZ20">
        <v>67.900000000000006</v>
      </c>
      <c r="CA20">
        <v>84.3</v>
      </c>
      <c r="CB20">
        <v>74.7</v>
      </c>
      <c r="CC20">
        <v>77.7</v>
      </c>
      <c r="CD20">
        <v>76.599999999999994</v>
      </c>
      <c r="CE20">
        <v>96.4</v>
      </c>
      <c r="CF20">
        <v>96.8</v>
      </c>
      <c r="CG20">
        <v>92.1</v>
      </c>
      <c r="CH20">
        <v>89.1</v>
      </c>
      <c r="CI20">
        <v>92.6</v>
      </c>
      <c r="CJ20">
        <v>93.4</v>
      </c>
      <c r="CK20">
        <v>86.8</v>
      </c>
      <c r="CL20">
        <v>69</v>
      </c>
      <c r="CM20">
        <v>90.2</v>
      </c>
      <c r="CN20">
        <v>79.5</v>
      </c>
    </row>
    <row r="21" spans="16:92" x14ac:dyDescent="0.4">
      <c r="P21">
        <v>1</v>
      </c>
      <c r="Q21" t="s">
        <v>262</v>
      </c>
      <c r="R21" t="s">
        <v>264</v>
      </c>
      <c r="S21">
        <v>89.6</v>
      </c>
      <c r="T21">
        <v>81.5</v>
      </c>
      <c r="U21">
        <v>90.3</v>
      </c>
      <c r="V21">
        <v>86.3</v>
      </c>
      <c r="W21">
        <v>92.3</v>
      </c>
      <c r="X21">
        <v>82.6</v>
      </c>
      <c r="Y21">
        <v>88</v>
      </c>
      <c r="Z21">
        <v>86.3</v>
      </c>
      <c r="AA21">
        <v>84</v>
      </c>
      <c r="AB21">
        <v>77</v>
      </c>
      <c r="AC21">
        <v>94.1</v>
      </c>
      <c r="AD21">
        <v>80.3</v>
      </c>
      <c r="AE21">
        <v>90.7</v>
      </c>
      <c r="AF21">
        <v>86.1</v>
      </c>
      <c r="AG21">
        <v>89.8</v>
      </c>
      <c r="AH21">
        <v>77.8</v>
      </c>
      <c r="AI21">
        <v>94.5</v>
      </c>
      <c r="AJ21">
        <v>93</v>
      </c>
      <c r="AK21">
        <v>91.7</v>
      </c>
      <c r="AL21">
        <v>95.4</v>
      </c>
      <c r="AM21">
        <v>92.2</v>
      </c>
      <c r="AN21">
        <v>93.5</v>
      </c>
      <c r="AO21">
        <v>91.3</v>
      </c>
      <c r="AP21">
        <v>88.9</v>
      </c>
      <c r="AQ21">
        <v>92.5</v>
      </c>
      <c r="AR21">
        <v>90.1</v>
      </c>
      <c r="AS21">
        <v>92.4</v>
      </c>
      <c r="AT21">
        <v>93.2</v>
      </c>
      <c r="AU21">
        <v>92.1</v>
      </c>
      <c r="AV21">
        <v>85.6</v>
      </c>
      <c r="AW21">
        <v>92.6</v>
      </c>
      <c r="AX21">
        <v>82.8</v>
      </c>
      <c r="AY21">
        <v>96.9</v>
      </c>
      <c r="AZ21">
        <v>94</v>
      </c>
      <c r="BA21">
        <v>92.9</v>
      </c>
      <c r="BB21">
        <v>81.5</v>
      </c>
      <c r="BC21">
        <v>99.2</v>
      </c>
      <c r="BD21">
        <v>94.2</v>
      </c>
      <c r="BE21">
        <v>97.7</v>
      </c>
      <c r="BF21">
        <v>90.7</v>
      </c>
      <c r="BG21">
        <v>96.9</v>
      </c>
      <c r="BH21">
        <v>90.3</v>
      </c>
      <c r="BI21">
        <v>93.5</v>
      </c>
      <c r="BJ21">
        <v>86</v>
      </c>
      <c r="BK21">
        <v>86.4</v>
      </c>
      <c r="BL21">
        <v>76.3</v>
      </c>
      <c r="BM21">
        <v>90.5</v>
      </c>
      <c r="BN21">
        <v>87</v>
      </c>
      <c r="BO21">
        <v>99.2</v>
      </c>
      <c r="BP21">
        <v>97.4</v>
      </c>
      <c r="BQ21">
        <v>94.2</v>
      </c>
      <c r="BR21">
        <v>92.6</v>
      </c>
      <c r="BS21">
        <v>90.2</v>
      </c>
      <c r="BT21">
        <v>81.3</v>
      </c>
      <c r="BU21">
        <v>89.3</v>
      </c>
      <c r="BV21">
        <v>94.7</v>
      </c>
      <c r="BW21">
        <v>94.8</v>
      </c>
      <c r="BX21">
        <v>91.542654028436019</v>
      </c>
      <c r="BY21">
        <v>95.4</v>
      </c>
      <c r="BZ21">
        <v>91.6</v>
      </c>
      <c r="CA21">
        <v>91.8</v>
      </c>
      <c r="CB21">
        <v>91.4</v>
      </c>
      <c r="CC21">
        <v>91.9</v>
      </c>
      <c r="CD21">
        <v>94.2</v>
      </c>
      <c r="CE21">
        <v>100</v>
      </c>
      <c r="CF21">
        <v>96.3</v>
      </c>
      <c r="CG21">
        <v>93.4</v>
      </c>
      <c r="CH21">
        <v>97.5</v>
      </c>
      <c r="CI21">
        <v>94.9</v>
      </c>
      <c r="CJ21">
        <v>98.5</v>
      </c>
      <c r="CK21">
        <v>95.4</v>
      </c>
      <c r="CL21">
        <v>87.5</v>
      </c>
      <c r="CM21">
        <v>94.6</v>
      </c>
      <c r="CN21">
        <v>91.5</v>
      </c>
    </row>
    <row r="22" spans="16:92" x14ac:dyDescent="0.4">
      <c r="P22">
        <v>1</v>
      </c>
      <c r="Q22" t="s">
        <v>262</v>
      </c>
      <c r="R22" t="s">
        <v>265</v>
      </c>
      <c r="S22">
        <v>56.3</v>
      </c>
      <c r="T22">
        <v>33.700000000000003</v>
      </c>
      <c r="U22">
        <v>52.4</v>
      </c>
      <c r="V22">
        <v>32.1</v>
      </c>
      <c r="W22">
        <v>49.1</v>
      </c>
      <c r="X22">
        <v>21.7</v>
      </c>
      <c r="Y22">
        <v>51.9</v>
      </c>
      <c r="Z22">
        <v>35</v>
      </c>
      <c r="AA22">
        <v>48</v>
      </c>
      <c r="AB22">
        <v>25.2</v>
      </c>
      <c r="AC22">
        <v>54.4</v>
      </c>
      <c r="AD22">
        <v>26.3</v>
      </c>
      <c r="AE22">
        <v>47.9</v>
      </c>
      <c r="AF22">
        <v>29.6</v>
      </c>
      <c r="AG22">
        <v>47.6</v>
      </c>
      <c r="AH22">
        <v>25.9</v>
      </c>
      <c r="AI22">
        <v>60.1</v>
      </c>
      <c r="AJ22">
        <v>44.1</v>
      </c>
      <c r="AK22">
        <v>79.8</v>
      </c>
      <c r="AL22">
        <v>63.8</v>
      </c>
      <c r="AM22">
        <v>59.5</v>
      </c>
      <c r="AN22">
        <v>68.7</v>
      </c>
      <c r="AO22">
        <v>62.4</v>
      </c>
      <c r="AP22">
        <v>52.2</v>
      </c>
      <c r="AQ22">
        <v>51.2</v>
      </c>
      <c r="AR22">
        <v>27.8</v>
      </c>
      <c r="AS22">
        <v>59.4</v>
      </c>
      <c r="AT22">
        <v>46</v>
      </c>
      <c r="AU22">
        <v>55.4</v>
      </c>
      <c r="AV22">
        <v>36.200000000000003</v>
      </c>
      <c r="AW22">
        <v>49</v>
      </c>
      <c r="AX22">
        <v>26.2</v>
      </c>
      <c r="AY22">
        <v>60</v>
      </c>
      <c r="AZ22">
        <v>40.6</v>
      </c>
      <c r="BA22">
        <v>61.4</v>
      </c>
      <c r="BB22">
        <v>27.3</v>
      </c>
      <c r="BC22">
        <v>62.3</v>
      </c>
      <c r="BD22">
        <v>32.700000000000003</v>
      </c>
      <c r="BE22">
        <v>63.7</v>
      </c>
      <c r="BF22">
        <v>34.1</v>
      </c>
      <c r="BG22">
        <v>60.2</v>
      </c>
      <c r="BH22">
        <v>41.2</v>
      </c>
      <c r="BI22">
        <v>36.6</v>
      </c>
      <c r="BJ22">
        <v>17.899999999999999</v>
      </c>
      <c r="BK22">
        <v>51.2</v>
      </c>
      <c r="BL22">
        <v>34.299999999999997</v>
      </c>
      <c r="BM22">
        <v>62.3</v>
      </c>
      <c r="BN22">
        <v>42</v>
      </c>
      <c r="BO22">
        <v>78.8</v>
      </c>
      <c r="BP22">
        <v>75.3</v>
      </c>
      <c r="BQ22">
        <v>63.7</v>
      </c>
      <c r="BR22">
        <v>49.9</v>
      </c>
      <c r="BS22">
        <v>60.9</v>
      </c>
      <c r="BT22">
        <v>36.299999999999997</v>
      </c>
      <c r="BU22">
        <v>59.7</v>
      </c>
      <c r="BV22">
        <v>47.6</v>
      </c>
      <c r="BW22">
        <v>59.9</v>
      </c>
      <c r="BX22">
        <v>30.8</v>
      </c>
      <c r="BY22">
        <v>48.6</v>
      </c>
      <c r="BZ22">
        <v>24.2</v>
      </c>
      <c r="CA22">
        <v>65.099999999999994</v>
      </c>
      <c r="CB22">
        <v>46.2</v>
      </c>
      <c r="CC22">
        <v>53.8</v>
      </c>
      <c r="CD22">
        <v>49.2</v>
      </c>
      <c r="CE22">
        <v>68.2</v>
      </c>
      <c r="CF22">
        <v>66.3</v>
      </c>
      <c r="CG22">
        <v>68.900000000000006</v>
      </c>
      <c r="CH22">
        <v>57.8</v>
      </c>
      <c r="CI22">
        <v>73</v>
      </c>
      <c r="CJ22">
        <v>69.3</v>
      </c>
      <c r="CK22">
        <v>47.9</v>
      </c>
      <c r="CL22">
        <v>23.6</v>
      </c>
      <c r="CM22">
        <v>61.1</v>
      </c>
      <c r="CN22">
        <v>40.700000000000003</v>
      </c>
    </row>
    <row r="23" spans="16:92" x14ac:dyDescent="0.4">
      <c r="P23">
        <v>1</v>
      </c>
      <c r="Q23" t="s">
        <v>262</v>
      </c>
      <c r="R23" t="s">
        <v>266</v>
      </c>
      <c r="S23">
        <v>62.1</v>
      </c>
      <c r="T23">
        <v>43.7</v>
      </c>
      <c r="U23">
        <v>52.2</v>
      </c>
      <c r="V23">
        <v>38.1</v>
      </c>
      <c r="W23">
        <v>53.1</v>
      </c>
      <c r="X23">
        <v>35</v>
      </c>
      <c r="Y23">
        <v>56.8</v>
      </c>
      <c r="Z23">
        <v>45.6</v>
      </c>
      <c r="AA23">
        <v>57.1</v>
      </c>
      <c r="AB23">
        <v>38.9</v>
      </c>
      <c r="AC23">
        <v>66.2</v>
      </c>
      <c r="AD23">
        <v>39.4</v>
      </c>
      <c r="AE23">
        <v>46</v>
      </c>
      <c r="AF23">
        <v>36.6</v>
      </c>
      <c r="AG23">
        <v>51.4</v>
      </c>
      <c r="AH23">
        <v>26.9</v>
      </c>
      <c r="AI23">
        <v>65</v>
      </c>
      <c r="AJ23">
        <v>60.8</v>
      </c>
      <c r="AK23">
        <v>78.7</v>
      </c>
      <c r="AL23">
        <v>70.099999999999994</v>
      </c>
      <c r="AM23">
        <v>60.7</v>
      </c>
      <c r="AN23">
        <v>70.099999999999994</v>
      </c>
      <c r="AO23">
        <v>62.9</v>
      </c>
      <c r="AP23">
        <v>55.7</v>
      </c>
      <c r="AQ23">
        <v>62.2</v>
      </c>
      <c r="AR23">
        <v>48.4</v>
      </c>
      <c r="AS23">
        <v>62.2</v>
      </c>
      <c r="AT23">
        <v>58.7</v>
      </c>
      <c r="AU23">
        <v>64.099999999999994</v>
      </c>
      <c r="AV23">
        <v>45</v>
      </c>
      <c r="AW23">
        <v>53.2</v>
      </c>
      <c r="AX23">
        <v>32.200000000000003</v>
      </c>
      <c r="AY23">
        <v>66.900000000000006</v>
      </c>
      <c r="AZ23">
        <v>52.7</v>
      </c>
      <c r="BA23">
        <v>63.9</v>
      </c>
      <c r="BB23">
        <v>27.7</v>
      </c>
      <c r="BC23">
        <v>59.1</v>
      </c>
      <c r="BD23">
        <v>35.9</v>
      </c>
      <c r="BE23">
        <v>75.599999999999994</v>
      </c>
      <c r="BF23">
        <v>39.799999999999997</v>
      </c>
      <c r="BG23">
        <v>70.7</v>
      </c>
      <c r="BH23">
        <v>44.2</v>
      </c>
      <c r="BI23">
        <v>39.700000000000003</v>
      </c>
      <c r="BJ23">
        <v>25.1</v>
      </c>
      <c r="BK23">
        <v>59.5</v>
      </c>
      <c r="BL23">
        <v>42.5</v>
      </c>
      <c r="BM23">
        <v>64.8</v>
      </c>
      <c r="BN23">
        <v>50.6</v>
      </c>
      <c r="BO23">
        <v>76.8</v>
      </c>
      <c r="BP23">
        <v>70.2</v>
      </c>
      <c r="BQ23">
        <v>64.400000000000006</v>
      </c>
      <c r="BR23">
        <v>54.3</v>
      </c>
      <c r="BS23">
        <v>71</v>
      </c>
      <c r="BT23">
        <v>54.6</v>
      </c>
      <c r="BU23">
        <v>59.4</v>
      </c>
      <c r="BV23">
        <v>47.7</v>
      </c>
      <c r="BW23">
        <v>64.5</v>
      </c>
      <c r="BX23">
        <v>56.148406374501995</v>
      </c>
      <c r="BY23">
        <v>58.8</v>
      </c>
      <c r="BZ23">
        <v>40.700000000000003</v>
      </c>
      <c r="CA23">
        <v>73.8</v>
      </c>
      <c r="CB23">
        <v>66</v>
      </c>
      <c r="CC23">
        <v>64.099999999999994</v>
      </c>
      <c r="CD23">
        <v>74.8</v>
      </c>
      <c r="CE23">
        <v>84.9</v>
      </c>
      <c r="CF23">
        <v>69.400000000000006</v>
      </c>
      <c r="CG23">
        <v>78</v>
      </c>
      <c r="CH23">
        <v>64.5</v>
      </c>
      <c r="CI23">
        <v>75</v>
      </c>
      <c r="CJ23">
        <v>79.400000000000006</v>
      </c>
      <c r="CK23">
        <v>56.9</v>
      </c>
      <c r="CL23">
        <v>36.9</v>
      </c>
      <c r="CM23">
        <v>68.3</v>
      </c>
      <c r="CN23">
        <v>54.3</v>
      </c>
    </row>
    <row r="24" spans="16:92" x14ac:dyDescent="0.4">
      <c r="P24">
        <v>1</v>
      </c>
      <c r="Q24" t="s">
        <v>262</v>
      </c>
      <c r="R24" t="s">
        <v>267</v>
      </c>
      <c r="S24">
        <v>51.8</v>
      </c>
      <c r="T24">
        <v>24.6</v>
      </c>
      <c r="U24">
        <v>44.5</v>
      </c>
      <c r="V24">
        <v>20.8</v>
      </c>
      <c r="W24">
        <v>46.5</v>
      </c>
      <c r="X24">
        <v>20.100000000000001</v>
      </c>
      <c r="Y24">
        <v>50.2</v>
      </c>
      <c r="Z24">
        <v>24.5</v>
      </c>
      <c r="AA24">
        <v>38.4</v>
      </c>
      <c r="AB24">
        <v>17</v>
      </c>
      <c r="AC24">
        <v>57.8</v>
      </c>
      <c r="AD24">
        <v>22.7</v>
      </c>
      <c r="AE24">
        <v>39.700000000000003</v>
      </c>
      <c r="AF24">
        <v>21.3</v>
      </c>
      <c r="AG24">
        <v>48.1</v>
      </c>
      <c r="AH24">
        <v>14</v>
      </c>
      <c r="AI24">
        <v>60.2</v>
      </c>
      <c r="AJ24">
        <v>42.8</v>
      </c>
      <c r="AK24">
        <v>78.900000000000006</v>
      </c>
      <c r="AL24">
        <v>45.2</v>
      </c>
      <c r="AM24">
        <v>63.7</v>
      </c>
      <c r="AN24">
        <v>69.2</v>
      </c>
      <c r="AO24">
        <v>64.099999999999994</v>
      </c>
      <c r="AP24">
        <v>48.8</v>
      </c>
      <c r="AQ24">
        <v>56.1</v>
      </c>
      <c r="AR24">
        <v>30.8</v>
      </c>
      <c r="AS24">
        <v>58.4</v>
      </c>
      <c r="AT24">
        <v>39.4</v>
      </c>
      <c r="AU24">
        <v>70</v>
      </c>
      <c r="AV24">
        <v>49.6</v>
      </c>
      <c r="AW24">
        <v>49</v>
      </c>
      <c r="AX24">
        <v>24.4</v>
      </c>
      <c r="AY24">
        <v>50.8</v>
      </c>
      <c r="AZ24">
        <v>40.4</v>
      </c>
      <c r="BA24">
        <v>57.8</v>
      </c>
      <c r="BB24">
        <v>28</v>
      </c>
      <c r="BC24">
        <v>83.8</v>
      </c>
      <c r="BD24">
        <v>48</v>
      </c>
      <c r="BE24">
        <v>66.5</v>
      </c>
      <c r="BF24">
        <v>40.299999999999997</v>
      </c>
      <c r="BG24">
        <v>90</v>
      </c>
      <c r="BH24">
        <v>68.099999999999994</v>
      </c>
      <c r="BI24">
        <v>36.6</v>
      </c>
      <c r="BJ24">
        <v>17.7</v>
      </c>
      <c r="BK24">
        <v>33.9</v>
      </c>
      <c r="BL24">
        <v>15.4</v>
      </c>
      <c r="BM24">
        <v>50.1</v>
      </c>
      <c r="BN24">
        <v>24.8</v>
      </c>
      <c r="BO24">
        <v>64.900000000000006</v>
      </c>
      <c r="BP24">
        <v>57.5</v>
      </c>
      <c r="BQ24">
        <v>55.8</v>
      </c>
      <c r="BR24">
        <v>39.200000000000003</v>
      </c>
      <c r="BS24">
        <v>43.9</v>
      </c>
      <c r="BT24">
        <v>15.8</v>
      </c>
      <c r="BU24">
        <v>44.1</v>
      </c>
      <c r="BV24">
        <v>27.9</v>
      </c>
      <c r="BW24">
        <v>75.2</v>
      </c>
      <c r="BX24">
        <v>55.553153153153161</v>
      </c>
      <c r="BY24">
        <v>49.4</v>
      </c>
      <c r="BZ24">
        <v>23.8</v>
      </c>
      <c r="CA24">
        <v>55</v>
      </c>
      <c r="CB24">
        <v>38.9</v>
      </c>
      <c r="CC24">
        <v>66.5</v>
      </c>
      <c r="CD24">
        <v>54</v>
      </c>
      <c r="CE24">
        <v>61.8</v>
      </c>
      <c r="CF24">
        <v>36</v>
      </c>
      <c r="CG24">
        <v>66.900000000000006</v>
      </c>
      <c r="CH24">
        <v>50.4</v>
      </c>
      <c r="CI24">
        <v>78.099999999999994</v>
      </c>
      <c r="CJ24">
        <v>68.3</v>
      </c>
      <c r="CK24">
        <v>48.9</v>
      </c>
      <c r="CL24">
        <v>17.5</v>
      </c>
      <c r="CM24">
        <v>54.3</v>
      </c>
      <c r="CN24">
        <v>23.7</v>
      </c>
    </row>
    <row r="25" spans="16:92" x14ac:dyDescent="0.4">
      <c r="P25">
        <v>1</v>
      </c>
      <c r="Q25" t="s">
        <v>262</v>
      </c>
      <c r="R25" t="s">
        <v>268</v>
      </c>
      <c r="S25">
        <v>72.5</v>
      </c>
      <c r="T25">
        <v>48.7</v>
      </c>
      <c r="U25">
        <v>75.400000000000006</v>
      </c>
      <c r="V25">
        <v>50.4</v>
      </c>
      <c r="W25">
        <v>72.7</v>
      </c>
      <c r="X25">
        <v>49.3</v>
      </c>
      <c r="Y25">
        <v>72.400000000000006</v>
      </c>
      <c r="Z25">
        <v>54.2</v>
      </c>
      <c r="AA25">
        <v>58.4</v>
      </c>
      <c r="AB25">
        <v>39.4</v>
      </c>
      <c r="AC25">
        <v>70.8</v>
      </c>
      <c r="AD25">
        <v>53.2</v>
      </c>
      <c r="AE25">
        <v>64.2</v>
      </c>
      <c r="AF25">
        <v>47.2</v>
      </c>
      <c r="AG25">
        <v>64.599999999999994</v>
      </c>
      <c r="AH25">
        <v>38.299999999999997</v>
      </c>
      <c r="AI25">
        <v>79.7</v>
      </c>
      <c r="AJ25">
        <v>68.8</v>
      </c>
      <c r="AK25">
        <v>83.7</v>
      </c>
      <c r="AL25">
        <v>65.099999999999994</v>
      </c>
      <c r="AM25">
        <v>85.1</v>
      </c>
      <c r="AN25">
        <v>87.4</v>
      </c>
      <c r="AO25">
        <v>85.6</v>
      </c>
      <c r="AP25">
        <v>73</v>
      </c>
      <c r="AQ25">
        <v>81.7</v>
      </c>
      <c r="AR25">
        <v>59.4</v>
      </c>
      <c r="AS25">
        <v>82.1</v>
      </c>
      <c r="AT25">
        <v>71.2</v>
      </c>
      <c r="AU25">
        <v>86.9</v>
      </c>
      <c r="AV25">
        <v>68.5</v>
      </c>
      <c r="AW25">
        <v>67.400000000000006</v>
      </c>
      <c r="AX25">
        <v>37.799999999999997</v>
      </c>
      <c r="AY25">
        <v>81.5</v>
      </c>
      <c r="AZ25">
        <v>68.2</v>
      </c>
      <c r="BA25">
        <v>59.2</v>
      </c>
      <c r="BB25">
        <v>38.5</v>
      </c>
      <c r="BC25">
        <v>92.7</v>
      </c>
      <c r="BD25">
        <v>63.9</v>
      </c>
      <c r="BE25">
        <v>81</v>
      </c>
      <c r="BF25">
        <v>55.2</v>
      </c>
      <c r="BG25">
        <v>94.2</v>
      </c>
      <c r="BH25">
        <v>69.5</v>
      </c>
      <c r="BI25">
        <v>47</v>
      </c>
      <c r="BJ25">
        <v>45.2</v>
      </c>
      <c r="BK25">
        <v>65.099999999999994</v>
      </c>
      <c r="BL25">
        <v>41.5</v>
      </c>
      <c r="BM25">
        <v>71.5</v>
      </c>
      <c r="BN25">
        <v>55.6</v>
      </c>
      <c r="BO25">
        <v>78.3</v>
      </c>
      <c r="BP25">
        <v>74.2</v>
      </c>
      <c r="BQ25">
        <v>76.099999999999994</v>
      </c>
      <c r="BR25">
        <v>64.900000000000006</v>
      </c>
      <c r="BS25">
        <v>72.3</v>
      </c>
      <c r="BT25">
        <v>46.7</v>
      </c>
      <c r="BU25">
        <v>54.6</v>
      </c>
      <c r="BV25">
        <v>41.1</v>
      </c>
      <c r="BW25">
        <v>91.9</v>
      </c>
      <c r="BX25">
        <v>78.380560420315248</v>
      </c>
      <c r="BY25">
        <v>76.2</v>
      </c>
      <c r="BZ25">
        <v>61.3</v>
      </c>
      <c r="CA25">
        <v>79.400000000000006</v>
      </c>
      <c r="CB25">
        <v>68.8</v>
      </c>
      <c r="CC25">
        <v>82.9</v>
      </c>
      <c r="CD25">
        <v>64.3</v>
      </c>
      <c r="CE25">
        <v>81.5</v>
      </c>
      <c r="CF25">
        <v>77</v>
      </c>
      <c r="CG25">
        <v>85.1</v>
      </c>
      <c r="CH25">
        <v>69.400000000000006</v>
      </c>
      <c r="CI25">
        <v>86.1</v>
      </c>
      <c r="CJ25">
        <v>76.599999999999994</v>
      </c>
      <c r="CK25">
        <v>72.900000000000006</v>
      </c>
      <c r="CL25">
        <v>48</v>
      </c>
      <c r="CM25">
        <v>76.8</v>
      </c>
      <c r="CN25">
        <v>47.2</v>
      </c>
    </row>
    <row r="26" spans="16:92" x14ac:dyDescent="0.4">
      <c r="P26">
        <v>1</v>
      </c>
      <c r="Q26" t="s">
        <v>269</v>
      </c>
      <c r="R26" t="s">
        <v>270</v>
      </c>
      <c r="S26">
        <v>14.7</v>
      </c>
      <c r="T26">
        <v>27</v>
      </c>
      <c r="U26">
        <v>8.1</v>
      </c>
      <c r="V26">
        <v>13.2</v>
      </c>
      <c r="W26">
        <v>13</v>
      </c>
      <c r="X26">
        <v>26.6</v>
      </c>
      <c r="Y26">
        <v>9.6</v>
      </c>
      <c r="Z26">
        <v>17.899999999999999</v>
      </c>
      <c r="AA26">
        <v>27.9</v>
      </c>
      <c r="AB26">
        <v>43.4</v>
      </c>
      <c r="AC26">
        <v>19.399999999999999</v>
      </c>
      <c r="AD26">
        <v>36.1</v>
      </c>
      <c r="AE26">
        <v>14.5</v>
      </c>
      <c r="AF26">
        <v>21.7</v>
      </c>
      <c r="AG26">
        <v>26.2</v>
      </c>
      <c r="AH26">
        <v>48.1</v>
      </c>
      <c r="AI26">
        <v>9.9</v>
      </c>
      <c r="AJ26">
        <v>13.7</v>
      </c>
      <c r="AK26">
        <v>7.2</v>
      </c>
      <c r="AL26">
        <v>5.0999999999999996</v>
      </c>
      <c r="AM26">
        <v>9.8000000000000007</v>
      </c>
      <c r="AN26">
        <v>11.4</v>
      </c>
      <c r="AO26">
        <v>8.8000000000000007</v>
      </c>
      <c r="AP26">
        <v>8.6999999999999993</v>
      </c>
      <c r="AQ26">
        <v>15.1</v>
      </c>
      <c r="AR26">
        <v>28.3</v>
      </c>
      <c r="AS26">
        <v>10</v>
      </c>
      <c r="AT26">
        <v>9.8000000000000007</v>
      </c>
      <c r="AU26">
        <v>16.7</v>
      </c>
      <c r="AV26">
        <v>19.3</v>
      </c>
      <c r="AW26">
        <v>22.3</v>
      </c>
      <c r="AX26">
        <v>33.4</v>
      </c>
      <c r="AY26">
        <v>14.2</v>
      </c>
      <c r="AZ26">
        <v>17.600000000000001</v>
      </c>
      <c r="BA26">
        <v>9.1</v>
      </c>
      <c r="BB26">
        <v>19.100000000000001</v>
      </c>
      <c r="BC26">
        <v>3.2</v>
      </c>
      <c r="BD26">
        <v>14</v>
      </c>
      <c r="BE26">
        <v>2.4</v>
      </c>
      <c r="BF26">
        <v>7.3</v>
      </c>
      <c r="BG26">
        <v>8.5</v>
      </c>
      <c r="BH26">
        <v>12.5</v>
      </c>
      <c r="BI26">
        <v>33.700000000000003</v>
      </c>
      <c r="BJ26">
        <v>42.4</v>
      </c>
      <c r="BK26">
        <v>21.7</v>
      </c>
      <c r="BL26">
        <v>32.9</v>
      </c>
      <c r="BM26">
        <v>16.100000000000001</v>
      </c>
      <c r="BN26">
        <v>24.7</v>
      </c>
      <c r="BO26">
        <v>4.0999999999999996</v>
      </c>
      <c r="BP26">
        <v>8.1999999999999993</v>
      </c>
      <c r="BQ26">
        <v>10.4</v>
      </c>
      <c r="BR26">
        <v>15.2</v>
      </c>
      <c r="BS26">
        <v>16.7</v>
      </c>
      <c r="BT26">
        <v>27.4</v>
      </c>
      <c r="BU26">
        <v>17.399999999999999</v>
      </c>
      <c r="BV26">
        <v>15.3</v>
      </c>
      <c r="BW26">
        <v>9.8000000000000007</v>
      </c>
      <c r="BX26">
        <v>11.240343347639483</v>
      </c>
      <c r="BY26">
        <v>26.7</v>
      </c>
      <c r="BZ26">
        <v>26.2</v>
      </c>
      <c r="CA26">
        <v>2</v>
      </c>
      <c r="CB26">
        <v>5.3</v>
      </c>
      <c r="CC26">
        <v>0</v>
      </c>
      <c r="CD26">
        <v>3.1</v>
      </c>
      <c r="CE26">
        <v>1.9</v>
      </c>
      <c r="CF26">
        <v>0</v>
      </c>
      <c r="CG26">
        <v>8.6</v>
      </c>
      <c r="CH26">
        <v>1</v>
      </c>
      <c r="CI26">
        <v>7.7</v>
      </c>
      <c r="CJ26">
        <v>3.2</v>
      </c>
      <c r="CK26">
        <v>14.2</v>
      </c>
      <c r="CL26">
        <v>26.9</v>
      </c>
      <c r="CM26">
        <v>15.7</v>
      </c>
      <c r="CN26">
        <v>27.6</v>
      </c>
    </row>
    <row r="27" spans="16:92" x14ac:dyDescent="0.4">
      <c r="P27">
        <v>1</v>
      </c>
      <c r="Q27" t="s">
        <v>269</v>
      </c>
      <c r="R27" t="s">
        <v>271</v>
      </c>
      <c r="S27">
        <v>11.3</v>
      </c>
      <c r="T27">
        <v>21.1</v>
      </c>
      <c r="U27">
        <v>9.8000000000000007</v>
      </c>
      <c r="V27">
        <v>18.3</v>
      </c>
      <c r="W27">
        <v>15.8</v>
      </c>
      <c r="X27">
        <v>35.1</v>
      </c>
      <c r="Y27">
        <v>17.100000000000001</v>
      </c>
      <c r="Z27">
        <v>25.4</v>
      </c>
      <c r="AA27">
        <v>18.3</v>
      </c>
      <c r="AB27">
        <v>34.299999999999997</v>
      </c>
      <c r="AC27">
        <v>10.199999999999999</v>
      </c>
      <c r="AD27">
        <v>26.9</v>
      </c>
      <c r="AE27">
        <v>7.8</v>
      </c>
      <c r="AF27">
        <v>14.8</v>
      </c>
      <c r="AG27">
        <v>8.4</v>
      </c>
      <c r="AH27">
        <v>25.3</v>
      </c>
      <c r="AI27">
        <v>17.600000000000001</v>
      </c>
      <c r="AJ27">
        <v>15.2</v>
      </c>
      <c r="AK27">
        <v>2.9367231638418083</v>
      </c>
      <c r="AL27">
        <v>4.0999999999999996</v>
      </c>
      <c r="AM27">
        <v>12.1</v>
      </c>
      <c r="AN27">
        <v>14.305084745762715</v>
      </c>
      <c r="AO27">
        <v>10.9</v>
      </c>
      <c r="AP27">
        <v>11.7</v>
      </c>
      <c r="AQ27">
        <v>16.100000000000001</v>
      </c>
      <c r="AR27">
        <v>33.200000000000003</v>
      </c>
      <c r="AS27">
        <v>21</v>
      </c>
      <c r="AT27">
        <v>13.8</v>
      </c>
      <c r="AU27">
        <v>17.7</v>
      </c>
      <c r="AV27">
        <v>21.5</v>
      </c>
      <c r="AW27">
        <v>18.3</v>
      </c>
      <c r="AX27">
        <v>22.5</v>
      </c>
      <c r="AY27">
        <v>11.9</v>
      </c>
      <c r="AZ27">
        <v>17.8</v>
      </c>
      <c r="BA27">
        <v>4.8</v>
      </c>
      <c r="BB27">
        <v>20.8</v>
      </c>
      <c r="BC27">
        <v>8.9</v>
      </c>
      <c r="BD27">
        <v>15</v>
      </c>
      <c r="BE27">
        <v>8.6999999999999993</v>
      </c>
      <c r="BF27">
        <v>2.8</v>
      </c>
      <c r="BG27">
        <v>3.2559322033898308</v>
      </c>
      <c r="BH27">
        <v>11.7</v>
      </c>
      <c r="BI27">
        <v>13.023728813559323</v>
      </c>
      <c r="BJ27">
        <v>23.9</v>
      </c>
      <c r="BK27">
        <v>13.1</v>
      </c>
      <c r="BL27">
        <v>15.2</v>
      </c>
      <c r="BM27">
        <v>4.5</v>
      </c>
      <c r="BN27">
        <v>7.2</v>
      </c>
      <c r="BO27">
        <v>0</v>
      </c>
      <c r="BP27">
        <v>2.5</v>
      </c>
      <c r="BQ27">
        <v>6</v>
      </c>
      <c r="BR27">
        <v>3.3</v>
      </c>
      <c r="BS27">
        <v>9.1</v>
      </c>
      <c r="BT27">
        <v>21.1</v>
      </c>
      <c r="BU27">
        <v>4.5327683615819216</v>
      </c>
      <c r="BV27">
        <v>5.8</v>
      </c>
      <c r="BW27">
        <v>0</v>
      </c>
      <c r="BX27">
        <v>0</v>
      </c>
      <c r="BY27">
        <v>20.6</v>
      </c>
      <c r="BZ27">
        <v>7.4</v>
      </c>
      <c r="CA27">
        <v>9.6</v>
      </c>
      <c r="CB27">
        <v>8.1999999999999993</v>
      </c>
      <c r="CC27">
        <v>12.896045197740115</v>
      </c>
      <c r="CD27">
        <v>21.9</v>
      </c>
      <c r="CE27">
        <v>0</v>
      </c>
      <c r="CF27">
        <v>0</v>
      </c>
      <c r="CG27">
        <v>10.6</v>
      </c>
      <c r="CH27">
        <v>7.7485875706214706</v>
      </c>
      <c r="CI27">
        <v>12.1</v>
      </c>
      <c r="CJ27">
        <v>10.609604519774013</v>
      </c>
      <c r="CK27">
        <v>18.7</v>
      </c>
      <c r="CL27">
        <v>33.9</v>
      </c>
      <c r="CM27">
        <v>9.6</v>
      </c>
      <c r="CN27">
        <v>11.3</v>
      </c>
    </row>
    <row r="28" spans="16:92" x14ac:dyDescent="0.4">
      <c r="P28">
        <v>1</v>
      </c>
      <c r="Q28" t="s">
        <v>269</v>
      </c>
      <c r="R28" t="s">
        <v>272</v>
      </c>
      <c r="S28">
        <v>1.6</v>
      </c>
      <c r="T28">
        <v>2.1</v>
      </c>
      <c r="U28">
        <v>1.4</v>
      </c>
      <c r="V28">
        <v>1.9</v>
      </c>
      <c r="W28">
        <v>1.6</v>
      </c>
      <c r="X28">
        <v>2.1</v>
      </c>
      <c r="Y28">
        <v>1.9</v>
      </c>
      <c r="Z28">
        <v>2.5</v>
      </c>
      <c r="AA28">
        <v>2.4</v>
      </c>
      <c r="AB28">
        <v>3.1</v>
      </c>
      <c r="AC28">
        <v>1.6</v>
      </c>
      <c r="AD28">
        <v>2.5</v>
      </c>
      <c r="AE28">
        <v>1.5</v>
      </c>
      <c r="AF28">
        <v>1.9</v>
      </c>
      <c r="AG28">
        <v>1.4</v>
      </c>
      <c r="AH28">
        <v>1.7</v>
      </c>
      <c r="AI28">
        <v>1.7</v>
      </c>
      <c r="AJ28">
        <v>2</v>
      </c>
      <c r="AK28">
        <v>1.4</v>
      </c>
      <c r="AL28">
        <v>1.7</v>
      </c>
      <c r="AM28">
        <v>1.6</v>
      </c>
      <c r="AN28">
        <v>2.5</v>
      </c>
      <c r="AO28">
        <v>1.6</v>
      </c>
      <c r="AP28">
        <v>1.7</v>
      </c>
      <c r="AQ28">
        <v>1.7</v>
      </c>
      <c r="AR28">
        <v>2.1</v>
      </c>
      <c r="AS28">
        <v>1.8</v>
      </c>
      <c r="AT28">
        <v>1.9</v>
      </c>
      <c r="AU28">
        <v>1.4</v>
      </c>
      <c r="AV28">
        <v>1.9</v>
      </c>
      <c r="AW28">
        <v>1.5</v>
      </c>
      <c r="AX28">
        <v>1.9</v>
      </c>
      <c r="AY28">
        <v>1.8</v>
      </c>
      <c r="AZ28">
        <v>2.4</v>
      </c>
      <c r="BA28">
        <v>1.6</v>
      </c>
      <c r="BB28">
        <v>3.3</v>
      </c>
      <c r="BC28">
        <v>1.6</v>
      </c>
      <c r="BD28">
        <v>2.2000000000000002</v>
      </c>
      <c r="BE28">
        <v>1.2</v>
      </c>
      <c r="BF28">
        <v>2</v>
      </c>
      <c r="BG28">
        <v>0.7</v>
      </c>
      <c r="BH28">
        <v>1.3</v>
      </c>
      <c r="BI28">
        <v>1.4</v>
      </c>
      <c r="BJ28">
        <v>1.8</v>
      </c>
      <c r="BK28">
        <v>1.5</v>
      </c>
      <c r="BL28">
        <v>1.8</v>
      </c>
      <c r="BM28">
        <v>1.5</v>
      </c>
      <c r="BN28">
        <v>1.8</v>
      </c>
      <c r="BO28">
        <v>1.8</v>
      </c>
      <c r="BP28">
        <v>1.8</v>
      </c>
      <c r="BQ28">
        <v>1.6</v>
      </c>
      <c r="BR28">
        <v>1.9</v>
      </c>
      <c r="BS28">
        <v>1.8</v>
      </c>
      <c r="BT28">
        <v>1.7</v>
      </c>
      <c r="BU28">
        <v>1.4</v>
      </c>
      <c r="BV28">
        <v>1.2</v>
      </c>
      <c r="BW28">
        <v>1.4</v>
      </c>
      <c r="BX28">
        <v>1.47</v>
      </c>
      <c r="BY28">
        <v>1.7</v>
      </c>
      <c r="BZ28">
        <v>1.9</v>
      </c>
      <c r="CA28">
        <v>1.2</v>
      </c>
      <c r="CB28">
        <v>1.5</v>
      </c>
      <c r="CC28">
        <v>1.4</v>
      </c>
      <c r="CD28">
        <v>1.3</v>
      </c>
      <c r="CE28">
        <v>1.4</v>
      </c>
      <c r="CF28">
        <v>1.6</v>
      </c>
      <c r="CG28">
        <v>1.6</v>
      </c>
      <c r="CH28">
        <v>1.2</v>
      </c>
      <c r="CI28">
        <v>1.3</v>
      </c>
      <c r="CJ28">
        <v>1.4</v>
      </c>
      <c r="CK28">
        <v>1.7</v>
      </c>
      <c r="CL28">
        <v>2</v>
      </c>
      <c r="CM28">
        <v>1.5</v>
      </c>
      <c r="CN28">
        <v>1.9</v>
      </c>
    </row>
    <row r="29" spans="16:92" x14ac:dyDescent="0.4">
      <c r="P29">
        <v>1</v>
      </c>
      <c r="Q29" t="s">
        <v>269</v>
      </c>
      <c r="R29" t="s">
        <v>273</v>
      </c>
      <c r="S29">
        <v>3.8</v>
      </c>
      <c r="T29">
        <v>7.9</v>
      </c>
      <c r="U29">
        <v>1.7</v>
      </c>
      <c r="V29">
        <v>3.4</v>
      </c>
      <c r="W29">
        <v>2.5</v>
      </c>
      <c r="X29">
        <v>5.9</v>
      </c>
      <c r="Y29">
        <v>1.5</v>
      </c>
      <c r="Z29">
        <v>3.3</v>
      </c>
      <c r="AA29">
        <v>7.4</v>
      </c>
      <c r="AB29">
        <v>11.6</v>
      </c>
      <c r="AC29">
        <v>5.2</v>
      </c>
      <c r="AD29">
        <v>11.2</v>
      </c>
      <c r="AE29">
        <v>6.1</v>
      </c>
      <c r="AF29">
        <v>7.9</v>
      </c>
      <c r="AG29">
        <v>8.5</v>
      </c>
      <c r="AH29">
        <v>19.600000000000001</v>
      </c>
      <c r="AI29">
        <v>3</v>
      </c>
      <c r="AJ29">
        <v>4.3</v>
      </c>
      <c r="AK29">
        <v>4.5</v>
      </c>
      <c r="AL29">
        <v>3.3</v>
      </c>
      <c r="AM29">
        <v>3.2</v>
      </c>
      <c r="AN29">
        <v>9.6999999999999993</v>
      </c>
      <c r="AO29">
        <v>2.7</v>
      </c>
      <c r="AP29">
        <v>3.4</v>
      </c>
      <c r="AQ29">
        <v>1.8</v>
      </c>
      <c r="AR29">
        <v>4.2</v>
      </c>
      <c r="AS29">
        <v>2.1</v>
      </c>
      <c r="AT29">
        <v>2.6</v>
      </c>
      <c r="AU29">
        <v>3.2</v>
      </c>
      <c r="AV29">
        <v>6.6</v>
      </c>
      <c r="AW29">
        <v>5.8</v>
      </c>
      <c r="AX29">
        <v>12.5</v>
      </c>
      <c r="AY29">
        <v>7.6</v>
      </c>
      <c r="AZ29">
        <v>9.1</v>
      </c>
      <c r="BA29">
        <v>3.2</v>
      </c>
      <c r="BB29">
        <v>8.4</v>
      </c>
      <c r="BC29">
        <v>2.1</v>
      </c>
      <c r="BD29">
        <v>6.9</v>
      </c>
      <c r="BE29">
        <v>2.5</v>
      </c>
      <c r="BF29">
        <v>4.4000000000000004</v>
      </c>
      <c r="BG29">
        <v>0.9</v>
      </c>
      <c r="BH29">
        <v>4.3</v>
      </c>
      <c r="BI29">
        <v>14.4</v>
      </c>
      <c r="BJ29">
        <v>24.3</v>
      </c>
      <c r="BK29">
        <v>9.3000000000000007</v>
      </c>
      <c r="BL29">
        <v>14.1</v>
      </c>
      <c r="BM29">
        <v>3.4</v>
      </c>
      <c r="BN29">
        <v>6.6</v>
      </c>
      <c r="BO29">
        <v>1.8</v>
      </c>
      <c r="BP29">
        <v>3</v>
      </c>
      <c r="BQ29">
        <v>4.2</v>
      </c>
      <c r="BR29">
        <v>8.1999999999999993</v>
      </c>
      <c r="BS29">
        <v>3.1</v>
      </c>
      <c r="BT29">
        <v>7.4</v>
      </c>
      <c r="BU29">
        <v>1.5</v>
      </c>
      <c r="BV29">
        <v>4</v>
      </c>
      <c r="BW29">
        <v>0.8</v>
      </c>
      <c r="BX29">
        <v>0.92941176470588249</v>
      </c>
      <c r="BY29">
        <v>1.9</v>
      </c>
      <c r="BZ29">
        <v>5.8</v>
      </c>
      <c r="CA29">
        <v>0.5</v>
      </c>
      <c r="CB29">
        <v>1.1000000000000001</v>
      </c>
      <c r="CC29">
        <v>0</v>
      </c>
      <c r="CD29">
        <v>0</v>
      </c>
      <c r="CE29">
        <v>0</v>
      </c>
      <c r="CF29">
        <v>5.0999999999999996</v>
      </c>
      <c r="CG29">
        <v>4</v>
      </c>
      <c r="CH29">
        <v>4.5</v>
      </c>
      <c r="CI29">
        <v>2.8</v>
      </c>
      <c r="CJ29">
        <v>2.7</v>
      </c>
      <c r="CK29">
        <v>2.6</v>
      </c>
      <c r="CL29">
        <v>6.7</v>
      </c>
      <c r="CM29">
        <v>3.9</v>
      </c>
      <c r="CN29">
        <v>10.6</v>
      </c>
    </row>
    <row r="30" spans="16:92" x14ac:dyDescent="0.4">
      <c r="P30">
        <v>1</v>
      </c>
      <c r="Q30" t="s">
        <v>269</v>
      </c>
      <c r="R30" t="s">
        <v>274</v>
      </c>
      <c r="S30">
        <v>27</v>
      </c>
      <c r="T30">
        <v>49</v>
      </c>
      <c r="U30">
        <v>19</v>
      </c>
      <c r="V30">
        <v>25</v>
      </c>
      <c r="W30">
        <v>19</v>
      </c>
      <c r="X30">
        <v>43</v>
      </c>
      <c r="Y30">
        <v>14</v>
      </c>
      <c r="Z30">
        <v>24</v>
      </c>
      <c r="AA30">
        <v>60</v>
      </c>
      <c r="AB30">
        <v>80</v>
      </c>
      <c r="AC30">
        <v>34</v>
      </c>
      <c r="AD30">
        <v>73</v>
      </c>
      <c r="AE30">
        <v>27</v>
      </c>
      <c r="AF30">
        <v>43</v>
      </c>
      <c r="AG30">
        <v>51</v>
      </c>
      <c r="AH30">
        <v>93</v>
      </c>
      <c r="AI30">
        <v>21</v>
      </c>
      <c r="AJ30">
        <v>29</v>
      </c>
      <c r="AK30">
        <v>21</v>
      </c>
      <c r="AL30">
        <v>22</v>
      </c>
      <c r="AM30">
        <v>18</v>
      </c>
      <c r="AN30">
        <v>42</v>
      </c>
      <c r="AO30">
        <v>17</v>
      </c>
      <c r="AP30">
        <v>23</v>
      </c>
      <c r="AQ30">
        <v>17</v>
      </c>
      <c r="AR30">
        <v>34</v>
      </c>
      <c r="AS30">
        <v>17</v>
      </c>
      <c r="AT30">
        <v>21</v>
      </c>
      <c r="AU30">
        <v>27</v>
      </c>
      <c r="AV30">
        <v>40</v>
      </c>
      <c r="AW30">
        <v>41</v>
      </c>
      <c r="AX30">
        <v>64</v>
      </c>
      <c r="AY30">
        <v>43</v>
      </c>
      <c r="AZ30">
        <v>43</v>
      </c>
      <c r="BA30">
        <v>18</v>
      </c>
      <c r="BB30">
        <v>58</v>
      </c>
      <c r="BC30">
        <v>9</v>
      </c>
      <c r="BD30">
        <v>42</v>
      </c>
      <c r="BE30">
        <v>10</v>
      </c>
      <c r="BF30">
        <v>23</v>
      </c>
      <c r="BG30">
        <v>19</v>
      </c>
      <c r="BH30">
        <v>24</v>
      </c>
      <c r="BI30">
        <v>58</v>
      </c>
      <c r="BJ30">
        <v>102</v>
      </c>
      <c r="BK30">
        <v>40</v>
      </c>
      <c r="BL30">
        <v>80</v>
      </c>
      <c r="BM30">
        <v>27</v>
      </c>
      <c r="BN30">
        <v>47</v>
      </c>
      <c r="BO30">
        <v>15</v>
      </c>
      <c r="BP30">
        <v>21</v>
      </c>
      <c r="BQ30">
        <v>23</v>
      </c>
      <c r="BR30">
        <v>44</v>
      </c>
      <c r="BS30">
        <v>34</v>
      </c>
      <c r="BT30">
        <v>56</v>
      </c>
      <c r="BU30">
        <v>36</v>
      </c>
      <c r="BV30">
        <v>13</v>
      </c>
      <c r="BW30">
        <v>9</v>
      </c>
      <c r="BX30">
        <v>0</v>
      </c>
      <c r="BY30">
        <v>32</v>
      </c>
      <c r="BZ30">
        <v>45</v>
      </c>
      <c r="CA30">
        <v>5</v>
      </c>
      <c r="CB30">
        <v>10</v>
      </c>
      <c r="CC30">
        <v>0</v>
      </c>
      <c r="CD30">
        <v>2</v>
      </c>
      <c r="CE30">
        <v>2</v>
      </c>
      <c r="CF30">
        <v>0</v>
      </c>
      <c r="CG30">
        <v>30</v>
      </c>
      <c r="CH30">
        <v>15</v>
      </c>
      <c r="CI30">
        <v>17</v>
      </c>
      <c r="CJ30">
        <v>11</v>
      </c>
      <c r="CK30">
        <v>24</v>
      </c>
      <c r="CL30">
        <v>40</v>
      </c>
      <c r="CM30">
        <v>29</v>
      </c>
      <c r="CN30">
        <v>63</v>
      </c>
    </row>
    <row r="31" spans="16:92" x14ac:dyDescent="0.4">
      <c r="P31">
        <v>1</v>
      </c>
      <c r="Q31" t="s">
        <v>275</v>
      </c>
      <c r="R31" t="s">
        <v>276</v>
      </c>
      <c r="S31">
        <v>18</v>
      </c>
      <c r="T31">
        <v>27.5</v>
      </c>
      <c r="U31">
        <v>19.3</v>
      </c>
      <c r="V31">
        <v>35.6</v>
      </c>
      <c r="W31">
        <v>24</v>
      </c>
      <c r="X31">
        <v>30.4</v>
      </c>
      <c r="Y31">
        <v>27.7</v>
      </c>
      <c r="Z31">
        <v>37.799999999999997</v>
      </c>
      <c r="AA31">
        <v>29.5</v>
      </c>
      <c r="AB31">
        <v>35.200000000000003</v>
      </c>
      <c r="AC31">
        <v>17.7</v>
      </c>
      <c r="AD31">
        <v>30.4</v>
      </c>
      <c r="AE31">
        <v>24.6</v>
      </c>
      <c r="AF31">
        <v>27.5</v>
      </c>
      <c r="AG31">
        <v>16.100000000000001</v>
      </c>
      <c r="AH31">
        <v>15.3</v>
      </c>
      <c r="AI31">
        <v>19</v>
      </c>
      <c r="AJ31">
        <v>22.7</v>
      </c>
      <c r="AK31">
        <v>14.819277108433734</v>
      </c>
      <c r="AL31">
        <v>21.3</v>
      </c>
      <c r="AM31">
        <v>17</v>
      </c>
      <c r="AN31">
        <v>19.327309236947791</v>
      </c>
      <c r="AO31">
        <v>16</v>
      </c>
      <c r="AP31">
        <v>24.9</v>
      </c>
      <c r="AQ31">
        <v>13.3</v>
      </c>
      <c r="AR31">
        <v>21.9</v>
      </c>
      <c r="AS31">
        <v>36.200000000000003</v>
      </c>
      <c r="AT31">
        <v>30.6</v>
      </c>
      <c r="AU31">
        <v>12.5</v>
      </c>
      <c r="AV31">
        <v>6.9</v>
      </c>
      <c r="AW31">
        <v>15.2</v>
      </c>
      <c r="AX31">
        <v>23.4</v>
      </c>
      <c r="AY31">
        <v>5.7</v>
      </c>
      <c r="AZ31">
        <v>22.7</v>
      </c>
      <c r="BA31">
        <v>14.2</v>
      </c>
      <c r="BB31">
        <v>20.6</v>
      </c>
      <c r="BC31">
        <v>14.4</v>
      </c>
      <c r="BD31">
        <v>8.4</v>
      </c>
      <c r="BE31">
        <v>8.4</v>
      </c>
      <c r="BF31">
        <v>10.8</v>
      </c>
      <c r="BG31">
        <v>3.6144578313253013</v>
      </c>
      <c r="BH31">
        <v>7.8</v>
      </c>
      <c r="BI31">
        <v>13.9</v>
      </c>
      <c r="BJ31">
        <v>25.5</v>
      </c>
      <c r="BK31">
        <v>14.4</v>
      </c>
      <c r="BL31">
        <v>22.1</v>
      </c>
      <c r="BM31">
        <v>15.1</v>
      </c>
      <c r="BN31">
        <v>16.2</v>
      </c>
      <c r="BO31">
        <v>2.6</v>
      </c>
      <c r="BP31">
        <v>4.2</v>
      </c>
      <c r="BQ31">
        <v>8.5</v>
      </c>
      <c r="BR31">
        <v>16.100000000000001</v>
      </c>
      <c r="BS31">
        <v>13.8</v>
      </c>
      <c r="BT31">
        <v>18.8</v>
      </c>
      <c r="BU31">
        <v>8.8915662650602414</v>
      </c>
      <c r="BV31">
        <v>2.8</v>
      </c>
      <c r="BW31">
        <v>0</v>
      </c>
      <c r="BX31">
        <v>0</v>
      </c>
      <c r="BY31">
        <v>20.3</v>
      </c>
      <c r="BZ31">
        <v>22.5</v>
      </c>
      <c r="CA31">
        <v>7.5</v>
      </c>
      <c r="CB31">
        <v>10.5</v>
      </c>
      <c r="CC31">
        <v>8.2409638554216862</v>
      </c>
      <c r="CD31">
        <v>12.1</v>
      </c>
      <c r="CE31">
        <v>0</v>
      </c>
      <c r="CF31">
        <v>0</v>
      </c>
      <c r="CG31">
        <v>3.2</v>
      </c>
      <c r="CH31">
        <v>2.5401606425702807</v>
      </c>
      <c r="CI31">
        <v>4.0481927710843371</v>
      </c>
      <c r="CJ31">
        <v>6.1847389558232928</v>
      </c>
      <c r="CK31">
        <v>16.8</v>
      </c>
      <c r="CL31">
        <v>24.8</v>
      </c>
      <c r="CM31">
        <v>15.1</v>
      </c>
      <c r="CN31">
        <v>17.600000000000001</v>
      </c>
    </row>
    <row r="32" spans="16:92" x14ac:dyDescent="0.4">
      <c r="P32">
        <v>1</v>
      </c>
      <c r="Q32" t="s">
        <v>275</v>
      </c>
      <c r="R32" t="s">
        <v>277</v>
      </c>
      <c r="S32">
        <v>26.6</v>
      </c>
      <c r="T32">
        <v>38.4</v>
      </c>
      <c r="U32">
        <v>26.2</v>
      </c>
      <c r="V32">
        <v>48.7</v>
      </c>
      <c r="W32">
        <v>33.9</v>
      </c>
      <c r="X32">
        <v>43.5</v>
      </c>
      <c r="Y32">
        <v>42</v>
      </c>
      <c r="Z32">
        <v>52.6</v>
      </c>
      <c r="AA32">
        <v>43.1</v>
      </c>
      <c r="AB32">
        <v>47.3</v>
      </c>
      <c r="AC32">
        <v>22.2</v>
      </c>
      <c r="AD32">
        <v>41.1</v>
      </c>
      <c r="AE32">
        <v>31.2</v>
      </c>
      <c r="AF32">
        <v>37.200000000000003</v>
      </c>
      <c r="AG32">
        <v>21</v>
      </c>
      <c r="AH32">
        <v>22.4</v>
      </c>
      <c r="AI32">
        <v>28.6</v>
      </c>
      <c r="AJ32">
        <v>35.299999999999997</v>
      </c>
      <c r="AK32">
        <v>19.345454545454544</v>
      </c>
      <c r="AL32">
        <v>27.1</v>
      </c>
      <c r="AM32">
        <v>24.2</v>
      </c>
      <c r="AN32">
        <v>26.727272727272727</v>
      </c>
      <c r="AO32">
        <v>20.100000000000001</v>
      </c>
      <c r="AP32">
        <v>32.4</v>
      </c>
      <c r="AQ32">
        <v>22.2</v>
      </c>
      <c r="AR32">
        <v>32.200000000000003</v>
      </c>
      <c r="AS32">
        <v>38.299999999999997</v>
      </c>
      <c r="AT32">
        <v>39.5</v>
      </c>
      <c r="AU32">
        <v>16.7</v>
      </c>
      <c r="AV32">
        <v>12.3</v>
      </c>
      <c r="AW32">
        <v>22.7</v>
      </c>
      <c r="AX32">
        <v>33.1</v>
      </c>
      <c r="AY32">
        <v>12.2</v>
      </c>
      <c r="AZ32">
        <v>31.1</v>
      </c>
      <c r="BA32">
        <v>23.4</v>
      </c>
      <c r="BB32">
        <v>33.6</v>
      </c>
      <c r="BC32">
        <v>20.6</v>
      </c>
      <c r="BD32">
        <v>22</v>
      </c>
      <c r="BE32">
        <v>17</v>
      </c>
      <c r="BF32">
        <v>25.8</v>
      </c>
      <c r="BG32">
        <v>8.463636363636363</v>
      </c>
      <c r="BH32">
        <v>17.8</v>
      </c>
      <c r="BI32">
        <v>23.2</v>
      </c>
      <c r="BJ32">
        <v>41.8</v>
      </c>
      <c r="BK32">
        <v>29.8</v>
      </c>
      <c r="BL32">
        <v>30.4</v>
      </c>
      <c r="BM32">
        <v>21.4</v>
      </c>
      <c r="BN32">
        <v>27.8</v>
      </c>
      <c r="BO32">
        <v>3.5</v>
      </c>
      <c r="BP32">
        <v>5.2</v>
      </c>
      <c r="BQ32">
        <v>14.9</v>
      </c>
      <c r="BR32">
        <v>21.7</v>
      </c>
      <c r="BS32">
        <v>22</v>
      </c>
      <c r="BT32">
        <v>29.3</v>
      </c>
      <c r="BU32">
        <v>15.567045454545454</v>
      </c>
      <c r="BV32">
        <v>8.4</v>
      </c>
      <c r="BW32">
        <v>0</v>
      </c>
      <c r="BX32">
        <v>0</v>
      </c>
      <c r="BY32">
        <v>33.299999999999997</v>
      </c>
      <c r="BZ32">
        <v>30.4</v>
      </c>
      <c r="CA32">
        <v>14.7</v>
      </c>
      <c r="CB32">
        <v>16.7</v>
      </c>
      <c r="CC32">
        <v>15.113636363636363</v>
      </c>
      <c r="CD32">
        <v>17.399999999999999</v>
      </c>
      <c r="CE32">
        <v>0</v>
      </c>
      <c r="CF32">
        <v>0</v>
      </c>
      <c r="CG32">
        <v>4.0999999999999996</v>
      </c>
      <c r="CH32">
        <v>3.1636363636363631</v>
      </c>
      <c r="CI32">
        <v>4.2318181818181815</v>
      </c>
      <c r="CJ32">
        <v>6.1090909090909085</v>
      </c>
      <c r="CK32">
        <v>24.1</v>
      </c>
      <c r="CL32">
        <v>35.5</v>
      </c>
      <c r="CM32">
        <v>22.6</v>
      </c>
      <c r="CN32">
        <v>23.7</v>
      </c>
    </row>
    <row r="33" spans="16:92" x14ac:dyDescent="0.4">
      <c r="P33">
        <v>1</v>
      </c>
      <c r="Q33" t="s">
        <v>275</v>
      </c>
      <c r="R33" t="s">
        <v>278</v>
      </c>
      <c r="S33">
        <v>31.5</v>
      </c>
      <c r="T33">
        <v>45.7</v>
      </c>
      <c r="U33">
        <v>28.9</v>
      </c>
      <c r="V33">
        <v>55.8</v>
      </c>
      <c r="W33">
        <v>38.200000000000003</v>
      </c>
      <c r="X33">
        <v>52.5</v>
      </c>
      <c r="Y33">
        <v>49.7</v>
      </c>
      <c r="Z33">
        <v>62.5</v>
      </c>
      <c r="AA33">
        <v>50</v>
      </c>
      <c r="AB33">
        <v>57.4</v>
      </c>
      <c r="AC33">
        <v>27.3</v>
      </c>
      <c r="AD33">
        <v>49.2</v>
      </c>
      <c r="AE33">
        <v>32</v>
      </c>
      <c r="AF33">
        <v>42.7</v>
      </c>
      <c r="AG33">
        <v>23</v>
      </c>
      <c r="AH33">
        <v>26.2</v>
      </c>
      <c r="AI33">
        <v>36</v>
      </c>
      <c r="AJ33">
        <v>39.799999999999997</v>
      </c>
      <c r="AK33">
        <v>21.726730310262532</v>
      </c>
      <c r="AL33">
        <v>30.9</v>
      </c>
      <c r="AM33">
        <v>30.5</v>
      </c>
      <c r="AN33">
        <v>33.375178997613368</v>
      </c>
      <c r="AO33">
        <v>24.1</v>
      </c>
      <c r="AP33">
        <v>37.5</v>
      </c>
      <c r="AQ33">
        <v>32.299999999999997</v>
      </c>
      <c r="AR33">
        <v>38.799999999999997</v>
      </c>
      <c r="AS33">
        <v>46.2</v>
      </c>
      <c r="AT33">
        <v>45.3</v>
      </c>
      <c r="AU33">
        <v>22.2</v>
      </c>
      <c r="AV33">
        <v>18.3</v>
      </c>
      <c r="AW33">
        <v>33</v>
      </c>
      <c r="AX33">
        <v>39.9</v>
      </c>
      <c r="AY33">
        <v>17.100000000000001</v>
      </c>
      <c r="AZ33">
        <v>36.200000000000003</v>
      </c>
      <c r="BA33">
        <v>23.4</v>
      </c>
      <c r="BB33">
        <v>42.6</v>
      </c>
      <c r="BC33">
        <v>21.8</v>
      </c>
      <c r="BD33">
        <v>26.2</v>
      </c>
      <c r="BE33">
        <v>22.5</v>
      </c>
      <c r="BF33">
        <v>36.799999999999997</v>
      </c>
      <c r="BG33">
        <v>8.4200477326968972</v>
      </c>
      <c r="BH33">
        <v>17.8</v>
      </c>
      <c r="BI33">
        <v>24.4</v>
      </c>
      <c r="BJ33">
        <v>49</v>
      </c>
      <c r="BK33">
        <v>33.700000000000003</v>
      </c>
      <c r="BL33">
        <v>35.799999999999997</v>
      </c>
      <c r="BM33">
        <v>24.5</v>
      </c>
      <c r="BN33">
        <v>32.5</v>
      </c>
      <c r="BO33">
        <v>3.9</v>
      </c>
      <c r="BP33">
        <v>6.4</v>
      </c>
      <c r="BQ33">
        <v>17.3</v>
      </c>
      <c r="BR33">
        <v>26.4</v>
      </c>
      <c r="BS33">
        <v>24.7</v>
      </c>
      <c r="BT33">
        <v>32.4</v>
      </c>
      <c r="BU33">
        <v>18.418854415274463</v>
      </c>
      <c r="BV33">
        <v>9.5</v>
      </c>
      <c r="BW33">
        <v>0</v>
      </c>
      <c r="BX33">
        <v>0</v>
      </c>
      <c r="BY33">
        <v>43.8</v>
      </c>
      <c r="BZ33">
        <v>30.4</v>
      </c>
      <c r="CA33">
        <v>15.7</v>
      </c>
      <c r="CB33">
        <v>19.399999999999999</v>
      </c>
      <c r="CC33">
        <v>22.177804295942721</v>
      </c>
      <c r="CD33">
        <v>27.4</v>
      </c>
      <c r="CE33">
        <v>0</v>
      </c>
      <c r="CF33">
        <v>0</v>
      </c>
      <c r="CG33">
        <v>4.0999999999999996</v>
      </c>
      <c r="CH33">
        <v>4.2536992840095467</v>
      </c>
      <c r="CI33">
        <v>7.9689737470167072</v>
      </c>
      <c r="CJ33">
        <v>11.561336515513128</v>
      </c>
      <c r="CK33">
        <v>26.7</v>
      </c>
      <c r="CL33">
        <v>44.2</v>
      </c>
      <c r="CM33">
        <v>28.2</v>
      </c>
      <c r="CN33">
        <v>27.9</v>
      </c>
    </row>
    <row r="34" spans="16:92" x14ac:dyDescent="0.4">
      <c r="P34">
        <v>1</v>
      </c>
      <c r="Q34" t="s">
        <v>279</v>
      </c>
      <c r="R34" t="s">
        <v>280</v>
      </c>
      <c r="S34">
        <v>69.3</v>
      </c>
      <c r="T34">
        <v>65.599999999999994</v>
      </c>
      <c r="U34">
        <v>71.3</v>
      </c>
      <c r="V34">
        <v>66.8</v>
      </c>
      <c r="W34">
        <v>71.400000000000006</v>
      </c>
      <c r="X34">
        <v>71.900000000000006</v>
      </c>
      <c r="Y34">
        <v>67.599999999999994</v>
      </c>
      <c r="Z34">
        <v>60.8</v>
      </c>
      <c r="AA34">
        <v>62.3</v>
      </c>
      <c r="AB34">
        <v>54.6</v>
      </c>
      <c r="AC34">
        <v>66</v>
      </c>
      <c r="AD34">
        <v>60.4</v>
      </c>
      <c r="AE34">
        <v>76.900000000000006</v>
      </c>
      <c r="AF34">
        <v>73.599999999999994</v>
      </c>
      <c r="AG34">
        <v>77.5</v>
      </c>
      <c r="AH34">
        <v>73</v>
      </c>
      <c r="AI34">
        <v>73.5</v>
      </c>
      <c r="AJ34">
        <v>72.900000000000006</v>
      </c>
      <c r="AK34">
        <v>75.2</v>
      </c>
      <c r="AL34">
        <v>74.099999999999994</v>
      </c>
      <c r="AM34">
        <v>76.5</v>
      </c>
      <c r="AN34">
        <v>71.3</v>
      </c>
      <c r="AO34">
        <v>68.400000000000006</v>
      </c>
      <c r="AP34">
        <v>65.400000000000006</v>
      </c>
      <c r="AQ34">
        <v>74.2</v>
      </c>
      <c r="AR34">
        <v>71.7</v>
      </c>
      <c r="AS34">
        <v>73.5</v>
      </c>
      <c r="AT34">
        <v>69.5</v>
      </c>
      <c r="AU34">
        <v>57</v>
      </c>
      <c r="AV34">
        <v>59.5</v>
      </c>
      <c r="AW34">
        <v>61.4</v>
      </c>
      <c r="AX34">
        <v>60.7</v>
      </c>
      <c r="AY34">
        <v>61.5</v>
      </c>
      <c r="AZ34">
        <v>61.2</v>
      </c>
      <c r="BA34">
        <v>25.9</v>
      </c>
      <c r="BB34">
        <v>27.8</v>
      </c>
      <c r="BC34">
        <v>29.1</v>
      </c>
      <c r="BD34">
        <v>33.5</v>
      </c>
      <c r="BE34">
        <v>61</v>
      </c>
      <c r="BF34">
        <v>55.7</v>
      </c>
      <c r="BG34">
        <v>55.5</v>
      </c>
      <c r="BH34">
        <v>77.3</v>
      </c>
      <c r="BI34">
        <v>76.900000000000006</v>
      </c>
      <c r="BJ34">
        <v>68.900000000000006</v>
      </c>
      <c r="BK34">
        <v>70.8</v>
      </c>
      <c r="BL34">
        <v>71.2</v>
      </c>
      <c r="BM34">
        <v>69.599999999999994</v>
      </c>
      <c r="BN34">
        <v>68.2</v>
      </c>
      <c r="BO34">
        <v>61.4</v>
      </c>
      <c r="BP34">
        <v>60.1</v>
      </c>
      <c r="BQ34">
        <v>67.599999999999994</v>
      </c>
      <c r="BR34">
        <v>69.5</v>
      </c>
      <c r="BS34">
        <v>69</v>
      </c>
      <c r="BT34">
        <v>67.599999999999994</v>
      </c>
      <c r="BU34">
        <v>54.4</v>
      </c>
      <c r="BV34">
        <v>73.400000000000006</v>
      </c>
      <c r="BW34">
        <v>77.5</v>
      </c>
      <c r="BX34">
        <v>76.123538230884549</v>
      </c>
      <c r="BY34">
        <v>63.5</v>
      </c>
      <c r="BZ34">
        <v>72.400000000000006</v>
      </c>
      <c r="CA34">
        <v>59.2</v>
      </c>
      <c r="CB34">
        <v>60</v>
      </c>
      <c r="CC34">
        <v>50.6</v>
      </c>
      <c r="CD34">
        <v>51.5</v>
      </c>
      <c r="CE34">
        <v>51.8</v>
      </c>
      <c r="CF34">
        <v>55.4</v>
      </c>
      <c r="CG34">
        <v>65.8</v>
      </c>
      <c r="CH34">
        <v>66.400000000000006</v>
      </c>
      <c r="CI34">
        <v>72.3</v>
      </c>
      <c r="CJ34">
        <v>61.1</v>
      </c>
      <c r="CK34">
        <v>69.5</v>
      </c>
      <c r="CL34">
        <v>62.2</v>
      </c>
      <c r="CM34">
        <v>65.8</v>
      </c>
      <c r="CN34">
        <v>66.5</v>
      </c>
    </row>
    <row r="35" spans="16:92" x14ac:dyDescent="0.4">
      <c r="P35">
        <v>1</v>
      </c>
      <c r="Q35" t="s">
        <v>279</v>
      </c>
      <c r="R35" t="s">
        <v>281</v>
      </c>
      <c r="S35">
        <v>58.5</v>
      </c>
      <c r="T35">
        <v>55.5</v>
      </c>
      <c r="U35">
        <v>64.900000000000006</v>
      </c>
      <c r="V35">
        <v>60.8</v>
      </c>
      <c r="W35">
        <v>63.8</v>
      </c>
      <c r="X35">
        <v>66.099999999999994</v>
      </c>
      <c r="Y35">
        <v>48.6</v>
      </c>
      <c r="Z35">
        <v>43.2</v>
      </c>
      <c r="AA35">
        <v>47</v>
      </c>
      <c r="AB35">
        <v>43.9</v>
      </c>
      <c r="AC35">
        <v>51.4</v>
      </c>
      <c r="AD35">
        <v>48.9</v>
      </c>
      <c r="AE35">
        <v>47.2</v>
      </c>
      <c r="AF35">
        <v>49.1</v>
      </c>
      <c r="AG35">
        <v>61</v>
      </c>
      <c r="AH35">
        <v>60.6</v>
      </c>
      <c r="AI35">
        <v>59</v>
      </c>
      <c r="AJ35">
        <v>61.3</v>
      </c>
      <c r="AK35">
        <v>59.3</v>
      </c>
      <c r="AL35">
        <v>64</v>
      </c>
      <c r="AM35">
        <v>57.6</v>
      </c>
      <c r="AN35">
        <v>59.7</v>
      </c>
      <c r="AO35">
        <v>49.4</v>
      </c>
      <c r="AP35">
        <v>51.1</v>
      </c>
      <c r="AQ35">
        <v>63.2</v>
      </c>
      <c r="AR35">
        <v>61.8</v>
      </c>
      <c r="AS35">
        <v>59.5</v>
      </c>
      <c r="AT35">
        <v>57.1</v>
      </c>
      <c r="AU35">
        <v>44.8</v>
      </c>
      <c r="AV35">
        <v>47.6</v>
      </c>
      <c r="AW35">
        <v>42.3</v>
      </c>
      <c r="AX35">
        <v>45.8</v>
      </c>
      <c r="AY35">
        <v>19.3</v>
      </c>
      <c r="AZ35">
        <v>17.5</v>
      </c>
      <c r="BA35">
        <v>21</v>
      </c>
      <c r="BB35">
        <v>22.9</v>
      </c>
      <c r="BC35">
        <v>28.6</v>
      </c>
      <c r="BD35">
        <v>33.200000000000003</v>
      </c>
      <c r="BE35">
        <v>48.5</v>
      </c>
      <c r="BF35">
        <v>43.8</v>
      </c>
      <c r="BG35">
        <v>43.6</v>
      </c>
      <c r="BH35">
        <v>61.8</v>
      </c>
      <c r="BI35">
        <v>53.4</v>
      </c>
      <c r="BJ35">
        <v>47.4</v>
      </c>
      <c r="BK35">
        <v>70.3</v>
      </c>
      <c r="BL35">
        <v>71.099999999999994</v>
      </c>
      <c r="BM35">
        <v>68.8</v>
      </c>
      <c r="BN35">
        <v>67.7</v>
      </c>
      <c r="BO35">
        <v>50.6</v>
      </c>
      <c r="BP35">
        <v>54.8</v>
      </c>
      <c r="BQ35">
        <v>64</v>
      </c>
      <c r="BR35">
        <v>66.8</v>
      </c>
      <c r="BS35">
        <v>66.900000000000006</v>
      </c>
      <c r="BT35">
        <v>66.5</v>
      </c>
      <c r="BU35">
        <v>48.5</v>
      </c>
      <c r="BV35">
        <v>63.9</v>
      </c>
      <c r="BW35">
        <v>55.8</v>
      </c>
      <c r="BX35">
        <v>54.615929203539821</v>
      </c>
      <c r="BY35">
        <v>53.6</v>
      </c>
      <c r="BZ35">
        <v>66</v>
      </c>
      <c r="CA35">
        <v>53.5</v>
      </c>
      <c r="CB35">
        <v>52.1</v>
      </c>
      <c r="CC35">
        <v>46</v>
      </c>
      <c r="CD35">
        <v>48.5</v>
      </c>
      <c r="CE35">
        <v>31</v>
      </c>
      <c r="CF35">
        <v>27.1</v>
      </c>
      <c r="CG35">
        <v>61.2</v>
      </c>
      <c r="CH35">
        <v>64.3</v>
      </c>
      <c r="CI35">
        <v>65</v>
      </c>
      <c r="CJ35">
        <v>52.4</v>
      </c>
      <c r="CK35">
        <v>54</v>
      </c>
      <c r="CL35">
        <v>53.3</v>
      </c>
      <c r="CM35">
        <v>62.7</v>
      </c>
      <c r="CN35">
        <v>64.7</v>
      </c>
    </row>
    <row r="36" spans="16:92" x14ac:dyDescent="0.4">
      <c r="P36">
        <v>1</v>
      </c>
      <c r="Q36" t="s">
        <v>279</v>
      </c>
      <c r="R36" t="s">
        <v>282</v>
      </c>
      <c r="S36">
        <v>36.299999999999997</v>
      </c>
      <c r="T36">
        <v>38.700000000000003</v>
      </c>
      <c r="U36">
        <v>47.3</v>
      </c>
      <c r="V36">
        <v>47.6</v>
      </c>
      <c r="W36">
        <v>41.5</v>
      </c>
      <c r="X36">
        <v>55.7</v>
      </c>
      <c r="Y36">
        <v>13.5</v>
      </c>
      <c r="Z36">
        <v>18</v>
      </c>
      <c r="AA36">
        <v>31.8</v>
      </c>
      <c r="AB36">
        <v>35.299999999999997</v>
      </c>
      <c r="AC36">
        <v>37.299999999999997</v>
      </c>
      <c r="AD36">
        <v>37.4</v>
      </c>
      <c r="AE36">
        <v>24.4</v>
      </c>
      <c r="AF36">
        <v>28.8</v>
      </c>
      <c r="AG36">
        <v>26.8</v>
      </c>
      <c r="AH36">
        <v>30.5</v>
      </c>
      <c r="AI36">
        <v>24.1</v>
      </c>
      <c r="AJ36">
        <v>36.299999999999997</v>
      </c>
      <c r="AK36">
        <v>21.7</v>
      </c>
      <c r="AL36">
        <v>40.200000000000003</v>
      </c>
      <c r="AM36">
        <v>18</v>
      </c>
      <c r="AN36">
        <v>18.600000000000001</v>
      </c>
      <c r="AO36">
        <v>18</v>
      </c>
      <c r="AP36">
        <v>25.6</v>
      </c>
      <c r="AQ36">
        <v>35.5</v>
      </c>
      <c r="AR36">
        <v>44.5</v>
      </c>
      <c r="AS36">
        <v>17.8</v>
      </c>
      <c r="AT36">
        <v>29.8</v>
      </c>
      <c r="AU36">
        <v>15.7</v>
      </c>
      <c r="AV36">
        <v>18.7</v>
      </c>
      <c r="AW36">
        <v>9.3000000000000007</v>
      </c>
      <c r="AX36">
        <v>8.9</v>
      </c>
      <c r="AY36">
        <v>4.4000000000000004</v>
      </c>
      <c r="AZ36">
        <v>3.2</v>
      </c>
      <c r="BA36">
        <v>7.1</v>
      </c>
      <c r="BB36">
        <v>5.2</v>
      </c>
      <c r="BC36">
        <v>13.7</v>
      </c>
      <c r="BD36">
        <v>12.3</v>
      </c>
      <c r="BE36">
        <v>13.6</v>
      </c>
      <c r="BF36">
        <v>14.8</v>
      </c>
      <c r="BG36">
        <v>14.3</v>
      </c>
      <c r="BH36">
        <v>14.6</v>
      </c>
      <c r="BI36">
        <v>14.2</v>
      </c>
      <c r="BJ36">
        <v>9.1</v>
      </c>
      <c r="BK36">
        <v>68.3</v>
      </c>
      <c r="BL36">
        <v>70.2</v>
      </c>
      <c r="BM36">
        <v>55.2</v>
      </c>
      <c r="BN36">
        <v>58.9</v>
      </c>
      <c r="BO36">
        <v>43.6</v>
      </c>
      <c r="BP36">
        <v>49.4</v>
      </c>
      <c r="BQ36">
        <v>55.6</v>
      </c>
      <c r="BR36">
        <v>59.9</v>
      </c>
      <c r="BS36">
        <v>61.3</v>
      </c>
      <c r="BT36">
        <v>62.2</v>
      </c>
      <c r="BU36">
        <v>31</v>
      </c>
      <c r="BV36">
        <v>44.6</v>
      </c>
      <c r="BW36">
        <v>19</v>
      </c>
      <c r="BX36">
        <v>19.401055408970979</v>
      </c>
      <c r="BY36">
        <v>30.9</v>
      </c>
      <c r="BZ36">
        <v>52.4</v>
      </c>
      <c r="CA36">
        <v>21.6</v>
      </c>
      <c r="CB36">
        <v>20.9</v>
      </c>
      <c r="CC36">
        <v>16.600000000000001</v>
      </c>
      <c r="CD36">
        <v>16.8</v>
      </c>
      <c r="CE36">
        <v>21.4</v>
      </c>
      <c r="CF36">
        <v>18.100000000000001</v>
      </c>
      <c r="CG36">
        <v>51.7</v>
      </c>
      <c r="CH36">
        <v>58.5</v>
      </c>
      <c r="CI36">
        <v>33.200000000000003</v>
      </c>
      <c r="CJ36">
        <v>24.9</v>
      </c>
      <c r="CK36">
        <v>29.1</v>
      </c>
      <c r="CL36">
        <v>40.799999999999997</v>
      </c>
      <c r="CM36">
        <v>44</v>
      </c>
      <c r="CN36">
        <v>53.3</v>
      </c>
    </row>
    <row r="37" spans="16:92" x14ac:dyDescent="0.4">
      <c r="P37">
        <v>1</v>
      </c>
      <c r="Q37" t="s">
        <v>279</v>
      </c>
      <c r="R37" t="s">
        <v>283</v>
      </c>
      <c r="S37">
        <v>0.2</v>
      </c>
      <c r="T37">
        <v>0.3</v>
      </c>
      <c r="U37">
        <v>0.4</v>
      </c>
      <c r="V37">
        <v>0.9</v>
      </c>
      <c r="W37">
        <v>0.8</v>
      </c>
      <c r="X37">
        <v>0.7</v>
      </c>
      <c r="Y37">
        <v>0.1</v>
      </c>
      <c r="Z37">
        <v>0.1</v>
      </c>
      <c r="AA37">
        <v>0.2</v>
      </c>
      <c r="AB37">
        <v>0.1</v>
      </c>
      <c r="AC37">
        <v>0.4</v>
      </c>
      <c r="AD37">
        <v>0.2</v>
      </c>
      <c r="AE37">
        <v>0.2</v>
      </c>
      <c r="AF37">
        <v>0.3</v>
      </c>
      <c r="AG37">
        <v>0.1</v>
      </c>
      <c r="AH37">
        <v>0.1</v>
      </c>
      <c r="AI37">
        <v>0.7</v>
      </c>
      <c r="AJ37">
        <v>1.1000000000000001</v>
      </c>
      <c r="AK37">
        <v>2.5</v>
      </c>
      <c r="AL37">
        <v>3.5</v>
      </c>
      <c r="AM37">
        <v>0.2</v>
      </c>
      <c r="AN37">
        <v>0.5</v>
      </c>
      <c r="AO37">
        <v>0.5</v>
      </c>
      <c r="AP37">
        <v>0.4</v>
      </c>
      <c r="AQ37">
        <v>0.2</v>
      </c>
      <c r="AR37">
        <v>0.3</v>
      </c>
      <c r="AS37">
        <v>0.2</v>
      </c>
      <c r="AT37">
        <v>0.9</v>
      </c>
      <c r="AU37">
        <v>0</v>
      </c>
      <c r="AV37">
        <v>0</v>
      </c>
      <c r="AW37">
        <v>0.1</v>
      </c>
      <c r="AX37">
        <v>0.1</v>
      </c>
      <c r="AY37">
        <v>0</v>
      </c>
      <c r="AZ37">
        <v>0.1</v>
      </c>
      <c r="BA37">
        <v>0</v>
      </c>
      <c r="BB37">
        <v>0</v>
      </c>
      <c r="BC37">
        <v>0</v>
      </c>
      <c r="BD37">
        <v>0</v>
      </c>
      <c r="BE37">
        <v>0</v>
      </c>
      <c r="BF37">
        <v>0</v>
      </c>
      <c r="BG37">
        <v>0.4</v>
      </c>
      <c r="BH37">
        <v>2.5</v>
      </c>
      <c r="BI37">
        <v>0</v>
      </c>
      <c r="BJ37">
        <v>0</v>
      </c>
      <c r="BK37">
        <v>0.6</v>
      </c>
      <c r="BL37">
        <v>0.4</v>
      </c>
      <c r="BM37">
        <v>0</v>
      </c>
      <c r="BN37">
        <v>0</v>
      </c>
      <c r="BO37">
        <v>0</v>
      </c>
      <c r="BP37">
        <v>0.1</v>
      </c>
      <c r="BQ37">
        <v>0.1</v>
      </c>
      <c r="BR37">
        <v>0.1</v>
      </c>
      <c r="BS37">
        <v>1.4</v>
      </c>
      <c r="BT37">
        <v>2.2999999999999998</v>
      </c>
      <c r="BU37">
        <v>0</v>
      </c>
      <c r="BV37">
        <v>0.3</v>
      </c>
      <c r="BW37">
        <v>0.3</v>
      </c>
      <c r="BX37">
        <v>0.3</v>
      </c>
      <c r="BY37">
        <v>0</v>
      </c>
      <c r="BZ37">
        <v>0.3</v>
      </c>
      <c r="CA37">
        <v>0.4</v>
      </c>
      <c r="CB37">
        <v>0.3</v>
      </c>
      <c r="CC37">
        <v>0.3</v>
      </c>
      <c r="CD37">
        <v>0.4</v>
      </c>
      <c r="CE37">
        <v>0</v>
      </c>
      <c r="CF37">
        <v>0</v>
      </c>
      <c r="CG37">
        <v>0.4</v>
      </c>
      <c r="CH37">
        <v>0</v>
      </c>
      <c r="CI37">
        <v>0</v>
      </c>
      <c r="CJ37">
        <v>0</v>
      </c>
      <c r="CK37">
        <v>0.1</v>
      </c>
      <c r="CL37">
        <v>0.2</v>
      </c>
      <c r="CM37">
        <v>0.1</v>
      </c>
      <c r="CN37">
        <v>0.6</v>
      </c>
    </row>
    <row r="38" spans="16:92" x14ac:dyDescent="0.4">
      <c r="P38">
        <v>1</v>
      </c>
      <c r="Q38" t="s">
        <v>279</v>
      </c>
      <c r="R38" t="s">
        <v>284</v>
      </c>
      <c r="S38">
        <v>2.7</v>
      </c>
      <c r="T38">
        <v>1.8</v>
      </c>
      <c r="U38">
        <v>3.7</v>
      </c>
      <c r="V38">
        <v>2.6</v>
      </c>
      <c r="W38">
        <v>1.4</v>
      </c>
      <c r="X38">
        <v>0.9</v>
      </c>
      <c r="Y38">
        <v>2</v>
      </c>
      <c r="Z38">
        <v>1.3</v>
      </c>
      <c r="AA38">
        <v>1.3</v>
      </c>
      <c r="AB38">
        <v>0.7</v>
      </c>
      <c r="AC38">
        <v>2.1</v>
      </c>
      <c r="AD38">
        <v>1.6</v>
      </c>
      <c r="AE38">
        <v>2.2999999999999998</v>
      </c>
      <c r="AF38">
        <v>2.6</v>
      </c>
      <c r="AG38">
        <v>2</v>
      </c>
      <c r="AH38">
        <v>2.2999999999999998</v>
      </c>
      <c r="AI38">
        <v>5</v>
      </c>
      <c r="AJ38">
        <v>4.9000000000000004</v>
      </c>
      <c r="AK38">
        <v>0.9</v>
      </c>
      <c r="AL38">
        <v>1.2</v>
      </c>
      <c r="AM38">
        <v>6.6</v>
      </c>
      <c r="AN38">
        <v>11</v>
      </c>
      <c r="AO38">
        <v>2.8</v>
      </c>
      <c r="AP38">
        <v>3.2</v>
      </c>
      <c r="AQ38">
        <v>1.9</v>
      </c>
      <c r="AR38">
        <v>1.3</v>
      </c>
      <c r="AS38">
        <v>2</v>
      </c>
      <c r="AT38">
        <v>1.3</v>
      </c>
      <c r="AU38">
        <v>6.3</v>
      </c>
      <c r="AV38">
        <v>6.2</v>
      </c>
      <c r="AW38">
        <v>3.4</v>
      </c>
      <c r="AX38">
        <v>2.9</v>
      </c>
      <c r="AY38">
        <v>5.5</v>
      </c>
      <c r="AZ38">
        <v>4.5</v>
      </c>
      <c r="BA38">
        <v>2.9</v>
      </c>
      <c r="BB38">
        <v>4.7</v>
      </c>
      <c r="BC38">
        <v>2.4</v>
      </c>
      <c r="BD38">
        <v>3.2</v>
      </c>
      <c r="BE38">
        <v>20.100000000000001</v>
      </c>
      <c r="BF38">
        <v>19.7</v>
      </c>
      <c r="BG38">
        <v>4.5999999999999996</v>
      </c>
      <c r="BH38">
        <v>7.1</v>
      </c>
      <c r="BI38">
        <v>0</v>
      </c>
      <c r="BJ38">
        <v>0.6</v>
      </c>
      <c r="BK38">
        <v>0.2</v>
      </c>
      <c r="BL38">
        <v>0.1</v>
      </c>
      <c r="BM38">
        <v>3.4</v>
      </c>
      <c r="BN38">
        <v>2.5</v>
      </c>
      <c r="BO38">
        <v>1.6</v>
      </c>
      <c r="BP38">
        <v>1.5</v>
      </c>
      <c r="BQ38">
        <v>4.8</v>
      </c>
      <c r="BR38">
        <v>4.7</v>
      </c>
      <c r="BS38">
        <v>1</v>
      </c>
      <c r="BT38">
        <v>0.2</v>
      </c>
      <c r="BU38">
        <v>2.2000000000000002</v>
      </c>
      <c r="BV38">
        <v>5</v>
      </c>
      <c r="BW38">
        <v>4.3</v>
      </c>
      <c r="BX38">
        <v>3.6</v>
      </c>
      <c r="BY38">
        <v>3</v>
      </c>
      <c r="BZ38">
        <v>1.5</v>
      </c>
      <c r="CA38">
        <v>7.2</v>
      </c>
      <c r="CB38">
        <v>5.4</v>
      </c>
      <c r="CC38">
        <v>8.1</v>
      </c>
      <c r="CD38">
        <v>7.9</v>
      </c>
      <c r="CE38">
        <v>1.3</v>
      </c>
      <c r="CF38">
        <v>0</v>
      </c>
      <c r="CG38">
        <v>2.1</v>
      </c>
      <c r="CH38">
        <v>1.3</v>
      </c>
      <c r="CI38">
        <v>2.5</v>
      </c>
      <c r="CJ38">
        <v>2.2000000000000002</v>
      </c>
      <c r="CK38">
        <v>4.2</v>
      </c>
      <c r="CL38">
        <v>2.4</v>
      </c>
      <c r="CM38">
        <v>2.2000000000000002</v>
      </c>
      <c r="CN38">
        <v>1.6</v>
      </c>
    </row>
    <row r="39" spans="16:92" x14ac:dyDescent="0.4">
      <c r="P39">
        <v>1</v>
      </c>
      <c r="Q39" t="s">
        <v>279</v>
      </c>
      <c r="R39" t="s">
        <v>285</v>
      </c>
      <c r="S39">
        <v>4.4000000000000004</v>
      </c>
      <c r="T39">
        <v>5.4</v>
      </c>
      <c r="U39">
        <v>2.6</v>
      </c>
      <c r="V39">
        <v>2.2999999999999998</v>
      </c>
      <c r="W39">
        <v>2.6</v>
      </c>
      <c r="X39">
        <v>1.7</v>
      </c>
      <c r="Y39">
        <v>4</v>
      </c>
      <c r="Z39">
        <v>4.5</v>
      </c>
      <c r="AA39">
        <v>3.6</v>
      </c>
      <c r="AB39">
        <v>1.8</v>
      </c>
      <c r="AC39">
        <v>3.1</v>
      </c>
      <c r="AD39">
        <v>3.1</v>
      </c>
      <c r="AE39">
        <v>10.3</v>
      </c>
      <c r="AF39">
        <v>11</v>
      </c>
      <c r="AG39">
        <v>20.100000000000001</v>
      </c>
      <c r="AH39">
        <v>20.399999999999999</v>
      </c>
      <c r="AI39">
        <v>2.9</v>
      </c>
      <c r="AJ39">
        <v>2.8</v>
      </c>
      <c r="AK39">
        <v>2</v>
      </c>
      <c r="AL39">
        <v>1.4</v>
      </c>
      <c r="AM39">
        <v>2.7</v>
      </c>
      <c r="AN39">
        <v>3.4</v>
      </c>
      <c r="AO39">
        <v>1.1000000000000001</v>
      </c>
      <c r="AP39">
        <v>1.7</v>
      </c>
      <c r="AQ39">
        <v>3.4</v>
      </c>
      <c r="AR39">
        <v>3</v>
      </c>
      <c r="AS39">
        <v>2.6</v>
      </c>
      <c r="AT39">
        <v>2.7</v>
      </c>
      <c r="AU39">
        <v>13.3</v>
      </c>
      <c r="AV39">
        <v>15.9</v>
      </c>
      <c r="AW39">
        <v>21.2</v>
      </c>
      <c r="AX39">
        <v>28.6</v>
      </c>
      <c r="AY39">
        <v>3</v>
      </c>
      <c r="AZ39">
        <v>5.2</v>
      </c>
      <c r="BA39">
        <v>6</v>
      </c>
      <c r="BB39">
        <v>8.9</v>
      </c>
      <c r="BC39">
        <v>10.9</v>
      </c>
      <c r="BD39">
        <v>15.2</v>
      </c>
      <c r="BE39">
        <v>9.1</v>
      </c>
      <c r="BF39">
        <v>5.0999999999999996</v>
      </c>
      <c r="BG39">
        <v>9.6999999999999993</v>
      </c>
      <c r="BH39">
        <v>23.4</v>
      </c>
      <c r="BI39">
        <v>33</v>
      </c>
      <c r="BJ39">
        <v>32.6</v>
      </c>
      <c r="BK39">
        <v>0.1</v>
      </c>
      <c r="BL39">
        <v>0.1</v>
      </c>
      <c r="BM39">
        <v>2.1</v>
      </c>
      <c r="BN39">
        <v>2.1</v>
      </c>
      <c r="BO39">
        <v>0.5</v>
      </c>
      <c r="BP39">
        <v>0.3</v>
      </c>
      <c r="BQ39">
        <v>0.4</v>
      </c>
      <c r="BR39">
        <v>0.3</v>
      </c>
      <c r="BS39">
        <v>1.2</v>
      </c>
      <c r="BT39">
        <v>0.5</v>
      </c>
      <c r="BU39">
        <v>2.2000000000000002</v>
      </c>
      <c r="BV39">
        <v>4.5</v>
      </c>
      <c r="BW39">
        <v>0.4</v>
      </c>
      <c r="BX39">
        <v>0.52941176470588247</v>
      </c>
      <c r="BY39">
        <v>3.5</v>
      </c>
      <c r="BZ39">
        <v>2.8</v>
      </c>
      <c r="CA39">
        <v>7.7</v>
      </c>
      <c r="CB39">
        <v>9.5</v>
      </c>
      <c r="CC39">
        <v>5.3</v>
      </c>
      <c r="CD39">
        <v>6.9</v>
      </c>
      <c r="CE39">
        <v>1.4</v>
      </c>
      <c r="CF39">
        <v>0.3</v>
      </c>
      <c r="CG39">
        <v>0.5</v>
      </c>
      <c r="CH39">
        <v>0.4</v>
      </c>
      <c r="CI39">
        <v>3.4</v>
      </c>
      <c r="CJ39">
        <v>1.7</v>
      </c>
      <c r="CK39">
        <v>3.1</v>
      </c>
      <c r="CL39">
        <v>1.8</v>
      </c>
      <c r="CM39">
        <v>1.9</v>
      </c>
      <c r="CN39">
        <v>1.7</v>
      </c>
    </row>
    <row r="40" spans="16:92" x14ac:dyDescent="0.4">
      <c r="P40">
        <v>1</v>
      </c>
      <c r="Q40" t="s">
        <v>279</v>
      </c>
      <c r="R40" t="s">
        <v>286</v>
      </c>
      <c r="S40">
        <v>13.6</v>
      </c>
      <c r="T40">
        <v>7.6</v>
      </c>
      <c r="U40">
        <v>7.9</v>
      </c>
      <c r="V40">
        <v>3</v>
      </c>
      <c r="W40">
        <v>15.8</v>
      </c>
      <c r="X40">
        <v>5.3</v>
      </c>
      <c r="Y40">
        <v>27.1</v>
      </c>
      <c r="Z40">
        <v>16.600000000000001</v>
      </c>
      <c r="AA40">
        <v>7.3</v>
      </c>
      <c r="AB40">
        <v>3.4</v>
      </c>
      <c r="AC40">
        <v>6</v>
      </c>
      <c r="AD40">
        <v>3.5</v>
      </c>
      <c r="AE40">
        <v>8.8000000000000007</v>
      </c>
      <c r="AF40">
        <v>4.9000000000000004</v>
      </c>
      <c r="AG40">
        <v>10.1</v>
      </c>
      <c r="AH40">
        <v>5.6</v>
      </c>
      <c r="AI40">
        <v>24.6</v>
      </c>
      <c r="AJ40">
        <v>14.9</v>
      </c>
      <c r="AK40">
        <v>31.9</v>
      </c>
      <c r="AL40">
        <v>17.3</v>
      </c>
      <c r="AM40">
        <v>28.4</v>
      </c>
      <c r="AN40">
        <v>23.3</v>
      </c>
      <c r="AO40">
        <v>26.6</v>
      </c>
      <c r="AP40">
        <v>19.7</v>
      </c>
      <c r="AQ40">
        <v>21.3</v>
      </c>
      <c r="AR40">
        <v>11.4</v>
      </c>
      <c r="AS40">
        <v>35.4</v>
      </c>
      <c r="AT40">
        <v>21</v>
      </c>
      <c r="AU40">
        <v>7.5</v>
      </c>
      <c r="AV40">
        <v>4.2</v>
      </c>
      <c r="AW40">
        <v>7.6</v>
      </c>
      <c r="AX40">
        <v>4.4000000000000004</v>
      </c>
      <c r="AY40">
        <v>6.1</v>
      </c>
      <c r="AZ40">
        <v>4</v>
      </c>
      <c r="BA40">
        <v>3.9</v>
      </c>
      <c r="BB40">
        <v>2.4</v>
      </c>
      <c r="BC40">
        <v>1.5</v>
      </c>
      <c r="BD40">
        <v>2.2999999999999998</v>
      </c>
      <c r="BE40">
        <v>4.2</v>
      </c>
      <c r="BF40">
        <v>2.8</v>
      </c>
      <c r="BG40">
        <v>10.7</v>
      </c>
      <c r="BH40">
        <v>8.4</v>
      </c>
      <c r="BI40">
        <v>5</v>
      </c>
      <c r="BJ40">
        <v>2.6</v>
      </c>
      <c r="BK40">
        <v>0.9</v>
      </c>
      <c r="BL40">
        <v>0.3</v>
      </c>
      <c r="BM40">
        <v>6</v>
      </c>
      <c r="BN40">
        <v>2.9</v>
      </c>
      <c r="BO40">
        <v>4</v>
      </c>
      <c r="BP40">
        <v>2.9</v>
      </c>
      <c r="BQ40">
        <v>2.6</v>
      </c>
      <c r="BR40">
        <v>1.2</v>
      </c>
      <c r="BS40">
        <v>1.3</v>
      </c>
      <c r="BT40">
        <v>0.5</v>
      </c>
      <c r="BU40">
        <v>12.1</v>
      </c>
      <c r="BV40">
        <v>8.1999999999999993</v>
      </c>
      <c r="BW40">
        <v>31.2</v>
      </c>
      <c r="BX40">
        <v>24.88</v>
      </c>
      <c r="BY40">
        <v>15.6</v>
      </c>
      <c r="BZ40">
        <v>7.8</v>
      </c>
      <c r="CA40">
        <v>11.6</v>
      </c>
      <c r="CB40">
        <v>11.7</v>
      </c>
      <c r="CC40">
        <v>8.1999999999999993</v>
      </c>
      <c r="CD40">
        <v>9.1</v>
      </c>
      <c r="CE40">
        <v>4.7</v>
      </c>
      <c r="CF40">
        <v>2.2000000000000002</v>
      </c>
      <c r="CG40">
        <v>5.8</v>
      </c>
      <c r="CH40">
        <v>3.1</v>
      </c>
      <c r="CI40">
        <v>24.6</v>
      </c>
      <c r="CJ40">
        <v>21.1</v>
      </c>
      <c r="CK40">
        <v>16.8</v>
      </c>
      <c r="CL40">
        <v>7.5</v>
      </c>
      <c r="CM40">
        <v>14.1</v>
      </c>
      <c r="CN40">
        <v>7.1</v>
      </c>
    </row>
    <row r="41" spans="16:92" x14ac:dyDescent="0.4">
      <c r="P41">
        <v>1</v>
      </c>
      <c r="Q41" t="s">
        <v>279</v>
      </c>
      <c r="R41" t="s">
        <v>287</v>
      </c>
      <c r="S41">
        <v>0.4</v>
      </c>
      <c r="T41">
        <v>0.6</v>
      </c>
      <c r="U41">
        <v>0.4</v>
      </c>
      <c r="V41">
        <v>0.4</v>
      </c>
      <c r="W41">
        <v>0.6</v>
      </c>
      <c r="X41">
        <v>0.3</v>
      </c>
      <c r="Y41">
        <v>0.9</v>
      </c>
      <c r="Z41">
        <v>1.2</v>
      </c>
      <c r="AA41">
        <v>1.1000000000000001</v>
      </c>
      <c r="AB41">
        <v>1.1000000000000001</v>
      </c>
      <c r="AC41">
        <v>0.5</v>
      </c>
      <c r="AD41">
        <v>0.5</v>
      </c>
      <c r="AE41">
        <v>0.4</v>
      </c>
      <c r="AF41">
        <v>0.2</v>
      </c>
      <c r="AG41">
        <v>0.8</v>
      </c>
      <c r="AH41">
        <v>0.7</v>
      </c>
      <c r="AI41">
        <v>0.4</v>
      </c>
      <c r="AJ41">
        <v>0.4</v>
      </c>
      <c r="AK41">
        <v>0</v>
      </c>
      <c r="AL41">
        <v>0.1</v>
      </c>
      <c r="AM41">
        <v>0.3</v>
      </c>
      <c r="AN41">
        <v>1.8</v>
      </c>
      <c r="AO41">
        <v>0.1</v>
      </c>
      <c r="AP41">
        <v>0.1</v>
      </c>
      <c r="AQ41">
        <v>0.4</v>
      </c>
      <c r="AR41">
        <v>0.7</v>
      </c>
      <c r="AS41">
        <v>0.6</v>
      </c>
      <c r="AT41">
        <v>0.3</v>
      </c>
      <c r="AU41">
        <v>0.7</v>
      </c>
      <c r="AV41">
        <v>1</v>
      </c>
      <c r="AW41">
        <v>0.3</v>
      </c>
      <c r="AX41">
        <v>0.6</v>
      </c>
      <c r="AY41">
        <v>0.1</v>
      </c>
      <c r="AZ41">
        <v>0.2</v>
      </c>
      <c r="BA41">
        <v>0.7</v>
      </c>
      <c r="BB41">
        <v>1.2</v>
      </c>
      <c r="BC41">
        <v>0</v>
      </c>
      <c r="BD41">
        <v>0.2</v>
      </c>
      <c r="BE41">
        <v>0.2</v>
      </c>
      <c r="BF41">
        <v>0.4</v>
      </c>
      <c r="BG41">
        <v>3.9</v>
      </c>
      <c r="BH41">
        <v>3.2</v>
      </c>
      <c r="BI41">
        <v>0.2</v>
      </c>
      <c r="BJ41">
        <v>0.3</v>
      </c>
      <c r="BK41">
        <v>0</v>
      </c>
      <c r="BL41">
        <v>0</v>
      </c>
      <c r="BM41">
        <v>0.7</v>
      </c>
      <c r="BN41">
        <v>0.4</v>
      </c>
      <c r="BO41">
        <v>0</v>
      </c>
      <c r="BP41">
        <v>0</v>
      </c>
      <c r="BQ41">
        <v>0.1</v>
      </c>
      <c r="BR41">
        <v>0.3</v>
      </c>
      <c r="BS41">
        <v>0.1</v>
      </c>
      <c r="BT41">
        <v>0.1</v>
      </c>
      <c r="BU41">
        <v>0.5</v>
      </c>
      <c r="BV41">
        <v>0.1</v>
      </c>
      <c r="BW41">
        <v>0</v>
      </c>
      <c r="BX41">
        <v>0</v>
      </c>
      <c r="BY41">
        <v>0.7</v>
      </c>
      <c r="BZ41">
        <v>1.1000000000000001</v>
      </c>
      <c r="CA41">
        <v>4</v>
      </c>
      <c r="CB41">
        <v>3.4</v>
      </c>
      <c r="CC41">
        <v>6.2</v>
      </c>
      <c r="CD41">
        <v>6.1</v>
      </c>
      <c r="CE41">
        <v>0</v>
      </c>
      <c r="CF41">
        <v>0</v>
      </c>
      <c r="CG41">
        <v>0.2</v>
      </c>
      <c r="CH41">
        <v>0.9</v>
      </c>
      <c r="CI41">
        <v>0</v>
      </c>
      <c r="CJ41">
        <v>0</v>
      </c>
      <c r="CK41">
        <v>0.1</v>
      </c>
      <c r="CL41">
        <v>0.1</v>
      </c>
      <c r="CM41">
        <v>0.2</v>
      </c>
      <c r="CN41">
        <v>0.2</v>
      </c>
    </row>
    <row r="42" spans="16:92" x14ac:dyDescent="0.4">
      <c r="P42">
        <v>1</v>
      </c>
      <c r="Q42" t="s">
        <v>288</v>
      </c>
      <c r="R42" t="s">
        <v>289</v>
      </c>
      <c r="S42">
        <v>8.4</v>
      </c>
      <c r="T42">
        <v>9.9</v>
      </c>
      <c r="U42">
        <v>8</v>
      </c>
      <c r="V42">
        <v>8.3000000000000007</v>
      </c>
      <c r="W42">
        <v>8.4</v>
      </c>
      <c r="X42">
        <v>7.4</v>
      </c>
      <c r="Y42">
        <v>9.1999999999999993</v>
      </c>
      <c r="Z42">
        <v>14</v>
      </c>
      <c r="AA42">
        <v>11.5</v>
      </c>
      <c r="AB42">
        <v>13.9</v>
      </c>
      <c r="AC42">
        <v>11.2</v>
      </c>
      <c r="AD42">
        <v>11.6</v>
      </c>
      <c r="AE42">
        <v>6.6</v>
      </c>
      <c r="AF42">
        <v>7.3</v>
      </c>
      <c r="AG42">
        <v>5.2</v>
      </c>
      <c r="AH42">
        <v>7.8</v>
      </c>
      <c r="AI42">
        <v>7.7</v>
      </c>
      <c r="AJ42">
        <v>7.5</v>
      </c>
      <c r="AK42">
        <v>9.3000000000000007</v>
      </c>
      <c r="AL42">
        <v>7.7</v>
      </c>
      <c r="AM42">
        <v>6.1</v>
      </c>
      <c r="AN42">
        <v>8</v>
      </c>
      <c r="AO42">
        <v>8.8000000000000007</v>
      </c>
      <c r="AP42">
        <v>10.5</v>
      </c>
      <c r="AQ42">
        <v>6.9</v>
      </c>
      <c r="AR42">
        <v>7.8</v>
      </c>
      <c r="AS42">
        <v>6.5</v>
      </c>
      <c r="AT42">
        <v>9.9</v>
      </c>
      <c r="AU42">
        <v>13.4</v>
      </c>
      <c r="AV42">
        <v>12.3</v>
      </c>
      <c r="AW42">
        <v>9.9</v>
      </c>
      <c r="AX42">
        <v>11.1</v>
      </c>
      <c r="AY42">
        <v>12.7</v>
      </c>
      <c r="AZ42">
        <v>12</v>
      </c>
      <c r="BA42">
        <v>21.9</v>
      </c>
      <c r="BB42">
        <v>28.2</v>
      </c>
      <c r="BC42">
        <v>21.4</v>
      </c>
      <c r="BD42">
        <v>16.100000000000001</v>
      </c>
      <c r="BE42">
        <v>9.3000000000000007</v>
      </c>
      <c r="BF42">
        <v>9.1</v>
      </c>
      <c r="BG42">
        <v>18.2</v>
      </c>
      <c r="BH42">
        <v>8.1999999999999993</v>
      </c>
      <c r="BI42">
        <v>4.7</v>
      </c>
      <c r="BJ42">
        <v>9.6</v>
      </c>
      <c r="BK42">
        <v>5.2</v>
      </c>
      <c r="BL42">
        <v>4.4000000000000004</v>
      </c>
      <c r="BM42">
        <v>7.3</v>
      </c>
      <c r="BN42">
        <v>5.9</v>
      </c>
      <c r="BO42">
        <v>13</v>
      </c>
      <c r="BP42">
        <v>12</v>
      </c>
      <c r="BQ42">
        <v>8.1</v>
      </c>
      <c r="BR42">
        <v>6.9</v>
      </c>
      <c r="BS42">
        <v>7.1</v>
      </c>
      <c r="BT42">
        <v>6.1</v>
      </c>
      <c r="BU42">
        <v>18.3</v>
      </c>
      <c r="BV42">
        <v>10.3</v>
      </c>
      <c r="BW42">
        <v>7</v>
      </c>
      <c r="BX42">
        <v>7.2670212765957443</v>
      </c>
      <c r="BY42">
        <v>15.4</v>
      </c>
      <c r="BZ42">
        <v>8.5</v>
      </c>
      <c r="CA42">
        <v>6.1</v>
      </c>
      <c r="CB42">
        <v>8.4</v>
      </c>
      <c r="CC42">
        <v>11.5</v>
      </c>
      <c r="CD42">
        <v>7</v>
      </c>
      <c r="CE42">
        <v>13.6</v>
      </c>
      <c r="CF42">
        <v>7.6</v>
      </c>
      <c r="CG42">
        <v>10.7</v>
      </c>
      <c r="CH42">
        <v>10.199999999999999</v>
      </c>
      <c r="CI42">
        <v>7.3</v>
      </c>
      <c r="CJ42">
        <v>10.1</v>
      </c>
      <c r="CK42">
        <v>9.6999999999999993</v>
      </c>
      <c r="CL42">
        <v>10.8</v>
      </c>
      <c r="CM42">
        <v>9.9</v>
      </c>
      <c r="CN42">
        <v>9.3000000000000007</v>
      </c>
    </row>
    <row r="43" spans="16:92" x14ac:dyDescent="0.4">
      <c r="P43">
        <v>1</v>
      </c>
      <c r="Q43" t="s">
        <v>288</v>
      </c>
      <c r="R43" t="s">
        <v>290</v>
      </c>
      <c r="S43">
        <v>3.6</v>
      </c>
      <c r="T43">
        <v>4.3</v>
      </c>
      <c r="U43">
        <v>3.5</v>
      </c>
      <c r="V43">
        <v>3.4</v>
      </c>
      <c r="W43">
        <v>3.9</v>
      </c>
      <c r="X43">
        <v>3.8</v>
      </c>
      <c r="Y43">
        <v>3.5</v>
      </c>
      <c r="Z43">
        <v>5.2</v>
      </c>
      <c r="AA43">
        <v>5</v>
      </c>
      <c r="AB43">
        <v>6.3</v>
      </c>
      <c r="AC43">
        <v>4.7</v>
      </c>
      <c r="AD43">
        <v>4.8</v>
      </c>
      <c r="AE43">
        <v>1.9</v>
      </c>
      <c r="AF43">
        <v>2.7</v>
      </c>
      <c r="AG43">
        <v>2</v>
      </c>
      <c r="AH43">
        <v>3.4</v>
      </c>
      <c r="AI43">
        <v>2.9</v>
      </c>
      <c r="AJ43">
        <v>3.6</v>
      </c>
      <c r="AK43">
        <v>3.7</v>
      </c>
      <c r="AL43">
        <v>2.6</v>
      </c>
      <c r="AM43">
        <v>2</v>
      </c>
      <c r="AN43">
        <v>1.1000000000000001</v>
      </c>
      <c r="AO43">
        <v>3.3</v>
      </c>
      <c r="AP43">
        <v>3.9</v>
      </c>
      <c r="AQ43">
        <v>2.9</v>
      </c>
      <c r="AR43">
        <v>4</v>
      </c>
      <c r="AS43">
        <v>2.2999999999999998</v>
      </c>
      <c r="AT43">
        <v>3.6</v>
      </c>
      <c r="AU43">
        <v>7.7</v>
      </c>
      <c r="AV43">
        <v>6.9</v>
      </c>
      <c r="AW43">
        <v>3.1</v>
      </c>
      <c r="AX43">
        <v>4.3</v>
      </c>
      <c r="AY43">
        <v>5.3</v>
      </c>
      <c r="AZ43">
        <v>4.4000000000000004</v>
      </c>
      <c r="BA43">
        <v>13.3</v>
      </c>
      <c r="BB43">
        <v>19.5</v>
      </c>
      <c r="BC43">
        <v>14.2</v>
      </c>
      <c r="BD43">
        <v>11.4</v>
      </c>
      <c r="BE43">
        <v>4.3</v>
      </c>
      <c r="BF43">
        <v>4.5</v>
      </c>
      <c r="BG43">
        <v>8.4</v>
      </c>
      <c r="BH43">
        <v>2.9</v>
      </c>
      <c r="BI43">
        <v>1.1000000000000001</v>
      </c>
      <c r="BJ43">
        <v>3.1</v>
      </c>
      <c r="BK43">
        <v>2.2999999999999998</v>
      </c>
      <c r="BL43">
        <v>2.8</v>
      </c>
      <c r="BM43">
        <v>4.2</v>
      </c>
      <c r="BN43">
        <v>3.4</v>
      </c>
      <c r="BO43">
        <v>7.2</v>
      </c>
      <c r="BP43">
        <v>6.8</v>
      </c>
      <c r="BQ43">
        <v>3.3</v>
      </c>
      <c r="BR43">
        <v>2.8</v>
      </c>
      <c r="BS43">
        <v>3.1</v>
      </c>
      <c r="BT43">
        <v>2.6</v>
      </c>
      <c r="BU43">
        <v>8.8000000000000007</v>
      </c>
      <c r="BV43">
        <v>4.3</v>
      </c>
      <c r="BW43">
        <v>2.5</v>
      </c>
      <c r="BX43">
        <v>2.6875</v>
      </c>
      <c r="BY43">
        <v>7.4</v>
      </c>
      <c r="BZ43">
        <v>3.2</v>
      </c>
      <c r="CA43">
        <v>3.2</v>
      </c>
      <c r="CB43">
        <v>4.0999999999999996</v>
      </c>
      <c r="CC43">
        <v>5</v>
      </c>
      <c r="CD43">
        <v>3.8</v>
      </c>
      <c r="CE43">
        <v>8.9</v>
      </c>
      <c r="CF43">
        <v>4.9000000000000004</v>
      </c>
      <c r="CG43">
        <v>3.2</v>
      </c>
      <c r="CH43">
        <v>3.1</v>
      </c>
      <c r="CI43">
        <v>3.5</v>
      </c>
      <c r="CJ43">
        <v>4.7</v>
      </c>
      <c r="CK43">
        <v>4</v>
      </c>
      <c r="CL43">
        <v>4.8</v>
      </c>
      <c r="CM43">
        <v>4</v>
      </c>
      <c r="CN43">
        <v>3.8</v>
      </c>
    </row>
    <row r="44" spans="16:92" x14ac:dyDescent="0.4">
      <c r="P44">
        <v>1</v>
      </c>
      <c r="Q44" t="s">
        <v>291</v>
      </c>
      <c r="R44" t="s">
        <v>292</v>
      </c>
      <c r="S44">
        <v>23</v>
      </c>
      <c r="T44">
        <v>24.3</v>
      </c>
      <c r="U44">
        <v>28</v>
      </c>
      <c r="V44">
        <v>30.7</v>
      </c>
      <c r="W44">
        <v>26.9</v>
      </c>
      <c r="X44">
        <v>28.7</v>
      </c>
      <c r="Y44">
        <v>23.8</v>
      </c>
      <c r="Z44">
        <v>25.6</v>
      </c>
      <c r="AA44">
        <v>17.5</v>
      </c>
      <c r="AB44">
        <v>20.7</v>
      </c>
      <c r="AC44">
        <v>27.9</v>
      </c>
      <c r="AD44">
        <v>29.5</v>
      </c>
      <c r="AE44">
        <v>19.899999999999999</v>
      </c>
      <c r="AF44">
        <v>26.7</v>
      </c>
      <c r="AG44">
        <v>16.399999999999999</v>
      </c>
      <c r="AH44">
        <v>18.100000000000001</v>
      </c>
      <c r="AI44">
        <v>21.2</v>
      </c>
      <c r="AJ44">
        <v>26.9</v>
      </c>
      <c r="AK44">
        <v>17.3</v>
      </c>
      <c r="AL44">
        <v>19.5</v>
      </c>
      <c r="AM44">
        <v>16.899999999999999</v>
      </c>
      <c r="AN44">
        <v>18.3</v>
      </c>
      <c r="AO44">
        <v>22.2</v>
      </c>
      <c r="AP44">
        <v>21.3</v>
      </c>
      <c r="AQ44">
        <v>23.4</v>
      </c>
      <c r="AR44">
        <v>24.4</v>
      </c>
      <c r="AS44">
        <v>20.3</v>
      </c>
      <c r="AT44">
        <v>20.100000000000001</v>
      </c>
      <c r="AU44">
        <v>21.1</v>
      </c>
      <c r="AV44">
        <v>19</v>
      </c>
      <c r="AW44">
        <v>18</v>
      </c>
      <c r="AX44">
        <v>22.1</v>
      </c>
      <c r="AY44">
        <v>7</v>
      </c>
      <c r="AZ44">
        <v>5.2</v>
      </c>
      <c r="BA44">
        <v>18.7</v>
      </c>
      <c r="BB44">
        <v>30.4</v>
      </c>
      <c r="BC44">
        <v>11.8</v>
      </c>
      <c r="BD44">
        <v>18.5</v>
      </c>
      <c r="BE44">
        <v>8.9</v>
      </c>
      <c r="BF44">
        <v>10.199999999999999</v>
      </c>
      <c r="BG44">
        <v>17.2</v>
      </c>
      <c r="BH44">
        <v>20.7</v>
      </c>
      <c r="BI44">
        <v>9.6999999999999993</v>
      </c>
      <c r="BJ44">
        <v>10.3</v>
      </c>
      <c r="BK44">
        <v>18.600000000000001</v>
      </c>
      <c r="BL44">
        <v>18.600000000000001</v>
      </c>
      <c r="BM44">
        <v>36.6</v>
      </c>
      <c r="BN44">
        <v>35.200000000000003</v>
      </c>
      <c r="BO44">
        <v>13.7</v>
      </c>
      <c r="BP44">
        <v>16.100000000000001</v>
      </c>
      <c r="BQ44">
        <v>27.4</v>
      </c>
      <c r="BR44">
        <v>29.5</v>
      </c>
      <c r="BS44">
        <v>17.2</v>
      </c>
      <c r="BT44">
        <v>16.899999999999999</v>
      </c>
      <c r="BU44">
        <v>30.1</v>
      </c>
      <c r="BV44">
        <v>31</v>
      </c>
      <c r="BW44">
        <v>34.299999999999997</v>
      </c>
      <c r="BX44">
        <v>34.569037656903767</v>
      </c>
      <c r="BY44">
        <v>27.6</v>
      </c>
      <c r="BZ44">
        <v>23.2</v>
      </c>
      <c r="CA44">
        <v>11.6</v>
      </c>
      <c r="CB44">
        <v>10.9</v>
      </c>
      <c r="CC44">
        <v>11.8</v>
      </c>
      <c r="CD44">
        <v>12.4</v>
      </c>
      <c r="CE44">
        <v>15.3</v>
      </c>
      <c r="CF44">
        <v>13</v>
      </c>
      <c r="CG44">
        <v>23.9</v>
      </c>
      <c r="CH44">
        <v>29.4</v>
      </c>
      <c r="CI44">
        <v>27.2</v>
      </c>
      <c r="CJ44">
        <v>28.4</v>
      </c>
      <c r="CK44">
        <v>31.5</v>
      </c>
      <c r="CL44">
        <v>28.8</v>
      </c>
      <c r="CM44">
        <v>21.7</v>
      </c>
      <c r="CN44">
        <v>22.1</v>
      </c>
    </row>
    <row r="45" spans="16:92" x14ac:dyDescent="0.4">
      <c r="P45">
        <v>1</v>
      </c>
      <c r="Q45" t="s">
        <v>291</v>
      </c>
      <c r="R45" t="s">
        <v>293</v>
      </c>
      <c r="S45">
        <v>64.7</v>
      </c>
      <c r="T45">
        <v>61.5</v>
      </c>
      <c r="U45">
        <v>82.9</v>
      </c>
      <c r="V45">
        <v>83.5</v>
      </c>
      <c r="W45">
        <v>77.2</v>
      </c>
      <c r="X45">
        <v>67.900000000000006</v>
      </c>
      <c r="Y45">
        <v>71.7</v>
      </c>
      <c r="Z45">
        <v>70.400000000000006</v>
      </c>
      <c r="AA45">
        <v>49.3</v>
      </c>
      <c r="AB45">
        <v>50</v>
      </c>
      <c r="AC45">
        <v>52.8</v>
      </c>
      <c r="AD45">
        <v>50.6</v>
      </c>
      <c r="AE45">
        <v>71.8</v>
      </c>
      <c r="AF45">
        <v>73.3</v>
      </c>
      <c r="AG45">
        <v>54</v>
      </c>
      <c r="AH45">
        <v>53.4</v>
      </c>
      <c r="AI45">
        <v>71.599999999999994</v>
      </c>
      <c r="AJ45">
        <v>68.2</v>
      </c>
      <c r="AK45">
        <v>67.2</v>
      </c>
      <c r="AL45">
        <v>57.1</v>
      </c>
      <c r="AM45">
        <v>70.099999999999994</v>
      </c>
      <c r="AN45">
        <v>84.1</v>
      </c>
      <c r="AO45">
        <v>78.900000000000006</v>
      </c>
      <c r="AP45">
        <v>77.900000000000006</v>
      </c>
      <c r="AQ45">
        <v>61.6</v>
      </c>
      <c r="AR45">
        <v>60.9</v>
      </c>
      <c r="AS45">
        <v>62</v>
      </c>
      <c r="AT45">
        <v>60.3</v>
      </c>
      <c r="AU45">
        <v>71.900000000000006</v>
      </c>
      <c r="AV45">
        <v>73.900000000000006</v>
      </c>
      <c r="AW45">
        <v>67.400000000000006</v>
      </c>
      <c r="AX45">
        <v>70.3</v>
      </c>
      <c r="AY45">
        <v>45.1</v>
      </c>
      <c r="AZ45">
        <v>45.5</v>
      </c>
      <c r="BA45">
        <v>61.4</v>
      </c>
      <c r="BB45">
        <v>68.400000000000006</v>
      </c>
      <c r="BC45">
        <v>48.4</v>
      </c>
      <c r="BD45">
        <v>67.5</v>
      </c>
      <c r="BE45">
        <v>55.3</v>
      </c>
      <c r="BF45">
        <v>62.4</v>
      </c>
      <c r="BG45">
        <v>63.2</v>
      </c>
      <c r="BH45">
        <v>59.7</v>
      </c>
      <c r="BI45">
        <v>40.4</v>
      </c>
      <c r="BJ45">
        <v>42.5</v>
      </c>
      <c r="BK45">
        <v>33.6</v>
      </c>
      <c r="BL45">
        <v>27.1</v>
      </c>
      <c r="BM45">
        <v>79.7</v>
      </c>
      <c r="BN45">
        <v>68.7</v>
      </c>
      <c r="BO45">
        <v>62.2</v>
      </c>
      <c r="BP45">
        <v>62.1</v>
      </c>
      <c r="BQ45">
        <v>83</v>
      </c>
      <c r="BR45">
        <v>82.3</v>
      </c>
      <c r="BS45">
        <v>52.4</v>
      </c>
      <c r="BT45">
        <v>47.2</v>
      </c>
      <c r="BU45">
        <v>88</v>
      </c>
      <c r="BV45">
        <v>80.5</v>
      </c>
      <c r="BW45">
        <v>91.5</v>
      </c>
      <c r="BX45">
        <v>90.377403846153854</v>
      </c>
      <c r="BY45">
        <v>66.900000000000006</v>
      </c>
      <c r="BZ45">
        <v>72.2</v>
      </c>
      <c r="CA45">
        <v>71.5</v>
      </c>
      <c r="CB45">
        <v>61.5</v>
      </c>
      <c r="CC45">
        <v>68.8</v>
      </c>
      <c r="CD45">
        <v>57.3</v>
      </c>
      <c r="CE45">
        <v>88.8</v>
      </c>
      <c r="CF45">
        <v>83.774038461538467</v>
      </c>
      <c r="CG45">
        <v>61.4</v>
      </c>
      <c r="CH45">
        <v>66.5</v>
      </c>
      <c r="CI45">
        <v>86.4</v>
      </c>
      <c r="CJ45">
        <v>83.1</v>
      </c>
      <c r="CK45">
        <v>78.099999999999994</v>
      </c>
      <c r="CL45">
        <v>71.8</v>
      </c>
      <c r="CM45">
        <v>51.2</v>
      </c>
      <c r="CN45">
        <v>52.8</v>
      </c>
    </row>
    <row r="46" spans="16:92" x14ac:dyDescent="0.4">
      <c r="P46">
        <v>1</v>
      </c>
      <c r="Q46" t="s">
        <v>294</v>
      </c>
      <c r="R46" t="s">
        <v>295</v>
      </c>
      <c r="S46">
        <v>75.5</v>
      </c>
      <c r="T46">
        <v>67.900000000000006</v>
      </c>
      <c r="U46">
        <v>71.5</v>
      </c>
      <c r="V46">
        <v>64.099999999999994</v>
      </c>
      <c r="W46">
        <v>78.400000000000006</v>
      </c>
      <c r="X46">
        <v>74.400000000000006</v>
      </c>
      <c r="Y46">
        <v>70.8</v>
      </c>
      <c r="Z46">
        <v>60.2</v>
      </c>
      <c r="AA46">
        <v>59.8</v>
      </c>
      <c r="AB46">
        <v>51.9</v>
      </c>
      <c r="AC46">
        <v>76.2</v>
      </c>
      <c r="AD46">
        <v>66.2</v>
      </c>
      <c r="AE46">
        <v>79.2</v>
      </c>
      <c r="AF46">
        <v>76.5</v>
      </c>
      <c r="AG46">
        <v>74.900000000000006</v>
      </c>
      <c r="AH46">
        <v>71.8</v>
      </c>
      <c r="AI46">
        <v>85</v>
      </c>
      <c r="AJ46">
        <v>85.3</v>
      </c>
      <c r="AK46">
        <v>81.599999999999994</v>
      </c>
      <c r="AL46">
        <v>71.2</v>
      </c>
      <c r="AM46">
        <v>76.5</v>
      </c>
      <c r="AN46">
        <v>73.5</v>
      </c>
      <c r="AO46">
        <v>67.099999999999994</v>
      </c>
      <c r="AP46">
        <v>69.3</v>
      </c>
      <c r="AQ46">
        <v>80.5</v>
      </c>
      <c r="AR46">
        <v>75.099999999999994</v>
      </c>
      <c r="AS46">
        <v>74.599999999999994</v>
      </c>
      <c r="AT46">
        <v>66</v>
      </c>
      <c r="AU46">
        <v>57.2</v>
      </c>
      <c r="AV46">
        <v>52.4</v>
      </c>
      <c r="AW46">
        <v>72.7</v>
      </c>
      <c r="AX46">
        <v>62.7</v>
      </c>
      <c r="AY46">
        <v>84</v>
      </c>
      <c r="AZ46">
        <v>77.7</v>
      </c>
      <c r="BA46">
        <v>63.2</v>
      </c>
      <c r="BB46">
        <v>52.3</v>
      </c>
      <c r="BC46">
        <v>81</v>
      </c>
      <c r="BD46">
        <v>63.9</v>
      </c>
      <c r="BE46">
        <v>64.5</v>
      </c>
      <c r="BF46">
        <v>43.6</v>
      </c>
      <c r="BG46">
        <v>58.5</v>
      </c>
      <c r="BH46">
        <v>66.5</v>
      </c>
      <c r="BI46">
        <v>71.8</v>
      </c>
      <c r="BJ46">
        <v>60.5</v>
      </c>
      <c r="BK46">
        <v>82.7</v>
      </c>
      <c r="BL46">
        <v>81.3</v>
      </c>
      <c r="BM46">
        <v>73.7</v>
      </c>
      <c r="BN46">
        <v>69.3</v>
      </c>
      <c r="BO46">
        <v>93.9</v>
      </c>
      <c r="BP46">
        <v>93.3</v>
      </c>
      <c r="BQ46">
        <v>76.7</v>
      </c>
      <c r="BR46">
        <v>78</v>
      </c>
      <c r="BS46">
        <v>89.8</v>
      </c>
      <c r="BT46">
        <v>87.6</v>
      </c>
      <c r="BU46">
        <v>81.2</v>
      </c>
      <c r="BV46">
        <v>73.5</v>
      </c>
      <c r="BW46">
        <v>82.2</v>
      </c>
      <c r="BX46">
        <v>79.831000000000003</v>
      </c>
      <c r="BY46">
        <v>71.8</v>
      </c>
      <c r="BZ46">
        <v>84</v>
      </c>
      <c r="CA46">
        <v>90</v>
      </c>
      <c r="CB46">
        <v>85.5</v>
      </c>
      <c r="CC46">
        <v>84.5</v>
      </c>
      <c r="CD46">
        <v>86.1</v>
      </c>
      <c r="CE46">
        <v>99.5</v>
      </c>
      <c r="CF46">
        <v>100</v>
      </c>
      <c r="CG46">
        <v>87.8</v>
      </c>
      <c r="CH46">
        <v>68.599999999999994</v>
      </c>
      <c r="CI46">
        <v>66.5</v>
      </c>
      <c r="CJ46">
        <v>76.2</v>
      </c>
      <c r="CK46">
        <v>83.7</v>
      </c>
      <c r="CL46">
        <v>76.400000000000006</v>
      </c>
      <c r="CM46">
        <v>69.5</v>
      </c>
      <c r="CN46">
        <v>72</v>
      </c>
    </row>
    <row r="47" spans="16:92" x14ac:dyDescent="0.4">
      <c r="P47">
        <v>1</v>
      </c>
      <c r="Q47" t="s">
        <v>294</v>
      </c>
      <c r="R47" t="s">
        <v>296</v>
      </c>
      <c r="S47">
        <v>68.099999999999994</v>
      </c>
      <c r="T47">
        <v>54.2</v>
      </c>
      <c r="U47">
        <v>62.2</v>
      </c>
      <c r="V47">
        <v>59.6</v>
      </c>
      <c r="W47">
        <v>63.3</v>
      </c>
      <c r="X47">
        <v>55.6</v>
      </c>
      <c r="Y47">
        <v>52.3</v>
      </c>
      <c r="Z47">
        <v>39.6</v>
      </c>
      <c r="AA47">
        <v>32.4</v>
      </c>
      <c r="AB47">
        <v>24</v>
      </c>
      <c r="AC47">
        <v>48.5</v>
      </c>
      <c r="AD47">
        <v>36.4</v>
      </c>
      <c r="AE47">
        <v>82</v>
      </c>
      <c r="AF47">
        <v>77.400000000000006</v>
      </c>
      <c r="AG47">
        <v>81.2</v>
      </c>
      <c r="AH47">
        <v>73.8</v>
      </c>
      <c r="AI47">
        <v>63.1</v>
      </c>
      <c r="AJ47">
        <v>59.2</v>
      </c>
      <c r="AK47">
        <v>77.3</v>
      </c>
      <c r="AL47">
        <v>69.3</v>
      </c>
      <c r="AM47">
        <v>77.099999999999994</v>
      </c>
      <c r="AN47">
        <v>83.1</v>
      </c>
      <c r="AO47">
        <v>60.8</v>
      </c>
      <c r="AP47">
        <v>58.4</v>
      </c>
      <c r="AQ47">
        <v>60.6</v>
      </c>
      <c r="AR47">
        <v>53.9</v>
      </c>
      <c r="AS47">
        <v>71</v>
      </c>
      <c r="AT47">
        <v>57.3</v>
      </c>
      <c r="AU47">
        <v>47.8</v>
      </c>
      <c r="AV47">
        <v>34.6</v>
      </c>
      <c r="AW47">
        <v>62.6</v>
      </c>
      <c r="AX47">
        <v>49.2</v>
      </c>
      <c r="AY47">
        <v>88.8</v>
      </c>
      <c r="AZ47">
        <v>74.5</v>
      </c>
      <c r="BA47">
        <v>67.5</v>
      </c>
      <c r="BB47">
        <v>49.6</v>
      </c>
      <c r="BC47">
        <v>70.3</v>
      </c>
      <c r="BD47">
        <v>45</v>
      </c>
      <c r="BE47">
        <v>39.9</v>
      </c>
      <c r="BF47">
        <v>13.1</v>
      </c>
      <c r="BG47">
        <v>51.4</v>
      </c>
      <c r="BH47">
        <v>62.3</v>
      </c>
      <c r="BI47">
        <v>64.2</v>
      </c>
      <c r="BJ47">
        <v>49.1</v>
      </c>
      <c r="BK47">
        <v>67.2</v>
      </c>
      <c r="BL47">
        <v>67.599999999999994</v>
      </c>
      <c r="BM47">
        <v>71.2</v>
      </c>
      <c r="BN47">
        <v>70.599999999999994</v>
      </c>
      <c r="BO47">
        <v>79.3</v>
      </c>
      <c r="BP47">
        <v>78</v>
      </c>
      <c r="BQ47">
        <v>88.8</v>
      </c>
      <c r="BR47">
        <v>90.8</v>
      </c>
      <c r="BS47">
        <v>71.099999999999994</v>
      </c>
      <c r="BT47">
        <v>70</v>
      </c>
      <c r="BU47">
        <v>86</v>
      </c>
      <c r="BV47">
        <v>81</v>
      </c>
      <c r="BW47">
        <v>79.099999999999994</v>
      </c>
      <c r="BX47">
        <v>73.417211703958699</v>
      </c>
      <c r="BY47">
        <v>77.900000000000006</v>
      </c>
      <c r="BZ47">
        <v>94.8</v>
      </c>
      <c r="CA47">
        <v>83.1</v>
      </c>
      <c r="CB47">
        <v>80.2</v>
      </c>
      <c r="CC47">
        <v>78.2</v>
      </c>
      <c r="CD47">
        <v>78.5</v>
      </c>
      <c r="CE47">
        <v>86.2</v>
      </c>
      <c r="CF47">
        <v>94.2</v>
      </c>
      <c r="CG47">
        <v>90</v>
      </c>
      <c r="CH47">
        <v>78.900000000000006</v>
      </c>
      <c r="CI47">
        <v>92.9</v>
      </c>
      <c r="CJ47">
        <v>93.1</v>
      </c>
      <c r="CK47">
        <v>82.4</v>
      </c>
      <c r="CL47">
        <v>73.3</v>
      </c>
      <c r="CM47">
        <v>72.2</v>
      </c>
      <c r="CN47">
        <v>68.7</v>
      </c>
    </row>
    <row r="48" spans="16:92" x14ac:dyDescent="0.4">
      <c r="P48">
        <v>1</v>
      </c>
      <c r="Q48" t="s">
        <v>294</v>
      </c>
      <c r="R48" t="s">
        <v>297</v>
      </c>
      <c r="S48">
        <v>92.7</v>
      </c>
      <c r="T48">
        <v>91.7</v>
      </c>
      <c r="U48">
        <v>92.1</v>
      </c>
      <c r="V48">
        <v>91.9</v>
      </c>
      <c r="W48">
        <v>96.4</v>
      </c>
      <c r="X48">
        <v>94.5</v>
      </c>
      <c r="Y48">
        <v>93.7</v>
      </c>
      <c r="Z48">
        <v>91.6</v>
      </c>
      <c r="AA48">
        <v>90.5</v>
      </c>
      <c r="AB48">
        <v>89.4</v>
      </c>
      <c r="AC48">
        <v>90.8</v>
      </c>
      <c r="AD48">
        <v>90.8</v>
      </c>
      <c r="AE48">
        <v>94.5</v>
      </c>
      <c r="AF48">
        <v>95.3</v>
      </c>
      <c r="AG48">
        <v>96</v>
      </c>
      <c r="AH48">
        <v>94.2</v>
      </c>
      <c r="AI48">
        <v>88.6</v>
      </c>
      <c r="AJ48">
        <v>91.7</v>
      </c>
      <c r="AK48">
        <v>86.7</v>
      </c>
      <c r="AL48">
        <v>90.5</v>
      </c>
      <c r="AM48">
        <v>93.5</v>
      </c>
      <c r="AN48">
        <v>89.1</v>
      </c>
      <c r="AO48">
        <v>89.3</v>
      </c>
      <c r="AP48">
        <v>89.9</v>
      </c>
      <c r="AQ48">
        <v>94.9</v>
      </c>
      <c r="AR48">
        <v>93</v>
      </c>
      <c r="AS48">
        <v>95.2</v>
      </c>
      <c r="AT48">
        <v>92.8</v>
      </c>
      <c r="AU48">
        <v>82.1</v>
      </c>
      <c r="AV48">
        <v>76.099999999999994</v>
      </c>
      <c r="AW48">
        <v>96.2</v>
      </c>
      <c r="AX48">
        <v>94.3</v>
      </c>
      <c r="AY48">
        <v>91.8</v>
      </c>
      <c r="AZ48">
        <v>87.4</v>
      </c>
      <c r="BA48">
        <v>84.8</v>
      </c>
      <c r="BB48">
        <v>81.599999999999994</v>
      </c>
      <c r="BC48">
        <v>84.6</v>
      </c>
      <c r="BD48">
        <v>75.099999999999994</v>
      </c>
      <c r="BE48">
        <v>89.3</v>
      </c>
      <c r="BF48">
        <v>78.099999999999994</v>
      </c>
      <c r="BG48">
        <v>92.2</v>
      </c>
      <c r="BH48">
        <v>91.8</v>
      </c>
      <c r="BI48">
        <v>97.7</v>
      </c>
      <c r="BJ48">
        <v>94</v>
      </c>
      <c r="BK48">
        <v>92.5</v>
      </c>
      <c r="BL48">
        <v>92.9</v>
      </c>
      <c r="BM48">
        <v>94.9</v>
      </c>
      <c r="BN48">
        <v>92.8</v>
      </c>
      <c r="BO48">
        <v>94.7</v>
      </c>
      <c r="BP48">
        <v>95.7</v>
      </c>
      <c r="BQ48">
        <v>89.5</v>
      </c>
      <c r="BR48">
        <v>89.9</v>
      </c>
      <c r="BS48">
        <v>89.5</v>
      </c>
      <c r="BT48">
        <v>89.7</v>
      </c>
      <c r="BU48">
        <v>92.8</v>
      </c>
      <c r="BV48">
        <v>89</v>
      </c>
      <c r="BW48">
        <v>93.1</v>
      </c>
      <c r="BX48">
        <v>92.896086956521742</v>
      </c>
      <c r="BY48">
        <v>78.7</v>
      </c>
      <c r="BZ48">
        <v>90.8</v>
      </c>
      <c r="CA48">
        <v>94.4</v>
      </c>
      <c r="CB48">
        <v>91.1</v>
      </c>
      <c r="CC48">
        <v>95.6</v>
      </c>
      <c r="CD48">
        <v>93.9</v>
      </c>
      <c r="CE48">
        <v>99.5</v>
      </c>
      <c r="CF48">
        <v>99</v>
      </c>
      <c r="CG48">
        <v>92.5</v>
      </c>
      <c r="CH48">
        <v>90.5</v>
      </c>
      <c r="CI48">
        <v>98</v>
      </c>
      <c r="CJ48">
        <v>94.2</v>
      </c>
      <c r="CK48">
        <v>91.4</v>
      </c>
      <c r="CL48">
        <v>87.6</v>
      </c>
      <c r="CM48">
        <v>91.2</v>
      </c>
      <c r="CN48">
        <v>89.3</v>
      </c>
    </row>
    <row r="49" spans="16:92" x14ac:dyDescent="0.4">
      <c r="P49">
        <v>1</v>
      </c>
      <c r="Q49" t="s">
        <v>294</v>
      </c>
      <c r="R49" t="s">
        <v>298</v>
      </c>
      <c r="S49">
        <v>54</v>
      </c>
      <c r="T49">
        <v>40.200000000000003</v>
      </c>
      <c r="U49">
        <v>41.4</v>
      </c>
      <c r="V49">
        <v>45.9</v>
      </c>
      <c r="W49">
        <v>58.6</v>
      </c>
      <c r="X49">
        <v>49.1</v>
      </c>
      <c r="Y49">
        <v>29.8</v>
      </c>
      <c r="Z49">
        <v>20.2</v>
      </c>
      <c r="AA49">
        <v>26</v>
      </c>
      <c r="AB49">
        <v>16.7</v>
      </c>
      <c r="AC49">
        <v>37.700000000000003</v>
      </c>
      <c r="AD49">
        <v>26.1</v>
      </c>
      <c r="AE49">
        <v>64.400000000000006</v>
      </c>
      <c r="AF49">
        <v>60.2</v>
      </c>
      <c r="AG49">
        <v>64.400000000000006</v>
      </c>
      <c r="AH49">
        <v>61.8</v>
      </c>
      <c r="AI49">
        <v>50.7</v>
      </c>
      <c r="AJ49">
        <v>51.5</v>
      </c>
      <c r="AK49">
        <v>72.900000000000006</v>
      </c>
      <c r="AL49">
        <v>66.400000000000006</v>
      </c>
      <c r="AM49">
        <v>68.900000000000006</v>
      </c>
      <c r="AN49">
        <v>75.7</v>
      </c>
      <c r="AO49">
        <v>56.4</v>
      </c>
      <c r="AP49">
        <v>54.8</v>
      </c>
      <c r="AQ49">
        <v>39.6</v>
      </c>
      <c r="AR49">
        <v>32.299999999999997</v>
      </c>
      <c r="AS49">
        <v>52.1</v>
      </c>
      <c r="AT49">
        <v>43.8</v>
      </c>
      <c r="AU49">
        <v>29.4</v>
      </c>
      <c r="AV49">
        <v>22.9</v>
      </c>
      <c r="AW49">
        <v>54.4</v>
      </c>
      <c r="AX49">
        <v>46.6</v>
      </c>
      <c r="AY49">
        <v>63</v>
      </c>
      <c r="AZ49">
        <v>46.8</v>
      </c>
      <c r="BA49">
        <v>47.5</v>
      </c>
      <c r="BB49">
        <v>42.3</v>
      </c>
      <c r="BC49">
        <v>65</v>
      </c>
      <c r="BD49">
        <v>58.6</v>
      </c>
      <c r="BE49">
        <v>16.5</v>
      </c>
      <c r="BF49">
        <v>7.7</v>
      </c>
      <c r="BG49">
        <v>48.4</v>
      </c>
      <c r="BH49">
        <v>58.2</v>
      </c>
      <c r="BI49">
        <v>28.7</v>
      </c>
      <c r="BJ49">
        <v>26</v>
      </c>
      <c r="BK49">
        <v>76.7</v>
      </c>
      <c r="BL49">
        <v>67.599999999999994</v>
      </c>
      <c r="BM49">
        <v>50.7</v>
      </c>
      <c r="BN49">
        <v>40.9</v>
      </c>
      <c r="BO49">
        <v>80.5</v>
      </c>
      <c r="BP49">
        <v>79.5</v>
      </c>
      <c r="BQ49">
        <v>84.2</v>
      </c>
      <c r="BR49">
        <v>81</v>
      </c>
      <c r="BS49">
        <v>63.2</v>
      </c>
      <c r="BT49">
        <v>54.6</v>
      </c>
      <c r="BU49">
        <v>81.2</v>
      </c>
      <c r="BV49">
        <v>80.7</v>
      </c>
      <c r="BW49">
        <v>73.900000000000006</v>
      </c>
      <c r="BX49">
        <v>67.364625850340147</v>
      </c>
      <c r="BY49">
        <v>56</v>
      </c>
      <c r="BZ49">
        <v>63.7</v>
      </c>
      <c r="CA49">
        <v>34</v>
      </c>
      <c r="CB49">
        <v>28.5</v>
      </c>
      <c r="CC49">
        <v>13.8</v>
      </c>
      <c r="CD49">
        <v>14.5</v>
      </c>
      <c r="CE49">
        <v>83.6</v>
      </c>
      <c r="CF49">
        <v>70.400000000000006</v>
      </c>
      <c r="CG49">
        <v>82.4</v>
      </c>
      <c r="CH49">
        <v>88.4</v>
      </c>
      <c r="CI49">
        <v>87</v>
      </c>
      <c r="CJ49">
        <v>88.2</v>
      </c>
      <c r="CK49">
        <v>62</v>
      </c>
      <c r="CL49">
        <v>58.7</v>
      </c>
      <c r="CM49">
        <v>51.4</v>
      </c>
      <c r="CN49">
        <v>45.7</v>
      </c>
    </row>
    <row r="50" spans="16:92" x14ac:dyDescent="0.4">
      <c r="P50">
        <v>1</v>
      </c>
      <c r="Q50" t="s">
        <v>294</v>
      </c>
      <c r="R50" t="s">
        <v>299</v>
      </c>
      <c r="S50">
        <v>34.4</v>
      </c>
      <c r="T50">
        <v>22.7</v>
      </c>
      <c r="U50">
        <v>23.5</v>
      </c>
      <c r="V50">
        <v>27.1</v>
      </c>
      <c r="W50">
        <v>36.6</v>
      </c>
      <c r="X50">
        <v>30.3</v>
      </c>
      <c r="Y50">
        <v>14.1</v>
      </c>
      <c r="Z50">
        <v>8.5</v>
      </c>
      <c r="AA50">
        <v>15.3</v>
      </c>
      <c r="AB50">
        <v>8.3000000000000007</v>
      </c>
      <c r="AC50">
        <v>22.3</v>
      </c>
      <c r="AD50">
        <v>13.2</v>
      </c>
      <c r="AE50">
        <v>38</v>
      </c>
      <c r="AF50">
        <v>33.799999999999997</v>
      </c>
      <c r="AG50">
        <v>33.6</v>
      </c>
      <c r="AH50">
        <v>29.7</v>
      </c>
      <c r="AI50">
        <v>31.7</v>
      </c>
      <c r="AJ50">
        <v>32</v>
      </c>
      <c r="AK50">
        <v>44.4</v>
      </c>
      <c r="AL50">
        <v>42.8</v>
      </c>
      <c r="AM50">
        <v>48.8</v>
      </c>
      <c r="AN50">
        <v>54.1</v>
      </c>
      <c r="AO50">
        <v>38.6</v>
      </c>
      <c r="AP50">
        <v>41.6</v>
      </c>
      <c r="AQ50">
        <v>16.7</v>
      </c>
      <c r="AR50">
        <v>13.7</v>
      </c>
      <c r="AS50">
        <v>28.7</v>
      </c>
      <c r="AT50">
        <v>23.2</v>
      </c>
      <c r="AU50">
        <v>13</v>
      </c>
      <c r="AV50">
        <v>7.9</v>
      </c>
      <c r="AW50">
        <v>22.6</v>
      </c>
      <c r="AX50">
        <v>18</v>
      </c>
      <c r="AY50">
        <v>36</v>
      </c>
      <c r="AZ50">
        <v>27.4</v>
      </c>
      <c r="BA50">
        <v>28.7</v>
      </c>
      <c r="BB50">
        <v>19.2</v>
      </c>
      <c r="BC50">
        <v>13.6</v>
      </c>
      <c r="BD50">
        <v>7.3</v>
      </c>
      <c r="BE50">
        <v>6.7</v>
      </c>
      <c r="BF50">
        <v>3.1</v>
      </c>
      <c r="BG50">
        <v>29.6</v>
      </c>
      <c r="BH50">
        <v>32.5</v>
      </c>
      <c r="BI50">
        <v>8.1999999999999993</v>
      </c>
      <c r="BJ50">
        <v>9.1</v>
      </c>
      <c r="BK50">
        <v>45.6</v>
      </c>
      <c r="BL50">
        <v>39.299999999999997</v>
      </c>
      <c r="BM50">
        <v>31.5</v>
      </c>
      <c r="BN50">
        <v>23.7</v>
      </c>
      <c r="BO50">
        <v>66.2</v>
      </c>
      <c r="BP50">
        <v>67.7</v>
      </c>
      <c r="BQ50">
        <v>66.400000000000006</v>
      </c>
      <c r="BR50">
        <v>60.3</v>
      </c>
      <c r="BS50">
        <v>37</v>
      </c>
      <c r="BT50">
        <v>32.700000000000003</v>
      </c>
      <c r="BU50">
        <v>64.8</v>
      </c>
      <c r="BV50">
        <v>41</v>
      </c>
      <c r="BW50">
        <v>64.3</v>
      </c>
      <c r="BX50">
        <v>56.313461538461539</v>
      </c>
      <c r="BY50">
        <v>35.200000000000003</v>
      </c>
      <c r="BZ50">
        <v>37.200000000000003</v>
      </c>
      <c r="CA50">
        <v>21.6</v>
      </c>
      <c r="CB50">
        <v>14.1</v>
      </c>
      <c r="CC50">
        <v>7.1</v>
      </c>
      <c r="CD50">
        <v>7.3</v>
      </c>
      <c r="CE50">
        <v>62.2</v>
      </c>
      <c r="CF50">
        <v>60.2</v>
      </c>
      <c r="CG50">
        <v>61.7</v>
      </c>
      <c r="CH50">
        <v>73.099999999999994</v>
      </c>
      <c r="CI50">
        <v>61.4</v>
      </c>
      <c r="CJ50">
        <v>70.5</v>
      </c>
      <c r="CK50">
        <v>45.5</v>
      </c>
      <c r="CL50">
        <v>41.8</v>
      </c>
      <c r="CM50">
        <v>33.6</v>
      </c>
      <c r="CN50">
        <v>28.8</v>
      </c>
    </row>
    <row r="51" spans="16:92" x14ac:dyDescent="0.4">
      <c r="P51">
        <v>1</v>
      </c>
      <c r="Q51" t="s">
        <v>294</v>
      </c>
      <c r="R51" t="s">
        <v>300</v>
      </c>
      <c r="S51">
        <v>94.9</v>
      </c>
      <c r="T51">
        <v>96.3</v>
      </c>
      <c r="U51">
        <v>98.5</v>
      </c>
      <c r="V51">
        <v>97.2</v>
      </c>
      <c r="W51">
        <v>94.5</v>
      </c>
      <c r="X51">
        <v>97.4</v>
      </c>
      <c r="Y51">
        <v>95.1</v>
      </c>
      <c r="Z51">
        <v>95.8</v>
      </c>
      <c r="AA51">
        <v>85</v>
      </c>
      <c r="AB51">
        <v>90.2</v>
      </c>
      <c r="AC51">
        <v>87.7</v>
      </c>
      <c r="AD51">
        <v>92.3</v>
      </c>
      <c r="AE51">
        <v>99.4</v>
      </c>
      <c r="AF51">
        <v>99.4</v>
      </c>
      <c r="AG51">
        <v>96.7</v>
      </c>
      <c r="AH51">
        <v>99.1</v>
      </c>
      <c r="AI51">
        <v>94.9</v>
      </c>
      <c r="AJ51">
        <v>97.6</v>
      </c>
      <c r="AK51">
        <v>97.8</v>
      </c>
      <c r="AL51">
        <v>98.8</v>
      </c>
      <c r="AM51">
        <v>94.1</v>
      </c>
      <c r="AN51">
        <v>89.5</v>
      </c>
      <c r="AO51">
        <v>95.4</v>
      </c>
      <c r="AP51">
        <v>97.6</v>
      </c>
      <c r="AQ51">
        <v>98.2</v>
      </c>
      <c r="AR51">
        <v>98.1</v>
      </c>
      <c r="AS51">
        <v>97.5</v>
      </c>
      <c r="AT51">
        <v>96.9</v>
      </c>
      <c r="AU51">
        <v>97.7</v>
      </c>
      <c r="AV51">
        <v>95.2</v>
      </c>
      <c r="AW51">
        <v>98.9</v>
      </c>
      <c r="AX51">
        <v>98.7</v>
      </c>
      <c r="AY51">
        <v>74.900000000000006</v>
      </c>
      <c r="AZ51">
        <v>71.900000000000006</v>
      </c>
      <c r="BA51">
        <v>87.5</v>
      </c>
      <c r="BB51">
        <v>94.3</v>
      </c>
      <c r="BC51">
        <v>96</v>
      </c>
      <c r="BD51">
        <v>96.3</v>
      </c>
      <c r="BE51">
        <v>91.8</v>
      </c>
      <c r="BF51">
        <v>92.7</v>
      </c>
      <c r="BG51">
        <v>96.1</v>
      </c>
      <c r="BH51">
        <v>93.8</v>
      </c>
      <c r="BI51">
        <v>96.1</v>
      </c>
      <c r="BJ51">
        <v>92</v>
      </c>
      <c r="BK51">
        <v>94.2</v>
      </c>
      <c r="BL51">
        <v>97.5</v>
      </c>
      <c r="BM51">
        <v>96.8</v>
      </c>
      <c r="BN51">
        <v>98.2</v>
      </c>
      <c r="BO51">
        <v>89.9</v>
      </c>
      <c r="BP51">
        <v>92.5</v>
      </c>
      <c r="BQ51">
        <v>98.1</v>
      </c>
      <c r="BR51">
        <v>99.4</v>
      </c>
      <c r="BS51">
        <v>94.8</v>
      </c>
      <c r="BT51">
        <v>97.8</v>
      </c>
      <c r="BU51">
        <v>100</v>
      </c>
      <c r="BV51">
        <v>97.9</v>
      </c>
      <c r="BW51">
        <v>97.4</v>
      </c>
      <c r="BX51">
        <v>97.605422314911365</v>
      </c>
      <c r="BY51">
        <v>97.8</v>
      </c>
      <c r="BZ51">
        <v>99.9</v>
      </c>
      <c r="CA51">
        <v>97.3</v>
      </c>
      <c r="CB51">
        <v>97.3</v>
      </c>
      <c r="CC51">
        <v>99.2</v>
      </c>
      <c r="CD51">
        <v>97.4</v>
      </c>
      <c r="CE51">
        <v>90.7</v>
      </c>
      <c r="CF51">
        <v>41.6</v>
      </c>
      <c r="CG51">
        <v>98.6</v>
      </c>
      <c r="CH51">
        <v>99.5</v>
      </c>
      <c r="CI51">
        <v>99.7</v>
      </c>
      <c r="CJ51">
        <v>100</v>
      </c>
      <c r="CK51">
        <v>96.7</v>
      </c>
      <c r="CL51">
        <v>98.3</v>
      </c>
      <c r="CM51">
        <v>93.8</v>
      </c>
      <c r="CN51">
        <v>96.8</v>
      </c>
    </row>
    <row r="52" spans="16:92" x14ac:dyDescent="0.4">
      <c r="P52">
        <v>1</v>
      </c>
      <c r="Q52" t="s">
        <v>294</v>
      </c>
      <c r="R52" t="s">
        <v>301</v>
      </c>
      <c r="S52">
        <v>84.6</v>
      </c>
      <c r="T52">
        <v>75.400000000000006</v>
      </c>
      <c r="U52">
        <v>90.3</v>
      </c>
      <c r="V52">
        <v>82.3</v>
      </c>
      <c r="W52">
        <v>87.6</v>
      </c>
      <c r="X52">
        <v>82.2</v>
      </c>
      <c r="Y52">
        <v>79.2</v>
      </c>
      <c r="Z52">
        <v>70</v>
      </c>
      <c r="AA52">
        <v>62.6</v>
      </c>
      <c r="AB52">
        <v>56.5</v>
      </c>
      <c r="AC52">
        <v>79.8</v>
      </c>
      <c r="AD52">
        <v>66.7</v>
      </c>
      <c r="AE52">
        <v>91.7</v>
      </c>
      <c r="AF52">
        <v>87.8</v>
      </c>
      <c r="AG52">
        <v>74.099999999999994</v>
      </c>
      <c r="AH52">
        <v>65.7</v>
      </c>
      <c r="AI52">
        <v>92.4</v>
      </c>
      <c r="AJ52">
        <v>90.8</v>
      </c>
      <c r="AK52">
        <v>88.8</v>
      </c>
      <c r="AL52">
        <v>86</v>
      </c>
      <c r="AM52">
        <v>85.6</v>
      </c>
      <c r="AN52">
        <v>81</v>
      </c>
      <c r="AO52">
        <v>82.4</v>
      </c>
      <c r="AP52">
        <v>88.3</v>
      </c>
      <c r="AQ52">
        <v>87</v>
      </c>
      <c r="AR52">
        <v>84.8</v>
      </c>
      <c r="AS52">
        <v>84</v>
      </c>
      <c r="AT52">
        <v>75</v>
      </c>
      <c r="AU52">
        <v>67</v>
      </c>
      <c r="AV52">
        <v>54.6</v>
      </c>
      <c r="AW52">
        <v>76.8</v>
      </c>
      <c r="AX52">
        <v>63.8</v>
      </c>
      <c r="AY52">
        <v>86.2</v>
      </c>
      <c r="AZ52">
        <v>66.8</v>
      </c>
      <c r="BA52">
        <v>54.8</v>
      </c>
      <c r="BB52">
        <v>42</v>
      </c>
      <c r="BC52">
        <v>75.900000000000006</v>
      </c>
      <c r="BD52">
        <v>59.6</v>
      </c>
      <c r="BE52">
        <v>62.9</v>
      </c>
      <c r="BF52">
        <v>36.299999999999997</v>
      </c>
      <c r="BG52">
        <v>58.9</v>
      </c>
      <c r="BH52">
        <v>75</v>
      </c>
      <c r="BI52">
        <v>83.6</v>
      </c>
      <c r="BJ52">
        <v>68.3</v>
      </c>
      <c r="BK52">
        <v>92.2</v>
      </c>
      <c r="BL52">
        <v>90.1</v>
      </c>
      <c r="BM52">
        <v>87.4</v>
      </c>
      <c r="BN52">
        <v>87.4</v>
      </c>
      <c r="BO52">
        <v>93.1</v>
      </c>
      <c r="BP52">
        <v>93.4</v>
      </c>
      <c r="BQ52">
        <v>92.5</v>
      </c>
      <c r="BR52">
        <v>93.7</v>
      </c>
      <c r="BS52">
        <v>88</v>
      </c>
      <c r="BT52">
        <v>87.3</v>
      </c>
      <c r="BU52">
        <v>89.4</v>
      </c>
      <c r="BV52">
        <v>88.5</v>
      </c>
      <c r="BW52">
        <v>90.5</v>
      </c>
      <c r="BX52">
        <v>87.58</v>
      </c>
      <c r="BY52">
        <v>91.5</v>
      </c>
      <c r="BZ52">
        <v>91.7</v>
      </c>
      <c r="CA52">
        <v>89.4</v>
      </c>
      <c r="CB52">
        <v>82.6</v>
      </c>
      <c r="CC52">
        <v>80.099999999999994</v>
      </c>
      <c r="CD52">
        <v>79.5</v>
      </c>
      <c r="CE52">
        <v>90.7</v>
      </c>
      <c r="CF52">
        <v>97.8</v>
      </c>
      <c r="CG52">
        <v>91.9</v>
      </c>
      <c r="CH52">
        <v>96.2</v>
      </c>
      <c r="CI52">
        <v>96.5</v>
      </c>
      <c r="CJ52">
        <v>93.7</v>
      </c>
      <c r="CK52">
        <v>93.1</v>
      </c>
      <c r="CL52">
        <v>87.5</v>
      </c>
      <c r="CM52">
        <v>87.3</v>
      </c>
      <c r="CN52">
        <v>83.8</v>
      </c>
    </row>
    <row r="53" spans="16:92" x14ac:dyDescent="0.4">
      <c r="P53" s="1">
        <v>0</v>
      </c>
      <c r="Q53" t="s">
        <v>294</v>
      </c>
      <c r="R53" t="s">
        <v>302</v>
      </c>
      <c r="S53">
        <v>3385</v>
      </c>
      <c r="T53">
        <v>2770</v>
      </c>
      <c r="U53">
        <v>2536</v>
      </c>
      <c r="V53">
        <v>1682</v>
      </c>
      <c r="W53">
        <v>1969</v>
      </c>
      <c r="X53">
        <v>1523</v>
      </c>
      <c r="Y53">
        <v>3252</v>
      </c>
      <c r="Z53">
        <v>2117</v>
      </c>
      <c r="AA53">
        <v>3511</v>
      </c>
      <c r="AB53">
        <v>2771</v>
      </c>
      <c r="AC53">
        <v>2584</v>
      </c>
      <c r="AD53">
        <v>1980</v>
      </c>
      <c r="AE53">
        <v>5066</v>
      </c>
      <c r="AF53">
        <v>3998</v>
      </c>
      <c r="AG53">
        <v>2675</v>
      </c>
      <c r="AH53">
        <v>2686</v>
      </c>
      <c r="AI53">
        <v>1768</v>
      </c>
      <c r="AJ53">
        <v>1631</v>
      </c>
      <c r="AK53">
        <v>9411</v>
      </c>
      <c r="AL53">
        <v>3138</v>
      </c>
      <c r="AM53">
        <v>2577</v>
      </c>
      <c r="AN53">
        <v>1402</v>
      </c>
      <c r="AO53">
        <v>4352</v>
      </c>
      <c r="AP53">
        <v>3476</v>
      </c>
      <c r="AQ53">
        <v>2384</v>
      </c>
      <c r="AR53">
        <v>2034</v>
      </c>
      <c r="AS53">
        <v>3124</v>
      </c>
      <c r="AT53">
        <v>3447</v>
      </c>
      <c r="AU53">
        <v>10178</v>
      </c>
      <c r="AV53">
        <v>9649</v>
      </c>
      <c r="AW53">
        <v>6651</v>
      </c>
      <c r="AX53">
        <v>5269</v>
      </c>
      <c r="AY53">
        <v>16197</v>
      </c>
      <c r="AZ53">
        <v>13564</v>
      </c>
      <c r="BA53">
        <v>3353</v>
      </c>
      <c r="BB53">
        <v>3190</v>
      </c>
      <c r="BC53">
        <v>8840</v>
      </c>
      <c r="BD53">
        <v>4901</v>
      </c>
      <c r="BE53">
        <v>7035</v>
      </c>
      <c r="BF53">
        <v>5175</v>
      </c>
      <c r="BG53">
        <v>9015</v>
      </c>
      <c r="BH53">
        <v>8028</v>
      </c>
      <c r="BI53">
        <v>6223</v>
      </c>
      <c r="BJ53">
        <v>6774</v>
      </c>
      <c r="BK53">
        <v>2659</v>
      </c>
      <c r="BL53">
        <v>3248</v>
      </c>
      <c r="BM53">
        <v>5042</v>
      </c>
      <c r="BN53">
        <v>4911</v>
      </c>
      <c r="BO53">
        <v>6602</v>
      </c>
      <c r="BP53">
        <v>6789</v>
      </c>
      <c r="BQ53">
        <v>3647</v>
      </c>
      <c r="BR53">
        <v>3097</v>
      </c>
      <c r="BS53">
        <v>3594</v>
      </c>
      <c r="BT53">
        <v>3966</v>
      </c>
      <c r="BU53">
        <v>4230</v>
      </c>
      <c r="BV53">
        <v>2089</v>
      </c>
      <c r="BW53">
        <v>5586</v>
      </c>
      <c r="BX53">
        <v>5268.319615912209</v>
      </c>
      <c r="BY53">
        <v>1132</v>
      </c>
      <c r="BZ53">
        <v>329</v>
      </c>
      <c r="CA53">
        <v>5680</v>
      </c>
      <c r="CB53">
        <v>4971</v>
      </c>
      <c r="CC53">
        <v>3911</v>
      </c>
      <c r="CD53">
        <v>3779</v>
      </c>
      <c r="CE53">
        <v>3054</v>
      </c>
      <c r="CF53">
        <v>1769</v>
      </c>
      <c r="CG53">
        <v>2778</v>
      </c>
      <c r="CH53">
        <v>4297</v>
      </c>
      <c r="CI53">
        <v>3875</v>
      </c>
      <c r="CJ53">
        <v>3706</v>
      </c>
      <c r="CK53">
        <v>2027</v>
      </c>
      <c r="CL53">
        <v>1535</v>
      </c>
      <c r="CM53">
        <v>3390</v>
      </c>
      <c r="CN53">
        <v>2675</v>
      </c>
    </row>
    <row r="54" spans="16:92" x14ac:dyDescent="0.4">
      <c r="P54">
        <v>1</v>
      </c>
      <c r="Q54" t="s">
        <v>294</v>
      </c>
      <c r="R54" t="s">
        <v>303</v>
      </c>
      <c r="S54">
        <v>3.8</v>
      </c>
      <c r="T54">
        <v>4.3</v>
      </c>
      <c r="U54">
        <v>4.8</v>
      </c>
      <c r="V54">
        <v>10.3</v>
      </c>
      <c r="W54">
        <v>11.4</v>
      </c>
      <c r="X54">
        <v>9.1999999999999993</v>
      </c>
      <c r="Y54">
        <v>2.2000000000000002</v>
      </c>
      <c r="Z54">
        <v>2.4</v>
      </c>
      <c r="AA54">
        <v>3.1</v>
      </c>
      <c r="AB54">
        <v>2.9</v>
      </c>
      <c r="AC54">
        <v>2.2000000000000002</v>
      </c>
      <c r="AD54">
        <v>3.5</v>
      </c>
      <c r="AE54">
        <v>9.4999999999999982</v>
      </c>
      <c r="AF54">
        <v>10.3</v>
      </c>
      <c r="AG54">
        <v>1.6</v>
      </c>
      <c r="AH54">
        <v>10.4</v>
      </c>
      <c r="AI54">
        <v>7.3</v>
      </c>
      <c r="AJ54">
        <v>2.9</v>
      </c>
      <c r="AK54" s="1">
        <v>0</v>
      </c>
      <c r="AL54">
        <v>8.1999999999999993</v>
      </c>
      <c r="AM54">
        <v>4.4000000000000004</v>
      </c>
      <c r="AN54" s="1">
        <v>0</v>
      </c>
      <c r="AO54">
        <v>0</v>
      </c>
      <c r="AP54">
        <v>2.7</v>
      </c>
      <c r="AQ54">
        <v>0</v>
      </c>
      <c r="AR54">
        <v>1.4</v>
      </c>
      <c r="AS54">
        <v>7.7</v>
      </c>
      <c r="AT54">
        <v>1.7</v>
      </c>
      <c r="AU54">
        <v>7.8</v>
      </c>
      <c r="AV54">
        <v>1.9</v>
      </c>
      <c r="AW54">
        <v>2.8</v>
      </c>
      <c r="AX54">
        <v>1.9</v>
      </c>
      <c r="AY54">
        <v>0</v>
      </c>
      <c r="AZ54">
        <v>0.6</v>
      </c>
      <c r="BA54">
        <v>0</v>
      </c>
      <c r="BB54">
        <v>1.6</v>
      </c>
      <c r="BC54" s="1">
        <v>0</v>
      </c>
      <c r="BD54">
        <v>1.2</v>
      </c>
      <c r="BE54">
        <v>0.6</v>
      </c>
      <c r="BF54">
        <v>0.6</v>
      </c>
      <c r="BG54">
        <v>0</v>
      </c>
      <c r="BH54">
        <v>0</v>
      </c>
      <c r="BI54" s="1">
        <v>0</v>
      </c>
      <c r="BJ54">
        <v>2.7</v>
      </c>
      <c r="BK54" s="1">
        <v>0</v>
      </c>
      <c r="BL54">
        <v>14.2</v>
      </c>
      <c r="BM54">
        <v>2.5</v>
      </c>
      <c r="BN54">
        <v>15.3</v>
      </c>
      <c r="BO54">
        <v>0</v>
      </c>
      <c r="BP54">
        <v>0</v>
      </c>
      <c r="BQ54">
        <v>0</v>
      </c>
      <c r="BR54">
        <v>0</v>
      </c>
      <c r="BS54" s="1">
        <v>0</v>
      </c>
      <c r="BT54">
        <v>14.6</v>
      </c>
      <c r="BU54">
        <v>0</v>
      </c>
      <c r="BV54">
        <v>0</v>
      </c>
      <c r="BW54">
        <v>0</v>
      </c>
      <c r="BX54">
        <v>0</v>
      </c>
      <c r="BY54">
        <v>0</v>
      </c>
      <c r="BZ54">
        <v>0</v>
      </c>
      <c r="CA54" s="1">
        <v>0</v>
      </c>
      <c r="CB54">
        <v>3.5</v>
      </c>
      <c r="CC54">
        <v>0</v>
      </c>
      <c r="CD54">
        <v>0</v>
      </c>
      <c r="CE54">
        <v>0</v>
      </c>
      <c r="CF54">
        <v>0</v>
      </c>
      <c r="CG54">
        <v>0</v>
      </c>
      <c r="CH54">
        <v>0</v>
      </c>
      <c r="CI54">
        <v>0</v>
      </c>
      <c r="CJ54">
        <v>0</v>
      </c>
      <c r="CK54">
        <v>2.4</v>
      </c>
      <c r="CL54">
        <v>7.7</v>
      </c>
      <c r="CM54">
        <v>5.6</v>
      </c>
      <c r="CN54">
        <v>7.2</v>
      </c>
    </row>
    <row r="55" spans="16:92" x14ac:dyDescent="0.4">
      <c r="P55">
        <v>1</v>
      </c>
      <c r="Q55" t="s">
        <v>294</v>
      </c>
      <c r="R55" t="s">
        <v>304</v>
      </c>
      <c r="S55">
        <v>85.7</v>
      </c>
      <c r="T55">
        <v>76.5</v>
      </c>
      <c r="U55">
        <v>87.3</v>
      </c>
      <c r="V55">
        <v>80.2</v>
      </c>
      <c r="W55">
        <v>89</v>
      </c>
      <c r="X55">
        <v>82.3</v>
      </c>
      <c r="Y55">
        <v>77.900000000000006</v>
      </c>
      <c r="Z55">
        <v>68.099999999999994</v>
      </c>
      <c r="AA55">
        <v>66.099999999999994</v>
      </c>
      <c r="AB55">
        <v>58.2</v>
      </c>
      <c r="AC55">
        <v>80.599999999999994</v>
      </c>
      <c r="AD55">
        <v>66.099999999999994</v>
      </c>
      <c r="AE55">
        <v>91.2</v>
      </c>
      <c r="AF55">
        <v>87.6</v>
      </c>
      <c r="AG55">
        <v>79.099999999999994</v>
      </c>
      <c r="AH55">
        <v>75.900000000000006</v>
      </c>
      <c r="AI55">
        <v>92.3</v>
      </c>
      <c r="AJ55">
        <v>90.4</v>
      </c>
      <c r="AK55">
        <v>89.5</v>
      </c>
      <c r="AL55">
        <v>85.5</v>
      </c>
      <c r="AM55">
        <v>86.9</v>
      </c>
      <c r="AN55">
        <v>81.599999999999994</v>
      </c>
      <c r="AO55">
        <v>79.2</v>
      </c>
      <c r="AP55">
        <v>87.8</v>
      </c>
      <c r="AQ55">
        <v>89.1</v>
      </c>
      <c r="AR55">
        <v>86.3</v>
      </c>
      <c r="AS55">
        <v>84.1</v>
      </c>
      <c r="AT55">
        <v>76.400000000000006</v>
      </c>
      <c r="AU55">
        <v>66.599999999999994</v>
      </c>
      <c r="AV55">
        <v>54.8</v>
      </c>
      <c r="AW55">
        <v>80.7</v>
      </c>
      <c r="AX55">
        <v>68.5</v>
      </c>
      <c r="AY55">
        <v>82.6</v>
      </c>
      <c r="AZ55">
        <v>63.9</v>
      </c>
      <c r="BA55">
        <v>59.1</v>
      </c>
      <c r="BB55">
        <v>42.5</v>
      </c>
      <c r="BC55">
        <v>39.700000000000003</v>
      </c>
      <c r="BD55">
        <v>33.9</v>
      </c>
      <c r="BE55">
        <v>59.2</v>
      </c>
      <c r="BF55">
        <v>34.9</v>
      </c>
      <c r="BG55">
        <v>56.2</v>
      </c>
      <c r="BH55">
        <v>71.7</v>
      </c>
      <c r="BI55">
        <v>83</v>
      </c>
      <c r="BJ55">
        <v>69.599999999999994</v>
      </c>
      <c r="BK55">
        <v>92.9</v>
      </c>
      <c r="BL55">
        <v>92.1</v>
      </c>
      <c r="BM55">
        <v>86.4</v>
      </c>
      <c r="BN55">
        <v>84.9</v>
      </c>
      <c r="BO55">
        <v>90.4</v>
      </c>
      <c r="BP55">
        <v>92</v>
      </c>
      <c r="BQ55">
        <v>95.1</v>
      </c>
      <c r="BR55">
        <v>94.8</v>
      </c>
      <c r="BS55">
        <v>91.5</v>
      </c>
      <c r="BT55">
        <v>88.9</v>
      </c>
      <c r="BU55">
        <v>90</v>
      </c>
      <c r="BV55">
        <v>91.8</v>
      </c>
      <c r="BW55">
        <v>89.4</v>
      </c>
      <c r="BX55">
        <v>86.36472819216182</v>
      </c>
      <c r="BY55">
        <v>92.1</v>
      </c>
      <c r="BZ55">
        <v>89.8</v>
      </c>
      <c r="CA55">
        <v>85.6</v>
      </c>
      <c r="CB55">
        <v>80.2</v>
      </c>
      <c r="CC55">
        <v>82.9</v>
      </c>
      <c r="CD55">
        <v>75.099999999999994</v>
      </c>
      <c r="CE55">
        <v>91.4</v>
      </c>
      <c r="CF55">
        <v>100</v>
      </c>
      <c r="CG55">
        <v>95.1</v>
      </c>
      <c r="CH55">
        <v>97.4</v>
      </c>
      <c r="CI55">
        <v>97.4</v>
      </c>
      <c r="CJ55">
        <v>95.7</v>
      </c>
      <c r="CK55">
        <v>91.8</v>
      </c>
      <c r="CL55">
        <v>86.6</v>
      </c>
      <c r="CM55">
        <v>91.2</v>
      </c>
      <c r="CN55">
        <v>87.4</v>
      </c>
    </row>
    <row r="56" spans="16:92" x14ac:dyDescent="0.4">
      <c r="P56">
        <v>1</v>
      </c>
      <c r="Q56" t="s">
        <v>305</v>
      </c>
      <c r="R56" t="s">
        <v>306</v>
      </c>
      <c r="S56">
        <v>93.8</v>
      </c>
      <c r="T56">
        <v>86.7</v>
      </c>
      <c r="U56">
        <v>93.1</v>
      </c>
      <c r="V56">
        <v>83.9</v>
      </c>
      <c r="W56">
        <v>95.8</v>
      </c>
      <c r="X56">
        <v>89.2</v>
      </c>
      <c r="Y56">
        <v>85.5</v>
      </c>
      <c r="Z56">
        <v>82.9</v>
      </c>
      <c r="AA56">
        <v>84.1</v>
      </c>
      <c r="AB56">
        <v>75</v>
      </c>
      <c r="AC56">
        <v>89.1</v>
      </c>
      <c r="AD56">
        <v>73.099999999999994</v>
      </c>
      <c r="AE56">
        <v>97.5</v>
      </c>
      <c r="AF56">
        <v>91.3</v>
      </c>
      <c r="AG56">
        <v>92.3</v>
      </c>
      <c r="AH56">
        <v>91.6</v>
      </c>
      <c r="AI56">
        <v>96.1</v>
      </c>
      <c r="AJ56">
        <v>94.4</v>
      </c>
      <c r="AK56">
        <v>93.1</v>
      </c>
      <c r="AL56">
        <v>87.6</v>
      </c>
      <c r="AM56">
        <v>91.8</v>
      </c>
      <c r="AN56">
        <v>90.4</v>
      </c>
      <c r="AO56">
        <v>92</v>
      </c>
      <c r="AP56">
        <v>95.5</v>
      </c>
      <c r="AQ56">
        <v>97.5</v>
      </c>
      <c r="AR56">
        <v>94.2</v>
      </c>
      <c r="AS56">
        <v>89.4</v>
      </c>
      <c r="AT56">
        <v>80.400000000000006</v>
      </c>
      <c r="AU56">
        <v>90.6</v>
      </c>
      <c r="AV56">
        <v>77.3</v>
      </c>
      <c r="AW56">
        <v>93.5</v>
      </c>
      <c r="AX56">
        <v>82.9</v>
      </c>
      <c r="AY56">
        <v>92.5</v>
      </c>
      <c r="AZ56">
        <v>73.900000000000006</v>
      </c>
      <c r="BA56">
        <v>82.7</v>
      </c>
      <c r="BB56">
        <v>54.3</v>
      </c>
      <c r="BC56">
        <v>98.8</v>
      </c>
      <c r="BD56">
        <v>72.5</v>
      </c>
      <c r="BE56">
        <v>65</v>
      </c>
      <c r="BF56">
        <v>38.799999999999997</v>
      </c>
      <c r="BG56">
        <v>92</v>
      </c>
      <c r="BH56">
        <v>96.3</v>
      </c>
      <c r="BI56">
        <v>94.8</v>
      </c>
      <c r="BJ56">
        <v>87.5</v>
      </c>
      <c r="BK56">
        <v>98.6</v>
      </c>
      <c r="BL56">
        <v>95.7</v>
      </c>
      <c r="BM56">
        <v>98.3</v>
      </c>
      <c r="BN56">
        <v>96.2</v>
      </c>
      <c r="BO56">
        <v>99.7</v>
      </c>
      <c r="BP56">
        <v>99.8</v>
      </c>
      <c r="BQ56">
        <v>99.8</v>
      </c>
      <c r="BR56">
        <v>99.4</v>
      </c>
      <c r="BS56">
        <v>97.7</v>
      </c>
      <c r="BT56">
        <v>96.6</v>
      </c>
      <c r="BU56">
        <v>99.2</v>
      </c>
      <c r="BV56">
        <v>98.7</v>
      </c>
      <c r="BW56">
        <v>97</v>
      </c>
      <c r="BX56">
        <v>94.822009029345381</v>
      </c>
      <c r="BY56">
        <v>96.4</v>
      </c>
      <c r="BZ56">
        <v>96.7</v>
      </c>
      <c r="CA56">
        <v>98.6</v>
      </c>
      <c r="CB56">
        <v>90.5</v>
      </c>
      <c r="CC56">
        <v>99.1</v>
      </c>
      <c r="CD56">
        <v>94</v>
      </c>
      <c r="CE56">
        <v>99.5</v>
      </c>
      <c r="CF56">
        <v>100</v>
      </c>
      <c r="CG56">
        <v>99.5</v>
      </c>
      <c r="CH56">
        <v>99.7</v>
      </c>
      <c r="CI56">
        <v>99.6</v>
      </c>
      <c r="CJ56">
        <v>100</v>
      </c>
      <c r="CK56">
        <v>97.8</v>
      </c>
      <c r="CL56">
        <v>92.2</v>
      </c>
      <c r="CM56">
        <v>96.7</v>
      </c>
      <c r="CN56">
        <v>93.1</v>
      </c>
    </row>
    <row r="57" spans="16:92" x14ac:dyDescent="0.4">
      <c r="P57">
        <v>1</v>
      </c>
      <c r="Q57" t="s">
        <v>305</v>
      </c>
      <c r="R57" t="s">
        <v>307</v>
      </c>
      <c r="S57">
        <v>52.6</v>
      </c>
      <c r="T57">
        <v>65.3</v>
      </c>
      <c r="U57">
        <v>58.9</v>
      </c>
      <c r="V57">
        <v>72.7</v>
      </c>
      <c r="W57">
        <v>71.900000000000006</v>
      </c>
      <c r="X57">
        <v>82.6</v>
      </c>
      <c r="Y57">
        <v>43.1</v>
      </c>
      <c r="Z57">
        <v>61.5</v>
      </c>
      <c r="AA57">
        <v>47.4</v>
      </c>
      <c r="AB57">
        <v>58.3</v>
      </c>
      <c r="AC57">
        <v>47.3</v>
      </c>
      <c r="AD57">
        <v>58.8</v>
      </c>
      <c r="AE57">
        <v>70.8</v>
      </c>
      <c r="AF57">
        <v>80</v>
      </c>
      <c r="AG57">
        <v>62.8</v>
      </c>
      <c r="AH57">
        <v>75.8</v>
      </c>
      <c r="AI57">
        <v>48.6</v>
      </c>
      <c r="AJ57">
        <v>61.1</v>
      </c>
      <c r="AK57">
        <v>64.2</v>
      </c>
      <c r="AL57">
        <v>72.7</v>
      </c>
      <c r="AM57">
        <v>62.8</v>
      </c>
      <c r="AN57">
        <v>51.9</v>
      </c>
      <c r="AO57">
        <v>47</v>
      </c>
      <c r="AP57">
        <v>57.6</v>
      </c>
      <c r="AQ57">
        <v>70.5</v>
      </c>
      <c r="AR57">
        <v>78.599999999999994</v>
      </c>
      <c r="AS57">
        <v>52.3</v>
      </c>
      <c r="AT57">
        <v>53.8</v>
      </c>
      <c r="AU57">
        <v>82.1</v>
      </c>
      <c r="AV57">
        <v>73.599999999999994</v>
      </c>
      <c r="AW57">
        <v>66.3</v>
      </c>
      <c r="AX57">
        <v>75.400000000000006</v>
      </c>
      <c r="AY57">
        <v>64.5</v>
      </c>
      <c r="AZ57">
        <v>56.9</v>
      </c>
      <c r="BA57">
        <v>57.4</v>
      </c>
      <c r="BB57">
        <v>47.9</v>
      </c>
      <c r="BC57">
        <v>79.8</v>
      </c>
      <c r="BD57">
        <v>67.7</v>
      </c>
      <c r="BE57">
        <v>41.5</v>
      </c>
      <c r="BF57">
        <v>33.700000000000003</v>
      </c>
      <c r="BG57">
        <v>66.599999999999994</v>
      </c>
      <c r="BH57">
        <v>85.6</v>
      </c>
      <c r="BI57">
        <v>78.2</v>
      </c>
      <c r="BJ57">
        <v>78.900000000000006</v>
      </c>
      <c r="BK57">
        <v>41.8</v>
      </c>
      <c r="BL57">
        <v>53.7</v>
      </c>
      <c r="BM57">
        <v>56</v>
      </c>
      <c r="BN57">
        <v>70</v>
      </c>
      <c r="BO57">
        <v>30.2</v>
      </c>
      <c r="BP57">
        <v>37.700000000000003</v>
      </c>
      <c r="BQ57">
        <v>58</v>
      </c>
      <c r="BR57">
        <v>74</v>
      </c>
      <c r="BS57">
        <v>43.4</v>
      </c>
      <c r="BT57">
        <v>53.6</v>
      </c>
      <c r="BU57">
        <v>81.8</v>
      </c>
      <c r="BV57">
        <v>92.1</v>
      </c>
      <c r="BW57">
        <v>83.4</v>
      </c>
      <c r="BX57">
        <v>87.769951534733437</v>
      </c>
      <c r="BY57">
        <v>60.4</v>
      </c>
      <c r="BZ57">
        <v>82.9</v>
      </c>
      <c r="CA57">
        <v>87.4</v>
      </c>
      <c r="CB57">
        <v>86.6</v>
      </c>
      <c r="CC57">
        <v>98.4</v>
      </c>
      <c r="CD57">
        <v>93.7</v>
      </c>
      <c r="CE57">
        <v>56.3</v>
      </c>
      <c r="CF57">
        <v>92</v>
      </c>
      <c r="CG57">
        <v>72.400000000000006</v>
      </c>
      <c r="CH57">
        <v>86.7</v>
      </c>
      <c r="CI57">
        <v>53.1</v>
      </c>
      <c r="CJ57">
        <v>61.1</v>
      </c>
      <c r="CK57">
        <v>36.6</v>
      </c>
      <c r="CL57">
        <v>47.3</v>
      </c>
      <c r="CM57">
        <v>50.8</v>
      </c>
      <c r="CN57">
        <v>59.5</v>
      </c>
    </row>
    <row r="58" spans="16:92" x14ac:dyDescent="0.4">
      <c r="P58">
        <v>1</v>
      </c>
      <c r="Q58" t="s">
        <v>305</v>
      </c>
      <c r="R58" t="s">
        <v>308</v>
      </c>
      <c r="S58">
        <v>2.1</v>
      </c>
      <c r="T58">
        <v>3.7</v>
      </c>
      <c r="U58">
        <v>3</v>
      </c>
      <c r="V58">
        <v>6.5</v>
      </c>
      <c r="W58">
        <v>1.2</v>
      </c>
      <c r="X58">
        <v>2.9</v>
      </c>
      <c r="Y58">
        <v>5.2</v>
      </c>
      <c r="Z58">
        <v>4.5999999999999996</v>
      </c>
      <c r="AA58">
        <v>3.6</v>
      </c>
      <c r="AB58">
        <v>6.5</v>
      </c>
      <c r="AC58">
        <v>4.2</v>
      </c>
      <c r="AD58">
        <v>9.3000000000000007</v>
      </c>
      <c r="AE58">
        <v>1</v>
      </c>
      <c r="AF58">
        <v>2.1</v>
      </c>
      <c r="AG58">
        <v>2.7</v>
      </c>
      <c r="AH58">
        <v>2.6</v>
      </c>
      <c r="AI58">
        <v>0.7</v>
      </c>
      <c r="AJ58">
        <v>1.3</v>
      </c>
      <c r="AK58">
        <v>0.8</v>
      </c>
      <c r="AL58">
        <v>1.8</v>
      </c>
      <c r="AM58">
        <v>2.4</v>
      </c>
      <c r="AN58">
        <v>0.7</v>
      </c>
      <c r="AO58">
        <v>3</v>
      </c>
      <c r="AP58">
        <v>2.2999999999999998</v>
      </c>
      <c r="AQ58">
        <v>0.8</v>
      </c>
      <c r="AR58">
        <v>1.6</v>
      </c>
      <c r="AS58">
        <v>1.3</v>
      </c>
      <c r="AT58">
        <v>4.4000000000000004</v>
      </c>
      <c r="AU58">
        <v>3.2</v>
      </c>
      <c r="AV58">
        <v>4.0999999999999996</v>
      </c>
      <c r="AW58">
        <v>2.2000000000000002</v>
      </c>
      <c r="AX58">
        <v>2.6</v>
      </c>
      <c r="AY58">
        <v>3.1</v>
      </c>
      <c r="AZ58">
        <v>7.1</v>
      </c>
      <c r="BA58">
        <v>2.2000000000000002</v>
      </c>
      <c r="BB58">
        <v>7.3</v>
      </c>
      <c r="BC58">
        <v>0.3</v>
      </c>
      <c r="BD58">
        <v>6.7</v>
      </c>
      <c r="BE58">
        <v>11.6</v>
      </c>
      <c r="BF58">
        <v>9.9</v>
      </c>
      <c r="BG58">
        <v>4</v>
      </c>
      <c r="BH58">
        <v>1.9</v>
      </c>
      <c r="BI58">
        <v>1.6</v>
      </c>
      <c r="BJ58">
        <v>1.1000000000000001</v>
      </c>
      <c r="BK58">
        <v>1</v>
      </c>
      <c r="BL58">
        <v>1.4</v>
      </c>
      <c r="BM58">
        <v>1.1000000000000001</v>
      </c>
      <c r="BN58">
        <v>2</v>
      </c>
      <c r="BO58">
        <v>0.1</v>
      </c>
      <c r="BP58">
        <v>0.2</v>
      </c>
      <c r="BQ58">
        <v>0.2</v>
      </c>
      <c r="BR58">
        <v>0.3</v>
      </c>
      <c r="BS58">
        <v>0.7</v>
      </c>
      <c r="BT58">
        <v>1.7</v>
      </c>
      <c r="BU58">
        <v>0</v>
      </c>
      <c r="BV58">
        <v>0.4</v>
      </c>
      <c r="BW58">
        <v>0</v>
      </c>
      <c r="BX58">
        <v>0.23125000000000001</v>
      </c>
      <c r="BY58">
        <v>0.9</v>
      </c>
      <c r="BZ58">
        <v>1.9</v>
      </c>
      <c r="CA58">
        <v>0.6</v>
      </c>
      <c r="CB58">
        <v>3.8</v>
      </c>
      <c r="CC58">
        <v>0.9</v>
      </c>
      <c r="CD58">
        <v>2.6</v>
      </c>
      <c r="CE58">
        <v>0.5</v>
      </c>
      <c r="CF58">
        <v>0</v>
      </c>
      <c r="CG58">
        <v>0.5</v>
      </c>
      <c r="CH58">
        <v>0</v>
      </c>
      <c r="CI58">
        <v>0</v>
      </c>
      <c r="CJ58">
        <v>0</v>
      </c>
      <c r="CK58">
        <v>1.1000000000000001</v>
      </c>
      <c r="CL58">
        <v>1.9</v>
      </c>
      <c r="CM58">
        <v>1.1000000000000001</v>
      </c>
      <c r="CN58">
        <v>2.6</v>
      </c>
    </row>
    <row r="59" spans="16:92" x14ac:dyDescent="0.4">
      <c r="P59">
        <v>1</v>
      </c>
      <c r="Q59" t="s">
        <v>305</v>
      </c>
      <c r="R59" t="s">
        <v>309</v>
      </c>
      <c r="S59">
        <v>94</v>
      </c>
      <c r="T59">
        <v>87.8</v>
      </c>
      <c r="U59">
        <v>95.5</v>
      </c>
      <c r="V59">
        <v>87.2</v>
      </c>
      <c r="W59">
        <v>92.5</v>
      </c>
      <c r="X59">
        <v>88.4</v>
      </c>
      <c r="Y59">
        <v>88.4</v>
      </c>
      <c r="Z59">
        <v>83.8</v>
      </c>
      <c r="AA59">
        <v>83.1</v>
      </c>
      <c r="AB59">
        <v>78.3</v>
      </c>
      <c r="AC59">
        <v>92.6</v>
      </c>
      <c r="AD59">
        <v>80.5</v>
      </c>
      <c r="AE59">
        <v>94.8</v>
      </c>
      <c r="AF59">
        <v>91.3</v>
      </c>
      <c r="AG59">
        <v>95.2</v>
      </c>
      <c r="AH59">
        <v>93.7</v>
      </c>
      <c r="AI59">
        <v>95.5</v>
      </c>
      <c r="AJ59">
        <v>94</v>
      </c>
      <c r="AK59">
        <v>90.3</v>
      </c>
      <c r="AL59">
        <v>86.6</v>
      </c>
      <c r="AM59">
        <v>93.5</v>
      </c>
      <c r="AN59">
        <v>91.1</v>
      </c>
      <c r="AO59">
        <v>93.7</v>
      </c>
      <c r="AP59">
        <v>96.6</v>
      </c>
      <c r="AQ59">
        <v>98</v>
      </c>
      <c r="AR59">
        <v>95</v>
      </c>
      <c r="AS59">
        <v>86.6</v>
      </c>
      <c r="AT59">
        <v>82.4</v>
      </c>
      <c r="AU59">
        <v>93</v>
      </c>
      <c r="AV59">
        <v>80.3</v>
      </c>
      <c r="AW59">
        <v>94.9</v>
      </c>
      <c r="AX59">
        <v>85.1</v>
      </c>
      <c r="AY59">
        <v>95.6</v>
      </c>
      <c r="AZ59">
        <v>80.8</v>
      </c>
      <c r="BA59">
        <v>82.4</v>
      </c>
      <c r="BB59">
        <v>61.2</v>
      </c>
      <c r="BC59">
        <v>99.1</v>
      </c>
      <c r="BD59">
        <v>76</v>
      </c>
      <c r="BE59">
        <v>75.400000000000006</v>
      </c>
      <c r="BF59">
        <v>48.2</v>
      </c>
      <c r="BG59">
        <v>93.5</v>
      </c>
      <c r="BH59">
        <v>98.2</v>
      </c>
      <c r="BI59">
        <v>96.8</v>
      </c>
      <c r="BJ59">
        <v>87</v>
      </c>
      <c r="BK59">
        <v>98.3</v>
      </c>
      <c r="BL59">
        <v>95.2</v>
      </c>
      <c r="BM59">
        <v>96.2</v>
      </c>
      <c r="BN59">
        <v>92.5</v>
      </c>
      <c r="BO59">
        <v>99.9</v>
      </c>
      <c r="BP59">
        <v>100</v>
      </c>
      <c r="BQ59">
        <v>100</v>
      </c>
      <c r="BR59">
        <v>99.7</v>
      </c>
      <c r="BS59">
        <v>94.6</v>
      </c>
      <c r="BT59">
        <v>92.9</v>
      </c>
      <c r="BU59">
        <v>96.7</v>
      </c>
      <c r="BV59">
        <v>97.8</v>
      </c>
      <c r="BW59">
        <v>97</v>
      </c>
      <c r="BX59">
        <v>95.263982102908273</v>
      </c>
      <c r="BY59">
        <v>97</v>
      </c>
      <c r="BZ59">
        <v>98.5</v>
      </c>
      <c r="CA59">
        <v>98.8</v>
      </c>
      <c r="CB59">
        <v>94</v>
      </c>
      <c r="CC59">
        <v>100</v>
      </c>
      <c r="CD59">
        <v>96.2</v>
      </c>
      <c r="CE59">
        <v>100</v>
      </c>
      <c r="CF59">
        <v>100</v>
      </c>
      <c r="CG59">
        <v>99.9</v>
      </c>
      <c r="CH59">
        <v>99.7</v>
      </c>
      <c r="CI59">
        <v>98.6</v>
      </c>
      <c r="CJ59">
        <v>100</v>
      </c>
      <c r="CK59">
        <v>96.8</v>
      </c>
      <c r="CL59">
        <v>91.1</v>
      </c>
      <c r="CM59">
        <v>95.9</v>
      </c>
      <c r="CN59">
        <v>92.2</v>
      </c>
    </row>
    <row r="60" spans="16:92" x14ac:dyDescent="0.4">
      <c r="P60">
        <v>1</v>
      </c>
      <c r="Q60" t="s">
        <v>305</v>
      </c>
      <c r="R60" t="s">
        <v>310</v>
      </c>
      <c r="S60">
        <v>32.299999999999997</v>
      </c>
      <c r="T60">
        <v>17.600000000000001</v>
      </c>
      <c r="U60">
        <v>31.2</v>
      </c>
      <c r="V60">
        <v>11.3</v>
      </c>
      <c r="W60">
        <v>23.3</v>
      </c>
      <c r="X60">
        <v>8.8000000000000007</v>
      </c>
      <c r="Y60">
        <v>24.2</v>
      </c>
      <c r="Z60">
        <v>11</v>
      </c>
      <c r="AA60">
        <v>15.7</v>
      </c>
      <c r="AB60">
        <v>8.8000000000000007</v>
      </c>
      <c r="AC60">
        <v>25.8</v>
      </c>
      <c r="AD60">
        <v>10.199999999999999</v>
      </c>
      <c r="AE60">
        <v>34.1</v>
      </c>
      <c r="AF60">
        <v>19.5</v>
      </c>
      <c r="AG60">
        <v>43.5</v>
      </c>
      <c r="AH60">
        <v>28.6</v>
      </c>
      <c r="AI60">
        <v>23.5</v>
      </c>
      <c r="AJ60">
        <v>17.8</v>
      </c>
      <c r="AK60">
        <v>26.2</v>
      </c>
      <c r="AL60">
        <v>20.3</v>
      </c>
      <c r="AM60">
        <v>23.4</v>
      </c>
      <c r="AN60">
        <v>28.2</v>
      </c>
      <c r="AO60">
        <v>38.799999999999997</v>
      </c>
      <c r="AP60">
        <v>38.4</v>
      </c>
      <c r="AQ60">
        <v>19.7</v>
      </c>
      <c r="AR60">
        <v>8.1</v>
      </c>
      <c r="AS60">
        <v>28.6</v>
      </c>
      <c r="AT60">
        <v>16.7</v>
      </c>
      <c r="AU60">
        <v>17.100000000000001</v>
      </c>
      <c r="AV60">
        <v>14.4</v>
      </c>
      <c r="AW60">
        <v>39.200000000000003</v>
      </c>
      <c r="AX60">
        <v>15.6</v>
      </c>
      <c r="AY60">
        <v>38</v>
      </c>
      <c r="AZ60">
        <v>19.7</v>
      </c>
      <c r="BA60">
        <v>21.6</v>
      </c>
      <c r="BB60">
        <v>6.1</v>
      </c>
      <c r="BC60">
        <v>16.8</v>
      </c>
      <c r="BD60">
        <v>4.8</v>
      </c>
      <c r="BE60">
        <v>9.8000000000000007</v>
      </c>
      <c r="BF60">
        <v>3.6</v>
      </c>
      <c r="BG60">
        <v>43.1</v>
      </c>
      <c r="BH60">
        <v>26.9</v>
      </c>
      <c r="BI60">
        <v>47.5</v>
      </c>
      <c r="BJ60">
        <v>18.600000000000001</v>
      </c>
      <c r="BK60">
        <v>50.5</v>
      </c>
      <c r="BL60">
        <v>39.299999999999997</v>
      </c>
      <c r="BM60">
        <v>35.200000000000003</v>
      </c>
      <c r="BN60">
        <v>29.4</v>
      </c>
      <c r="BO60">
        <v>39.1</v>
      </c>
      <c r="BP60">
        <v>38.700000000000003</v>
      </c>
      <c r="BQ60">
        <v>47.5</v>
      </c>
      <c r="BR60">
        <v>42.9</v>
      </c>
      <c r="BS60">
        <v>64.3</v>
      </c>
      <c r="BT60">
        <v>58.4</v>
      </c>
      <c r="BU60">
        <v>40.799999999999997</v>
      </c>
      <c r="BV60">
        <v>20.2</v>
      </c>
      <c r="BW60">
        <v>31.7</v>
      </c>
      <c r="BX60">
        <v>25.622325581395351</v>
      </c>
      <c r="BY60">
        <v>29.9</v>
      </c>
      <c r="BZ60">
        <v>16.100000000000001</v>
      </c>
      <c r="CA60">
        <v>54.7</v>
      </c>
      <c r="CB60">
        <v>37.799999999999997</v>
      </c>
      <c r="CC60">
        <v>47.7</v>
      </c>
      <c r="CD60">
        <v>35</v>
      </c>
      <c r="CE60">
        <v>30.7</v>
      </c>
      <c r="CF60">
        <v>33.200000000000003</v>
      </c>
      <c r="CG60">
        <v>38.9</v>
      </c>
      <c r="CH60">
        <v>29.9</v>
      </c>
      <c r="CI60">
        <v>39.1</v>
      </c>
      <c r="CJ60">
        <v>40.1</v>
      </c>
      <c r="CK60">
        <v>30.7</v>
      </c>
      <c r="CL60">
        <v>15.3</v>
      </c>
      <c r="CM60">
        <v>30.6</v>
      </c>
      <c r="CN60">
        <v>21.5</v>
      </c>
    </row>
    <row r="61" spans="16:92" x14ac:dyDescent="0.4">
      <c r="P61">
        <v>1</v>
      </c>
      <c r="Q61" t="s">
        <v>305</v>
      </c>
      <c r="R61" t="s">
        <v>311</v>
      </c>
      <c r="S61">
        <v>49.3</v>
      </c>
      <c r="T61">
        <v>46</v>
      </c>
      <c r="U61">
        <v>60.4</v>
      </c>
      <c r="V61">
        <v>54.5</v>
      </c>
      <c r="W61">
        <v>51.4</v>
      </c>
      <c r="X61">
        <v>53.2</v>
      </c>
      <c r="Y61">
        <v>42.6</v>
      </c>
      <c r="Z61">
        <v>37.799999999999997</v>
      </c>
      <c r="AA61">
        <v>36.700000000000003</v>
      </c>
      <c r="AB61">
        <v>40.6</v>
      </c>
      <c r="AC61">
        <v>47.7</v>
      </c>
      <c r="AD61">
        <v>46.1</v>
      </c>
      <c r="AE61">
        <v>68.599999999999994</v>
      </c>
      <c r="AF61">
        <v>71.5</v>
      </c>
      <c r="AG61">
        <v>80.2</v>
      </c>
      <c r="AH61">
        <v>84.4</v>
      </c>
      <c r="AI61">
        <v>34.9</v>
      </c>
      <c r="AJ61">
        <v>33.4</v>
      </c>
      <c r="AK61">
        <v>46.7</v>
      </c>
      <c r="AL61">
        <v>52.6</v>
      </c>
      <c r="AM61">
        <v>42.9</v>
      </c>
      <c r="AN61">
        <v>40.799999999999997</v>
      </c>
      <c r="AO61">
        <v>53.4</v>
      </c>
      <c r="AP61">
        <v>57</v>
      </c>
      <c r="AQ61">
        <v>33</v>
      </c>
      <c r="AR61">
        <v>24.4</v>
      </c>
      <c r="AS61">
        <v>47</v>
      </c>
      <c r="AT61">
        <v>40.9</v>
      </c>
      <c r="AU61">
        <v>56.3</v>
      </c>
      <c r="AV61">
        <v>43.8</v>
      </c>
      <c r="AW61">
        <v>78.8</v>
      </c>
      <c r="AX61">
        <v>66.900000000000006</v>
      </c>
      <c r="AY61">
        <v>57.8</v>
      </c>
      <c r="AZ61">
        <v>49.6</v>
      </c>
      <c r="BA61">
        <v>51</v>
      </c>
      <c r="BB61">
        <v>34.6</v>
      </c>
      <c r="BC61">
        <v>30.7</v>
      </c>
      <c r="BD61">
        <v>29.4</v>
      </c>
      <c r="BE61">
        <v>19.7</v>
      </c>
      <c r="BF61">
        <v>30.1</v>
      </c>
      <c r="BG61">
        <v>0</v>
      </c>
      <c r="BH61">
        <v>44</v>
      </c>
      <c r="BI61">
        <v>95.7</v>
      </c>
      <c r="BJ61">
        <v>54.7</v>
      </c>
      <c r="BK61">
        <v>66.099999999999994</v>
      </c>
      <c r="BL61">
        <v>61.4</v>
      </c>
      <c r="BM61">
        <v>52.3</v>
      </c>
      <c r="BN61">
        <v>52.8</v>
      </c>
      <c r="BO61">
        <v>39.4</v>
      </c>
      <c r="BP61">
        <v>40.4</v>
      </c>
      <c r="BQ61">
        <v>61.5</v>
      </c>
      <c r="BR61">
        <v>66.7</v>
      </c>
      <c r="BS61">
        <v>82.7</v>
      </c>
      <c r="BT61">
        <v>80.599999999999994</v>
      </c>
      <c r="BU61" s="1">
        <v>0</v>
      </c>
      <c r="BV61" s="1">
        <v>0</v>
      </c>
      <c r="BW61">
        <v>44.8</v>
      </c>
      <c r="BX61">
        <v>42.991561181434598</v>
      </c>
      <c r="BY61">
        <v>44.5</v>
      </c>
      <c r="BZ61">
        <v>37.299999999999997</v>
      </c>
      <c r="CA61">
        <v>91</v>
      </c>
      <c r="CB61">
        <v>74.400000000000006</v>
      </c>
      <c r="CC61">
        <v>0</v>
      </c>
      <c r="CD61">
        <v>0</v>
      </c>
      <c r="CE61">
        <v>36.1</v>
      </c>
      <c r="CF61" s="1">
        <v>0</v>
      </c>
      <c r="CG61">
        <v>36.799999999999997</v>
      </c>
      <c r="CH61">
        <v>68.900000000000006</v>
      </c>
      <c r="CI61">
        <v>46.6</v>
      </c>
      <c r="CJ61">
        <v>56.6</v>
      </c>
      <c r="CK61">
        <v>38</v>
      </c>
      <c r="CL61">
        <v>25</v>
      </c>
      <c r="CM61">
        <v>40.9</v>
      </c>
      <c r="CN61">
        <v>37.299999999999997</v>
      </c>
    </row>
    <row r="62" spans="16:92" x14ac:dyDescent="0.4">
      <c r="P62">
        <v>1</v>
      </c>
      <c r="Q62" t="s">
        <v>305</v>
      </c>
      <c r="R62" t="s">
        <v>312</v>
      </c>
      <c r="S62">
        <v>22.7</v>
      </c>
      <c r="T62">
        <v>11.9</v>
      </c>
      <c r="U62">
        <v>17.8</v>
      </c>
      <c r="V62">
        <v>7.1</v>
      </c>
      <c r="W62">
        <v>15.3</v>
      </c>
      <c r="X62">
        <v>6.5</v>
      </c>
      <c r="Y62">
        <v>14.4</v>
      </c>
      <c r="Z62">
        <v>4.7</v>
      </c>
      <c r="AA62">
        <v>4.7</v>
      </c>
      <c r="AB62">
        <v>3.5</v>
      </c>
      <c r="AC62">
        <v>12.4</v>
      </c>
      <c r="AD62">
        <v>6.1</v>
      </c>
      <c r="AE62">
        <v>22.3</v>
      </c>
      <c r="AF62">
        <v>14.2</v>
      </c>
      <c r="AG62">
        <v>31.7</v>
      </c>
      <c r="AH62">
        <v>20.3</v>
      </c>
      <c r="AI62">
        <v>14.4</v>
      </c>
      <c r="AJ62">
        <v>10.9</v>
      </c>
      <c r="AK62">
        <v>19.8</v>
      </c>
      <c r="AL62">
        <v>17.2</v>
      </c>
      <c r="AM62">
        <v>17.5</v>
      </c>
      <c r="AN62">
        <v>24</v>
      </c>
      <c r="AO62">
        <v>31.4</v>
      </c>
      <c r="AP62">
        <v>29.1</v>
      </c>
      <c r="AQ62">
        <v>15.3</v>
      </c>
      <c r="AR62">
        <v>5.5</v>
      </c>
      <c r="AS62">
        <v>21.4</v>
      </c>
      <c r="AT62">
        <v>10.7</v>
      </c>
      <c r="AU62">
        <v>15</v>
      </c>
      <c r="AV62">
        <v>17.399999999999999</v>
      </c>
      <c r="AW62">
        <v>26.7</v>
      </c>
      <c r="AX62">
        <v>13.9</v>
      </c>
      <c r="AY62">
        <v>33.9</v>
      </c>
      <c r="AZ62">
        <v>19.7</v>
      </c>
      <c r="BA62">
        <v>15.2</v>
      </c>
      <c r="BB62">
        <v>8.1</v>
      </c>
      <c r="BC62">
        <v>13.7</v>
      </c>
      <c r="BD62">
        <v>5</v>
      </c>
      <c r="BE62">
        <v>12.5</v>
      </c>
      <c r="BF62">
        <v>6.1</v>
      </c>
      <c r="BG62">
        <v>40.4</v>
      </c>
      <c r="BH62">
        <v>25.9</v>
      </c>
      <c r="BI62">
        <v>40.4</v>
      </c>
      <c r="BJ62">
        <v>17.600000000000001</v>
      </c>
      <c r="BK62">
        <v>30.9</v>
      </c>
      <c r="BL62">
        <v>25.2</v>
      </c>
      <c r="BM62">
        <v>23.3</v>
      </c>
      <c r="BN62">
        <v>22.2</v>
      </c>
      <c r="BO62">
        <v>38.799999999999997</v>
      </c>
      <c r="BP62">
        <v>36.1</v>
      </c>
      <c r="BQ62">
        <v>37.5</v>
      </c>
      <c r="BR62">
        <v>35.1</v>
      </c>
      <c r="BS62">
        <v>44.8</v>
      </c>
      <c r="BT62">
        <v>44.3</v>
      </c>
      <c r="BU62">
        <v>33.6</v>
      </c>
      <c r="BV62">
        <v>15.8</v>
      </c>
      <c r="BW62">
        <v>30.6</v>
      </c>
      <c r="BX62">
        <v>25.297902097902096</v>
      </c>
      <c r="BY62">
        <v>23</v>
      </c>
      <c r="BZ62">
        <v>13.3</v>
      </c>
      <c r="CA62">
        <v>50.9</v>
      </c>
      <c r="CB62">
        <v>40.200000000000003</v>
      </c>
      <c r="CC62">
        <v>47.8</v>
      </c>
      <c r="CD62">
        <v>37</v>
      </c>
      <c r="CE62">
        <v>26.7</v>
      </c>
      <c r="CF62">
        <v>30.7</v>
      </c>
      <c r="CG62">
        <v>40</v>
      </c>
      <c r="CH62">
        <v>24.2</v>
      </c>
      <c r="CI62">
        <v>32.9</v>
      </c>
      <c r="CJ62">
        <v>29.6</v>
      </c>
      <c r="CK62">
        <v>20.3</v>
      </c>
      <c r="CL62">
        <v>8.8000000000000007</v>
      </c>
      <c r="CM62">
        <v>23.2</v>
      </c>
      <c r="CN62">
        <v>15.1</v>
      </c>
    </row>
    <row r="63" spans="16:92" x14ac:dyDescent="0.4">
      <c r="P63">
        <v>1</v>
      </c>
      <c r="Q63" t="s">
        <v>313</v>
      </c>
      <c r="R63" t="s">
        <v>314</v>
      </c>
      <c r="S63">
        <v>75.5</v>
      </c>
      <c r="T63">
        <v>76.8</v>
      </c>
      <c r="U63">
        <v>77.3</v>
      </c>
      <c r="V63">
        <v>80.400000000000006</v>
      </c>
      <c r="W63">
        <v>76.5</v>
      </c>
      <c r="X63">
        <v>77.3</v>
      </c>
      <c r="Y63">
        <v>67.2</v>
      </c>
      <c r="Z63">
        <v>70.2</v>
      </c>
      <c r="AA63">
        <v>66.7</v>
      </c>
      <c r="AB63">
        <v>71.599999999999994</v>
      </c>
      <c r="AC63">
        <v>67.8</v>
      </c>
      <c r="AD63">
        <v>75.099999999999994</v>
      </c>
      <c r="AE63">
        <v>92</v>
      </c>
      <c r="AF63">
        <v>90.2</v>
      </c>
      <c r="AG63">
        <v>83.6</v>
      </c>
      <c r="AH63">
        <v>89.3</v>
      </c>
      <c r="AI63">
        <v>74.3</v>
      </c>
      <c r="AJ63">
        <v>77.900000000000006</v>
      </c>
      <c r="AK63">
        <v>94.1</v>
      </c>
      <c r="AL63">
        <v>88.5</v>
      </c>
      <c r="AM63">
        <v>76</v>
      </c>
      <c r="AN63">
        <v>74.7</v>
      </c>
      <c r="AO63">
        <v>73.2</v>
      </c>
      <c r="AP63">
        <v>77.900000000000006</v>
      </c>
      <c r="AQ63">
        <v>83.2</v>
      </c>
      <c r="AR63">
        <v>79.7</v>
      </c>
      <c r="AS63">
        <v>82</v>
      </c>
      <c r="AT63">
        <v>80.2</v>
      </c>
      <c r="AU63">
        <v>66.8</v>
      </c>
      <c r="AV63">
        <v>64.599999999999994</v>
      </c>
      <c r="AW63">
        <v>63.2</v>
      </c>
      <c r="AX63">
        <v>66.900000000000006</v>
      </c>
      <c r="AY63">
        <v>75.099999999999994</v>
      </c>
      <c r="AZ63">
        <v>65.900000000000006</v>
      </c>
      <c r="BA63">
        <v>58.3</v>
      </c>
      <c r="BB63">
        <v>64.7</v>
      </c>
      <c r="BC63">
        <v>69.599999999999994</v>
      </c>
      <c r="BD63">
        <v>75.2</v>
      </c>
      <c r="BE63">
        <v>68.900000000000006</v>
      </c>
      <c r="BF63">
        <v>53.7</v>
      </c>
      <c r="BG63">
        <v>79.650523560209407</v>
      </c>
      <c r="BH63">
        <v>83.2</v>
      </c>
      <c r="BI63">
        <v>82.4</v>
      </c>
      <c r="BJ63">
        <v>65.5</v>
      </c>
      <c r="BK63">
        <v>69.3</v>
      </c>
      <c r="BL63">
        <v>74.7</v>
      </c>
      <c r="BM63">
        <v>80</v>
      </c>
      <c r="BN63">
        <v>86.5</v>
      </c>
      <c r="BO63">
        <v>77.599999999999994</v>
      </c>
      <c r="BP63">
        <v>78</v>
      </c>
      <c r="BQ63">
        <v>86.4</v>
      </c>
      <c r="BR63">
        <v>91.7</v>
      </c>
      <c r="BS63">
        <v>74.7</v>
      </c>
      <c r="BT63">
        <v>81.5</v>
      </c>
      <c r="BU63">
        <v>72.099999999999994</v>
      </c>
      <c r="BV63">
        <v>84.8</v>
      </c>
      <c r="BW63">
        <v>81.7</v>
      </c>
      <c r="BX63">
        <v>81.323560209424087</v>
      </c>
      <c r="BY63">
        <v>90</v>
      </c>
      <c r="BZ63">
        <v>100</v>
      </c>
      <c r="CA63">
        <v>83</v>
      </c>
      <c r="CB63">
        <v>87.2</v>
      </c>
      <c r="CC63">
        <v>87.160994764397898</v>
      </c>
      <c r="CD63">
        <v>91.9</v>
      </c>
      <c r="CE63">
        <v>87</v>
      </c>
      <c r="CF63">
        <v>86.550785340314121</v>
      </c>
      <c r="CG63">
        <v>85.5</v>
      </c>
      <c r="CH63">
        <v>68.400000000000006</v>
      </c>
      <c r="CI63">
        <v>77.900000000000006</v>
      </c>
      <c r="CJ63">
        <v>88.1</v>
      </c>
      <c r="CK63">
        <v>77</v>
      </c>
      <c r="CL63">
        <v>75.900000000000006</v>
      </c>
      <c r="CM63">
        <v>71.7</v>
      </c>
      <c r="CN63">
        <v>74.7</v>
      </c>
    </row>
    <row r="64" spans="16:92" x14ac:dyDescent="0.4">
      <c r="P64">
        <v>1</v>
      </c>
      <c r="Q64" t="s">
        <v>313</v>
      </c>
      <c r="R64" t="s">
        <v>315</v>
      </c>
      <c r="S64">
        <v>83.3</v>
      </c>
      <c r="T64">
        <v>84</v>
      </c>
      <c r="U64">
        <v>81.8</v>
      </c>
      <c r="V64">
        <v>85.6</v>
      </c>
      <c r="W64">
        <v>83.5</v>
      </c>
      <c r="X64">
        <v>83.2</v>
      </c>
      <c r="Y64">
        <v>76.599999999999994</v>
      </c>
      <c r="Z64">
        <v>78.8</v>
      </c>
      <c r="AA64">
        <v>77.400000000000006</v>
      </c>
      <c r="AB64">
        <v>83.4</v>
      </c>
      <c r="AC64">
        <v>74.599999999999994</v>
      </c>
      <c r="AD64">
        <v>80.099999999999994</v>
      </c>
      <c r="AE64">
        <v>93.4</v>
      </c>
      <c r="AF64">
        <v>90.2</v>
      </c>
      <c r="AG64">
        <v>88.1</v>
      </c>
      <c r="AH64">
        <v>91.8</v>
      </c>
      <c r="AI64">
        <v>82</v>
      </c>
      <c r="AJ64">
        <v>80.8</v>
      </c>
      <c r="AK64">
        <v>100</v>
      </c>
      <c r="AL64">
        <v>95.8</v>
      </c>
      <c r="AM64">
        <v>79.400000000000006</v>
      </c>
      <c r="AN64">
        <v>79.900000000000006</v>
      </c>
      <c r="AO64">
        <v>81.7</v>
      </c>
      <c r="AP64">
        <v>87.1</v>
      </c>
      <c r="AQ64">
        <v>88.3</v>
      </c>
      <c r="AR64">
        <v>84.5</v>
      </c>
      <c r="AS64">
        <v>86</v>
      </c>
      <c r="AT64">
        <v>89.9</v>
      </c>
      <c r="AU64">
        <v>73.400000000000006</v>
      </c>
      <c r="AV64">
        <v>76.900000000000006</v>
      </c>
      <c r="AW64">
        <v>70.599999999999994</v>
      </c>
      <c r="AX64">
        <v>72</v>
      </c>
      <c r="AY64">
        <v>79.599999999999994</v>
      </c>
      <c r="AZ64">
        <v>73.900000000000006</v>
      </c>
      <c r="BA64">
        <v>76</v>
      </c>
      <c r="BB64">
        <v>80.5</v>
      </c>
      <c r="BC64">
        <v>82.2</v>
      </c>
      <c r="BD64">
        <v>85.1</v>
      </c>
      <c r="BE64">
        <v>77</v>
      </c>
      <c r="BF64">
        <v>68.8</v>
      </c>
      <c r="BG64">
        <v>87.07732696897375</v>
      </c>
      <c r="BH64">
        <v>88.7</v>
      </c>
      <c r="BI64">
        <v>88.2</v>
      </c>
      <c r="BJ64">
        <v>73.5</v>
      </c>
      <c r="BK64">
        <v>89.1</v>
      </c>
      <c r="BL64">
        <v>87.5</v>
      </c>
      <c r="BM64">
        <v>88.3</v>
      </c>
      <c r="BN64">
        <v>88.3</v>
      </c>
      <c r="BO64">
        <v>83.3</v>
      </c>
      <c r="BP64">
        <v>87.1</v>
      </c>
      <c r="BQ64">
        <v>89.4</v>
      </c>
      <c r="BR64">
        <v>91.3</v>
      </c>
      <c r="BS64">
        <v>85.7</v>
      </c>
      <c r="BT64">
        <v>88.3</v>
      </c>
      <c r="BU64">
        <v>95.427207637231504</v>
      </c>
      <c r="BV64">
        <v>96.8</v>
      </c>
      <c r="BW64">
        <v>83.6</v>
      </c>
      <c r="BX64">
        <v>82.997613365155118</v>
      </c>
      <c r="BY64">
        <v>91.9</v>
      </c>
      <c r="BZ64">
        <v>94.8</v>
      </c>
      <c r="CA64">
        <v>99.8</v>
      </c>
      <c r="CB64">
        <v>95.6</v>
      </c>
      <c r="CC64">
        <v>99.403341288782826</v>
      </c>
      <c r="CD64">
        <v>100</v>
      </c>
      <c r="CE64">
        <v>93</v>
      </c>
      <c r="CF64">
        <v>91.918854415274467</v>
      </c>
      <c r="CG64">
        <v>90.2</v>
      </c>
      <c r="CH64">
        <v>89.914081145584717</v>
      </c>
      <c r="CI64">
        <v>87.7</v>
      </c>
      <c r="CJ64">
        <v>91.217183770883054</v>
      </c>
      <c r="CK64">
        <v>82.9</v>
      </c>
      <c r="CL64">
        <v>86.2</v>
      </c>
      <c r="CM64">
        <v>81.599999999999994</v>
      </c>
      <c r="CN64">
        <v>81.7</v>
      </c>
    </row>
    <row r="65" spans="16:92" x14ac:dyDescent="0.4">
      <c r="P65">
        <v>1</v>
      </c>
      <c r="Q65" t="s">
        <v>313</v>
      </c>
      <c r="R65" t="s">
        <v>316</v>
      </c>
      <c r="S65">
        <v>94.7</v>
      </c>
      <c r="T65">
        <v>95.4</v>
      </c>
      <c r="U65">
        <v>95.8</v>
      </c>
      <c r="V65">
        <v>96.6</v>
      </c>
      <c r="W65">
        <v>95.3</v>
      </c>
      <c r="X65">
        <v>95.4</v>
      </c>
      <c r="Y65">
        <v>92</v>
      </c>
      <c r="Z65">
        <v>93.6</v>
      </c>
      <c r="AA65">
        <v>95.3</v>
      </c>
      <c r="AB65">
        <v>95.6</v>
      </c>
      <c r="AC65">
        <v>93</v>
      </c>
      <c r="AD65">
        <v>95.4</v>
      </c>
      <c r="AE65">
        <v>98.2</v>
      </c>
      <c r="AF65">
        <v>97.1</v>
      </c>
      <c r="AG65">
        <v>97.5</v>
      </c>
      <c r="AH65">
        <v>99</v>
      </c>
      <c r="AI65">
        <v>95.9</v>
      </c>
      <c r="AJ65">
        <v>94.6</v>
      </c>
      <c r="AK65">
        <v>97.7</v>
      </c>
      <c r="AL65">
        <v>98.2</v>
      </c>
      <c r="AM65">
        <v>96.6</v>
      </c>
      <c r="AN65">
        <v>100</v>
      </c>
      <c r="AO65">
        <v>95.7</v>
      </c>
      <c r="AP65">
        <v>95.1</v>
      </c>
      <c r="AQ65">
        <v>97.4</v>
      </c>
      <c r="AR65">
        <v>95.1</v>
      </c>
      <c r="AS65">
        <v>92.5</v>
      </c>
      <c r="AT65">
        <v>96.5</v>
      </c>
      <c r="AU65">
        <v>93.4</v>
      </c>
      <c r="AV65">
        <v>87.1</v>
      </c>
      <c r="AW65">
        <v>92.6</v>
      </c>
      <c r="AX65">
        <v>92.5</v>
      </c>
      <c r="AY65">
        <v>95.2</v>
      </c>
      <c r="AZ65">
        <v>95.5</v>
      </c>
      <c r="BA65">
        <v>93.1</v>
      </c>
      <c r="BB65">
        <v>88.7</v>
      </c>
      <c r="BC65">
        <v>81.5</v>
      </c>
      <c r="BD65">
        <v>85.2</v>
      </c>
      <c r="BE65">
        <v>88.8</v>
      </c>
      <c r="BF65">
        <v>84.3</v>
      </c>
      <c r="BG65">
        <v>96.09264705882353</v>
      </c>
      <c r="BH65">
        <v>95.3</v>
      </c>
      <c r="BI65">
        <v>97.9</v>
      </c>
      <c r="BJ65">
        <v>93.7</v>
      </c>
      <c r="BK65">
        <v>92.4</v>
      </c>
      <c r="BL65">
        <v>95.6</v>
      </c>
      <c r="BM65">
        <v>96.6</v>
      </c>
      <c r="BN65">
        <v>97.5</v>
      </c>
      <c r="BO65">
        <v>98.2</v>
      </c>
      <c r="BP65">
        <v>97</v>
      </c>
      <c r="BQ65">
        <v>96.9</v>
      </c>
      <c r="BR65">
        <v>98.2</v>
      </c>
      <c r="BS65">
        <v>90.4</v>
      </c>
      <c r="BT65">
        <v>95.3</v>
      </c>
      <c r="BU65">
        <v>100</v>
      </c>
      <c r="BV65">
        <v>95.9</v>
      </c>
      <c r="BW65">
        <v>96.7</v>
      </c>
      <c r="BX65">
        <v>97.003361344537808</v>
      </c>
      <c r="BY65">
        <v>96.2</v>
      </c>
      <c r="BZ65">
        <v>100</v>
      </c>
      <c r="CA65">
        <v>91</v>
      </c>
      <c r="CB65">
        <v>96.4</v>
      </c>
      <c r="CC65">
        <v>98.57951680672268</v>
      </c>
      <c r="CD65">
        <v>100</v>
      </c>
      <c r="CE65">
        <v>93.9</v>
      </c>
      <c r="CF65">
        <v>94.397899159663865</v>
      </c>
      <c r="CG65">
        <v>97.8</v>
      </c>
      <c r="CH65">
        <v>91.3</v>
      </c>
      <c r="CI65">
        <v>96.5</v>
      </c>
      <c r="CJ65">
        <v>100</v>
      </c>
      <c r="CK65">
        <v>95.6</v>
      </c>
      <c r="CL65">
        <v>94.2</v>
      </c>
      <c r="CM65">
        <v>92</v>
      </c>
      <c r="CN65">
        <v>95.1</v>
      </c>
    </row>
    <row r="66" spans="16:92" x14ac:dyDescent="0.4">
      <c r="P66">
        <v>1</v>
      </c>
      <c r="Q66" t="s">
        <v>313</v>
      </c>
      <c r="R66" t="s">
        <v>317</v>
      </c>
      <c r="S66">
        <v>79.2</v>
      </c>
      <c r="T66">
        <v>80.900000000000006</v>
      </c>
      <c r="U66">
        <v>85.8</v>
      </c>
      <c r="V66">
        <v>83.8</v>
      </c>
      <c r="W66">
        <v>81</v>
      </c>
      <c r="X66">
        <v>81.5</v>
      </c>
      <c r="Y66">
        <v>71.400000000000006</v>
      </c>
      <c r="Z66">
        <v>75.099999999999994</v>
      </c>
      <c r="AA66">
        <v>71.099999999999994</v>
      </c>
      <c r="AB66">
        <v>76.2</v>
      </c>
      <c r="AC66">
        <v>71.2</v>
      </c>
      <c r="AD66">
        <v>77.8</v>
      </c>
      <c r="AE66">
        <v>92.6</v>
      </c>
      <c r="AF66">
        <v>91.6</v>
      </c>
      <c r="AG66">
        <v>85.3</v>
      </c>
      <c r="AH66">
        <v>92.7</v>
      </c>
      <c r="AI66">
        <v>77.8</v>
      </c>
      <c r="AJ66">
        <v>81.599999999999994</v>
      </c>
      <c r="AK66">
        <v>95.4</v>
      </c>
      <c r="AL66">
        <v>89.3</v>
      </c>
      <c r="AM66">
        <v>80.099999999999994</v>
      </c>
      <c r="AN66">
        <v>81.3</v>
      </c>
      <c r="AO66">
        <v>75.8</v>
      </c>
      <c r="AP66">
        <v>81.900000000000006</v>
      </c>
      <c r="AQ66">
        <v>86</v>
      </c>
      <c r="AR66">
        <v>84.2</v>
      </c>
      <c r="AS66">
        <v>85.3</v>
      </c>
      <c r="AT66">
        <v>83.4</v>
      </c>
      <c r="AU66">
        <v>70.5</v>
      </c>
      <c r="AV66">
        <v>68.8</v>
      </c>
      <c r="AW66">
        <v>69.3</v>
      </c>
      <c r="AX66">
        <v>74</v>
      </c>
      <c r="AY66">
        <v>80.7</v>
      </c>
      <c r="AZ66">
        <v>73.3</v>
      </c>
      <c r="BA66">
        <v>63.5</v>
      </c>
      <c r="BB66">
        <v>69.3</v>
      </c>
      <c r="BC66">
        <v>73.900000000000006</v>
      </c>
      <c r="BD66">
        <v>78.2</v>
      </c>
      <c r="BE66">
        <v>72</v>
      </c>
      <c r="BF66">
        <v>63</v>
      </c>
      <c r="BG66">
        <v>87.562732919254657</v>
      </c>
      <c r="BH66">
        <v>89.9</v>
      </c>
      <c r="BI66">
        <v>85.3</v>
      </c>
      <c r="BJ66">
        <v>69.7</v>
      </c>
      <c r="BK66">
        <v>70.599999999999994</v>
      </c>
      <c r="BL66">
        <v>76.900000000000006</v>
      </c>
      <c r="BM66">
        <v>82.5</v>
      </c>
      <c r="BN66">
        <v>90.5</v>
      </c>
      <c r="BO66">
        <v>85.8</v>
      </c>
      <c r="BP66">
        <v>82.5</v>
      </c>
      <c r="BQ66">
        <v>89.9</v>
      </c>
      <c r="BR66">
        <v>92.9</v>
      </c>
      <c r="BS66">
        <v>77</v>
      </c>
      <c r="BT66">
        <v>84</v>
      </c>
      <c r="BU66">
        <v>75.7</v>
      </c>
      <c r="BV66">
        <v>87.4</v>
      </c>
      <c r="BW66">
        <v>81.7</v>
      </c>
      <c r="BX66">
        <v>81.301987577639764</v>
      </c>
      <c r="BY66">
        <v>92.4</v>
      </c>
      <c r="BZ66">
        <v>100</v>
      </c>
      <c r="CA66">
        <v>83</v>
      </c>
      <c r="CB66">
        <v>89</v>
      </c>
      <c r="CC66">
        <v>86.775652173913045</v>
      </c>
      <c r="CD66">
        <v>91.9</v>
      </c>
      <c r="CE66">
        <v>87</v>
      </c>
      <c r="CF66">
        <v>86.527826086956523</v>
      </c>
      <c r="CG66">
        <v>91.8</v>
      </c>
      <c r="CH66">
        <v>69.900000000000006</v>
      </c>
      <c r="CI66">
        <v>83.8</v>
      </c>
      <c r="CJ66">
        <v>95.1</v>
      </c>
      <c r="CK66">
        <v>79.7</v>
      </c>
      <c r="CL66">
        <v>79.5</v>
      </c>
      <c r="CM66">
        <v>76.400000000000006</v>
      </c>
      <c r="CN66">
        <v>80.900000000000006</v>
      </c>
    </row>
    <row r="67" spans="16:92" x14ac:dyDescent="0.4">
      <c r="P67">
        <v>1</v>
      </c>
      <c r="Q67" t="s">
        <v>313</v>
      </c>
      <c r="R67" t="s">
        <v>318</v>
      </c>
      <c r="S67">
        <v>86</v>
      </c>
      <c r="T67">
        <v>87</v>
      </c>
      <c r="U67">
        <v>84</v>
      </c>
      <c r="V67">
        <v>88.4</v>
      </c>
      <c r="W67">
        <v>89.3</v>
      </c>
      <c r="X67">
        <v>86.9</v>
      </c>
      <c r="Y67">
        <v>78.400000000000006</v>
      </c>
      <c r="Z67">
        <v>81.5</v>
      </c>
      <c r="AA67">
        <v>83</v>
      </c>
      <c r="AB67">
        <v>85.3</v>
      </c>
      <c r="AC67">
        <v>79.8</v>
      </c>
      <c r="AD67">
        <v>86.7</v>
      </c>
      <c r="AE67">
        <v>98.4</v>
      </c>
      <c r="AF67">
        <v>94</v>
      </c>
      <c r="AG67">
        <v>93.1</v>
      </c>
      <c r="AH67">
        <v>95.6</v>
      </c>
      <c r="AI67">
        <v>88.9</v>
      </c>
      <c r="AJ67">
        <v>88.3</v>
      </c>
      <c r="AK67">
        <v>94.1</v>
      </c>
      <c r="AL67">
        <v>96.4</v>
      </c>
      <c r="AM67">
        <v>84.9</v>
      </c>
      <c r="AN67">
        <v>87</v>
      </c>
      <c r="AO67">
        <v>87.5</v>
      </c>
      <c r="AP67">
        <v>89</v>
      </c>
      <c r="AQ67">
        <v>91.6</v>
      </c>
      <c r="AR67">
        <v>88.8</v>
      </c>
      <c r="AS67">
        <v>91.8</v>
      </c>
      <c r="AT67">
        <v>88.7</v>
      </c>
      <c r="AU67">
        <v>83.2</v>
      </c>
      <c r="AV67">
        <v>76.8</v>
      </c>
      <c r="AW67">
        <v>79.7</v>
      </c>
      <c r="AX67">
        <v>82</v>
      </c>
      <c r="AY67">
        <v>87.8</v>
      </c>
      <c r="AZ67">
        <v>78.400000000000006</v>
      </c>
      <c r="BA67">
        <v>69.599999999999994</v>
      </c>
      <c r="BB67">
        <v>73.7</v>
      </c>
      <c r="BC67">
        <v>81.599999999999994</v>
      </c>
      <c r="BD67">
        <v>80</v>
      </c>
      <c r="BE67">
        <v>80.599999999999994</v>
      </c>
      <c r="BF67">
        <v>68.099999999999994</v>
      </c>
      <c r="BG67">
        <v>90.662053056516726</v>
      </c>
      <c r="BH67">
        <v>88</v>
      </c>
      <c r="BI67">
        <v>90.1</v>
      </c>
      <c r="BJ67">
        <v>84.6</v>
      </c>
      <c r="BK67">
        <v>84.8</v>
      </c>
      <c r="BL67">
        <v>89.9</v>
      </c>
      <c r="BM67">
        <v>91.3</v>
      </c>
      <c r="BN67">
        <v>92.5</v>
      </c>
      <c r="BO67">
        <v>86.1</v>
      </c>
      <c r="BP67">
        <v>84.3</v>
      </c>
      <c r="BQ67">
        <v>93</v>
      </c>
      <c r="BR67">
        <v>96.3</v>
      </c>
      <c r="BS67">
        <v>84.3</v>
      </c>
      <c r="BT67">
        <v>91.9</v>
      </c>
      <c r="BU67">
        <v>93.1</v>
      </c>
      <c r="BV67">
        <v>92.1</v>
      </c>
      <c r="BW67">
        <v>88.7</v>
      </c>
      <c r="BX67">
        <v>88.204152249134964</v>
      </c>
      <c r="BY67">
        <v>94.5</v>
      </c>
      <c r="BZ67">
        <v>100</v>
      </c>
      <c r="CA67">
        <v>90</v>
      </c>
      <c r="CB67">
        <v>93.6</v>
      </c>
      <c r="CC67">
        <v>94.232987312572078</v>
      </c>
      <c r="CD67">
        <v>94.8</v>
      </c>
      <c r="CE67">
        <v>93.9</v>
      </c>
      <c r="CF67">
        <v>91.314878892733574</v>
      </c>
      <c r="CG67">
        <v>92.6</v>
      </c>
      <c r="CH67">
        <v>89.8</v>
      </c>
      <c r="CI67">
        <v>89.3</v>
      </c>
      <c r="CJ67">
        <v>92.9</v>
      </c>
      <c r="CK67">
        <v>85.2</v>
      </c>
      <c r="CL67">
        <v>86.6</v>
      </c>
      <c r="CM67">
        <v>81.5</v>
      </c>
      <c r="CN67">
        <v>84.8</v>
      </c>
    </row>
    <row r="68" spans="16:92" x14ac:dyDescent="0.4">
      <c r="P68">
        <v>1</v>
      </c>
      <c r="Q68" t="s">
        <v>313</v>
      </c>
      <c r="R68" t="s">
        <v>319</v>
      </c>
      <c r="S68">
        <v>87.1</v>
      </c>
      <c r="T68">
        <v>88.1</v>
      </c>
      <c r="U68">
        <v>87.7</v>
      </c>
      <c r="V68">
        <v>90.9</v>
      </c>
      <c r="W68">
        <v>89.1</v>
      </c>
      <c r="X68">
        <v>87.7</v>
      </c>
      <c r="Y68">
        <v>81</v>
      </c>
      <c r="Z68">
        <v>83.9</v>
      </c>
      <c r="AA68">
        <v>84.2</v>
      </c>
      <c r="AB68">
        <v>86</v>
      </c>
      <c r="AC68">
        <v>81</v>
      </c>
      <c r="AD68">
        <v>87.8</v>
      </c>
      <c r="AE68">
        <v>97.7</v>
      </c>
      <c r="AF68">
        <v>95.6</v>
      </c>
      <c r="AG68">
        <v>92.4</v>
      </c>
      <c r="AH68">
        <v>95.1</v>
      </c>
      <c r="AI68">
        <v>89.4</v>
      </c>
      <c r="AJ68">
        <v>89.4</v>
      </c>
      <c r="AK68">
        <v>96.4</v>
      </c>
      <c r="AL68">
        <v>95.9</v>
      </c>
      <c r="AM68">
        <v>90.1</v>
      </c>
      <c r="AN68">
        <v>89.5</v>
      </c>
      <c r="AO68">
        <v>85.9</v>
      </c>
      <c r="AP68">
        <v>89.4</v>
      </c>
      <c r="AQ68">
        <v>93.5</v>
      </c>
      <c r="AR68">
        <v>90.5</v>
      </c>
      <c r="AS68">
        <v>91.1</v>
      </c>
      <c r="AT68">
        <v>90.3</v>
      </c>
      <c r="AU68">
        <v>85.1</v>
      </c>
      <c r="AV68">
        <v>80.099999999999994</v>
      </c>
      <c r="AW68">
        <v>77.3</v>
      </c>
      <c r="AX68">
        <v>83.6</v>
      </c>
      <c r="AY68">
        <v>83.7</v>
      </c>
      <c r="AZ68">
        <v>73.3</v>
      </c>
      <c r="BA68">
        <v>70.400000000000006</v>
      </c>
      <c r="BB68">
        <v>72.8</v>
      </c>
      <c r="BC68">
        <v>79.900000000000006</v>
      </c>
      <c r="BD68">
        <v>81.900000000000006</v>
      </c>
      <c r="BE68">
        <v>83.6</v>
      </c>
      <c r="BF68">
        <v>70.099999999999994</v>
      </c>
      <c r="BG68">
        <v>89.67633674630261</v>
      </c>
      <c r="BH68">
        <v>91.9</v>
      </c>
      <c r="BI68">
        <v>91.5</v>
      </c>
      <c r="BJ68">
        <v>84.7</v>
      </c>
      <c r="BK68">
        <v>83.7</v>
      </c>
      <c r="BL68">
        <v>88.6</v>
      </c>
      <c r="BM68">
        <v>89</v>
      </c>
      <c r="BN68">
        <v>92.5</v>
      </c>
      <c r="BO68">
        <v>86.4</v>
      </c>
      <c r="BP68">
        <v>90.1</v>
      </c>
      <c r="BQ68">
        <v>94.7</v>
      </c>
      <c r="BR68">
        <v>96.8</v>
      </c>
      <c r="BS68">
        <v>86.7</v>
      </c>
      <c r="BT68">
        <v>92.7</v>
      </c>
      <c r="BU68">
        <v>79.3</v>
      </c>
      <c r="BV68">
        <v>85.5</v>
      </c>
      <c r="BW68">
        <v>88.7</v>
      </c>
      <c r="BX68">
        <v>88.1</v>
      </c>
      <c r="BY68">
        <v>92.6</v>
      </c>
      <c r="BZ68">
        <v>100</v>
      </c>
      <c r="CA68">
        <v>88.7</v>
      </c>
      <c r="CB68">
        <v>92.6</v>
      </c>
      <c r="CC68">
        <v>92.054493742889647</v>
      </c>
      <c r="CD68">
        <v>94.8</v>
      </c>
      <c r="CE68">
        <v>93.9</v>
      </c>
      <c r="CF68">
        <v>91.207053469852099</v>
      </c>
      <c r="CG68">
        <v>97.2</v>
      </c>
      <c r="CH68">
        <v>89.3</v>
      </c>
      <c r="CI68">
        <v>92.9</v>
      </c>
      <c r="CJ68">
        <v>92.9</v>
      </c>
      <c r="CK68">
        <v>88.5</v>
      </c>
      <c r="CL68">
        <v>85.8</v>
      </c>
      <c r="CM68">
        <v>82.7</v>
      </c>
      <c r="CN68">
        <v>86.2</v>
      </c>
    </row>
    <row r="69" spans="16:92" x14ac:dyDescent="0.4">
      <c r="P69">
        <v>1</v>
      </c>
      <c r="Q69" t="s">
        <v>313</v>
      </c>
      <c r="R69" t="s">
        <v>320</v>
      </c>
      <c r="S69">
        <v>30.4</v>
      </c>
      <c r="T69">
        <v>32.4</v>
      </c>
      <c r="U69">
        <v>34.799999999999997</v>
      </c>
      <c r="V69">
        <v>29.1</v>
      </c>
      <c r="W69">
        <v>32.700000000000003</v>
      </c>
      <c r="X69">
        <v>35.9</v>
      </c>
      <c r="Y69">
        <v>28.9</v>
      </c>
      <c r="Z69">
        <v>30.5</v>
      </c>
      <c r="AA69">
        <v>35.1</v>
      </c>
      <c r="AB69">
        <v>29.1</v>
      </c>
      <c r="AC69">
        <v>29.7</v>
      </c>
      <c r="AD69">
        <v>32.799999999999997</v>
      </c>
      <c r="AE69">
        <v>39.200000000000003</v>
      </c>
      <c r="AF69">
        <v>46.4</v>
      </c>
      <c r="AG69">
        <v>35.799999999999997</v>
      </c>
      <c r="AH69">
        <v>47.5</v>
      </c>
      <c r="AI69">
        <v>33.5</v>
      </c>
      <c r="AJ69">
        <v>31.4</v>
      </c>
      <c r="AK69">
        <v>30.6</v>
      </c>
      <c r="AL69">
        <v>44.2</v>
      </c>
      <c r="AM69">
        <v>37.6</v>
      </c>
      <c r="AN69">
        <v>27.3</v>
      </c>
      <c r="AO69">
        <v>25.3</v>
      </c>
      <c r="AP69">
        <v>28.1</v>
      </c>
      <c r="AQ69">
        <v>27.8</v>
      </c>
      <c r="AR69">
        <v>26.5</v>
      </c>
      <c r="AS69">
        <v>41</v>
      </c>
      <c r="AT69">
        <v>33.4</v>
      </c>
      <c r="AU69">
        <v>29.6</v>
      </c>
      <c r="AV69">
        <v>27.1</v>
      </c>
      <c r="AW69">
        <v>12.5</v>
      </c>
      <c r="AX69">
        <v>20.3</v>
      </c>
      <c r="AY69">
        <v>18.100000000000001</v>
      </c>
      <c r="AZ69">
        <v>14.1</v>
      </c>
      <c r="BA69">
        <v>12.2</v>
      </c>
      <c r="BB69">
        <v>14.5</v>
      </c>
      <c r="BC69">
        <v>35</v>
      </c>
      <c r="BD69">
        <v>17.399999999999999</v>
      </c>
      <c r="BE69">
        <v>25.2</v>
      </c>
      <c r="BF69">
        <v>18.7</v>
      </c>
      <c r="BG69">
        <v>27.636363636363637</v>
      </c>
      <c r="BH69">
        <v>34.200000000000003</v>
      </c>
      <c r="BI69">
        <v>28</v>
      </c>
      <c r="BJ69">
        <v>19.899999999999999</v>
      </c>
      <c r="BK69">
        <v>27.1</v>
      </c>
      <c r="BL69">
        <v>31.3</v>
      </c>
      <c r="BM69">
        <v>34.4</v>
      </c>
      <c r="BN69">
        <v>32.9</v>
      </c>
      <c r="BO69">
        <v>16.899999999999999</v>
      </c>
      <c r="BP69">
        <v>14.2</v>
      </c>
      <c r="BQ69">
        <v>40.9</v>
      </c>
      <c r="BR69">
        <v>48</v>
      </c>
      <c r="BS69">
        <v>29.7</v>
      </c>
      <c r="BT69">
        <v>40.1</v>
      </c>
      <c r="BU69">
        <v>34.6</v>
      </c>
      <c r="BV69">
        <v>28.6</v>
      </c>
      <c r="BW69">
        <v>15.1</v>
      </c>
      <c r="BX69">
        <v>15.235109717868339</v>
      </c>
      <c r="BY69">
        <v>35.200000000000003</v>
      </c>
      <c r="BZ69">
        <v>53.7</v>
      </c>
      <c r="CA69">
        <v>36.5</v>
      </c>
      <c r="CB69">
        <v>32</v>
      </c>
      <c r="CC69">
        <v>41.168652037617555</v>
      </c>
      <c r="CD69">
        <v>41.6</v>
      </c>
      <c r="CE69">
        <v>12.4</v>
      </c>
      <c r="CF69">
        <v>11.883385579937302</v>
      </c>
      <c r="CG69">
        <v>55.7</v>
      </c>
      <c r="CH69">
        <v>35.799999999999997</v>
      </c>
      <c r="CI69">
        <v>23.2</v>
      </c>
      <c r="CJ69">
        <v>19.5</v>
      </c>
      <c r="CK69">
        <v>24.3</v>
      </c>
      <c r="CL69">
        <v>29</v>
      </c>
      <c r="CM69">
        <v>22.5</v>
      </c>
      <c r="CN69">
        <v>29.1</v>
      </c>
    </row>
    <row r="70" spans="16:92" x14ac:dyDescent="0.4">
      <c r="P70">
        <v>1</v>
      </c>
      <c r="Q70" t="s">
        <v>313</v>
      </c>
      <c r="R70" t="s">
        <v>321</v>
      </c>
      <c r="S70">
        <v>34.9</v>
      </c>
      <c r="T70">
        <v>37</v>
      </c>
      <c r="U70">
        <v>48.5</v>
      </c>
      <c r="V70">
        <v>50.9</v>
      </c>
      <c r="W70">
        <v>73.5</v>
      </c>
      <c r="X70">
        <v>70.099999999999994</v>
      </c>
      <c r="Y70">
        <v>53.5</v>
      </c>
      <c r="Z70">
        <v>47.9</v>
      </c>
      <c r="AA70">
        <v>4.9000000000000004</v>
      </c>
      <c r="AB70">
        <v>3.1</v>
      </c>
      <c r="AC70">
        <v>65.2</v>
      </c>
      <c r="AD70">
        <v>76.400000000000006</v>
      </c>
      <c r="AE70">
        <v>90.6</v>
      </c>
      <c r="AF70">
        <v>87.7</v>
      </c>
      <c r="AG70">
        <v>3</v>
      </c>
      <c r="AH70">
        <v>1.4</v>
      </c>
      <c r="AI70">
        <v>79.5</v>
      </c>
      <c r="AJ70">
        <v>80</v>
      </c>
      <c r="AK70">
        <v>73.400000000000006</v>
      </c>
      <c r="AL70">
        <v>90</v>
      </c>
      <c r="AM70">
        <v>26.5</v>
      </c>
      <c r="AN70">
        <v>29.5</v>
      </c>
      <c r="AO70">
        <v>66.7</v>
      </c>
      <c r="AP70">
        <v>65.5</v>
      </c>
      <c r="AQ70">
        <v>65.5</v>
      </c>
      <c r="AR70">
        <v>60.7</v>
      </c>
      <c r="AS70">
        <v>38.5</v>
      </c>
      <c r="AT70">
        <v>29.4</v>
      </c>
      <c r="AU70">
        <v>28.8</v>
      </c>
      <c r="AV70">
        <v>32.4</v>
      </c>
      <c r="AW70">
        <v>44.8</v>
      </c>
      <c r="AX70">
        <v>45.5</v>
      </c>
      <c r="AY70">
        <v>9.6</v>
      </c>
      <c r="AZ70">
        <v>5.5</v>
      </c>
      <c r="BA70">
        <v>5.5</v>
      </c>
      <c r="BB70">
        <v>3.9</v>
      </c>
      <c r="BC70">
        <v>14.4</v>
      </c>
      <c r="BD70">
        <v>0.6</v>
      </c>
      <c r="BE70">
        <v>11.4</v>
      </c>
      <c r="BF70">
        <v>4.5999999999999996</v>
      </c>
      <c r="BG70">
        <v>0</v>
      </c>
      <c r="BH70">
        <v>0</v>
      </c>
      <c r="BI70">
        <v>66</v>
      </c>
      <c r="BJ70">
        <v>57.6</v>
      </c>
      <c r="BK70">
        <v>72</v>
      </c>
      <c r="BL70">
        <v>77</v>
      </c>
      <c r="BM70">
        <v>7.6</v>
      </c>
      <c r="BN70">
        <v>4.9000000000000004</v>
      </c>
      <c r="BO70">
        <v>10</v>
      </c>
      <c r="BP70">
        <v>9.1</v>
      </c>
      <c r="BQ70">
        <v>65.8</v>
      </c>
      <c r="BR70">
        <v>67</v>
      </c>
      <c r="BS70">
        <v>3.9</v>
      </c>
      <c r="BT70">
        <v>6.1</v>
      </c>
      <c r="BU70">
        <v>0</v>
      </c>
      <c r="BV70">
        <v>0.7</v>
      </c>
      <c r="BW70">
        <v>85.7</v>
      </c>
      <c r="BX70">
        <v>86.299450549450555</v>
      </c>
      <c r="BY70">
        <v>5.7</v>
      </c>
      <c r="BZ70">
        <v>1.5</v>
      </c>
      <c r="CA70">
        <v>4</v>
      </c>
      <c r="CB70">
        <v>5.7</v>
      </c>
      <c r="CC70">
        <v>10.163186813186813</v>
      </c>
      <c r="CD70">
        <v>9.9</v>
      </c>
      <c r="CE70">
        <v>13.1</v>
      </c>
      <c r="CF70">
        <v>12.909340659340657</v>
      </c>
      <c r="CG70">
        <v>10</v>
      </c>
      <c r="CH70">
        <v>0</v>
      </c>
      <c r="CI70">
        <v>2.2999999999999998</v>
      </c>
      <c r="CJ70">
        <v>12.3</v>
      </c>
      <c r="CK70">
        <v>2.9</v>
      </c>
      <c r="CL70">
        <v>1.8</v>
      </c>
      <c r="CM70">
        <v>7.2</v>
      </c>
      <c r="CN70">
        <v>8.9</v>
      </c>
    </row>
    <row r="71" spans="16:92" x14ac:dyDescent="0.4">
      <c r="P71">
        <v>1</v>
      </c>
      <c r="Q71" t="s">
        <v>313</v>
      </c>
      <c r="R71" t="s">
        <v>322</v>
      </c>
      <c r="S71">
        <v>83</v>
      </c>
      <c r="T71">
        <v>84.2</v>
      </c>
      <c r="U71">
        <v>82.3</v>
      </c>
      <c r="V71">
        <v>87</v>
      </c>
      <c r="W71">
        <v>86.2</v>
      </c>
      <c r="X71">
        <v>84.7</v>
      </c>
      <c r="Y71">
        <v>76.5</v>
      </c>
      <c r="Z71">
        <v>78.8</v>
      </c>
      <c r="AA71">
        <v>80.2</v>
      </c>
      <c r="AB71">
        <v>82.6</v>
      </c>
      <c r="AC71">
        <v>80.599999999999994</v>
      </c>
      <c r="AD71">
        <v>85.2</v>
      </c>
      <c r="AE71">
        <v>98.4</v>
      </c>
      <c r="AF71">
        <v>93.7</v>
      </c>
      <c r="AG71">
        <v>90.3</v>
      </c>
      <c r="AH71">
        <v>92.6</v>
      </c>
      <c r="AI71">
        <v>87.8</v>
      </c>
      <c r="AJ71">
        <v>87.3</v>
      </c>
      <c r="AK71">
        <v>94.1</v>
      </c>
      <c r="AL71">
        <v>96.6</v>
      </c>
      <c r="AM71">
        <v>81.900000000000006</v>
      </c>
      <c r="AN71">
        <v>82.2</v>
      </c>
      <c r="AO71">
        <v>85.3</v>
      </c>
      <c r="AP71">
        <v>85.5</v>
      </c>
      <c r="AQ71">
        <v>90.1</v>
      </c>
      <c r="AR71">
        <v>87.7</v>
      </c>
      <c r="AS71">
        <v>88.6</v>
      </c>
      <c r="AT71">
        <v>85.7</v>
      </c>
      <c r="AU71">
        <v>80.900000000000006</v>
      </c>
      <c r="AV71">
        <v>71.8</v>
      </c>
      <c r="AW71">
        <v>72.7</v>
      </c>
      <c r="AX71">
        <v>75.400000000000006</v>
      </c>
      <c r="AY71">
        <v>87.5</v>
      </c>
      <c r="AZ71">
        <v>76.5</v>
      </c>
      <c r="BA71">
        <v>56</v>
      </c>
      <c r="BB71">
        <v>67.3</v>
      </c>
      <c r="BC71">
        <v>74.599999999999994</v>
      </c>
      <c r="BD71">
        <v>78.099999999999994</v>
      </c>
      <c r="BE71">
        <v>76.5</v>
      </c>
      <c r="BF71">
        <v>62.6</v>
      </c>
      <c r="BG71">
        <v>88.144219308700826</v>
      </c>
      <c r="BH71">
        <v>86.8</v>
      </c>
      <c r="BI71">
        <v>88.1</v>
      </c>
      <c r="BJ71">
        <v>80.7</v>
      </c>
      <c r="BK71">
        <v>83</v>
      </c>
      <c r="BL71">
        <v>86.4</v>
      </c>
      <c r="BM71">
        <v>86.6</v>
      </c>
      <c r="BN71">
        <v>90.1</v>
      </c>
      <c r="BO71">
        <v>85.3</v>
      </c>
      <c r="BP71">
        <v>80.900000000000006</v>
      </c>
      <c r="BQ71">
        <v>90.4</v>
      </c>
      <c r="BR71">
        <v>94.1</v>
      </c>
      <c r="BS71">
        <v>80</v>
      </c>
      <c r="BT71">
        <v>89.9</v>
      </c>
      <c r="BU71">
        <v>83</v>
      </c>
      <c r="BV71">
        <v>88.4</v>
      </c>
      <c r="BW71">
        <v>85.7</v>
      </c>
      <c r="BX71">
        <v>85.203575685339686</v>
      </c>
      <c r="BY71">
        <v>89</v>
      </c>
      <c r="BZ71">
        <v>97.5</v>
      </c>
      <c r="CA71">
        <v>88</v>
      </c>
      <c r="CB71">
        <v>92.4</v>
      </c>
      <c r="CC71">
        <v>93.090584028605463</v>
      </c>
      <c r="CD71">
        <v>94.8</v>
      </c>
      <c r="CE71">
        <v>90.8</v>
      </c>
      <c r="CF71">
        <v>89.217878426698448</v>
      </c>
      <c r="CG71">
        <v>89</v>
      </c>
      <c r="CH71">
        <v>87.9</v>
      </c>
      <c r="CI71">
        <v>95.2</v>
      </c>
      <c r="CJ71">
        <v>89.2</v>
      </c>
      <c r="CK71">
        <v>85</v>
      </c>
      <c r="CL71">
        <v>84.9</v>
      </c>
      <c r="CM71">
        <v>74.3</v>
      </c>
      <c r="CN71">
        <v>76.599999999999994</v>
      </c>
    </row>
    <row r="72" spans="16:92" x14ac:dyDescent="0.4">
      <c r="P72">
        <v>1</v>
      </c>
      <c r="Q72" t="s">
        <v>313</v>
      </c>
      <c r="R72" t="s">
        <v>323</v>
      </c>
      <c r="S72">
        <v>71.8</v>
      </c>
      <c r="T72">
        <v>71</v>
      </c>
      <c r="U72">
        <v>81.900000000000006</v>
      </c>
      <c r="V72">
        <v>85.2</v>
      </c>
      <c r="W72">
        <v>78.400000000000006</v>
      </c>
      <c r="X72">
        <v>77.900000000000006</v>
      </c>
      <c r="Y72">
        <v>73.099999999999994</v>
      </c>
      <c r="Z72">
        <v>74.099999999999994</v>
      </c>
      <c r="AA72">
        <v>52.5</v>
      </c>
      <c r="AB72">
        <v>56.5</v>
      </c>
      <c r="AC72">
        <v>72.5</v>
      </c>
      <c r="AD72">
        <v>70.599999999999994</v>
      </c>
      <c r="AE72">
        <v>82.5</v>
      </c>
      <c r="AF72">
        <v>87.9</v>
      </c>
      <c r="AG72">
        <v>66</v>
      </c>
      <c r="AH72">
        <v>69.3</v>
      </c>
      <c r="AI72">
        <v>62.2</v>
      </c>
      <c r="AJ72">
        <v>66</v>
      </c>
      <c r="AK72">
        <v>71.599999999999994</v>
      </c>
      <c r="AL72">
        <v>78.099999999999994</v>
      </c>
      <c r="AM72">
        <v>53</v>
      </c>
      <c r="AN72">
        <v>50.7</v>
      </c>
      <c r="AO72">
        <v>68.099999999999994</v>
      </c>
      <c r="AP72">
        <v>70.900000000000006</v>
      </c>
      <c r="AQ72">
        <v>64.5</v>
      </c>
      <c r="AR72">
        <v>64.5</v>
      </c>
      <c r="AS72">
        <v>58.7</v>
      </c>
      <c r="AT72">
        <v>51.4</v>
      </c>
      <c r="AU72">
        <v>75.7</v>
      </c>
      <c r="AV72">
        <v>68.8</v>
      </c>
      <c r="AW72">
        <v>64</v>
      </c>
      <c r="AX72">
        <v>57.4</v>
      </c>
      <c r="AY72">
        <v>48.7</v>
      </c>
      <c r="AZ72">
        <v>43</v>
      </c>
      <c r="BA72">
        <v>69.3</v>
      </c>
      <c r="BB72">
        <v>59.7</v>
      </c>
      <c r="BC72">
        <v>69.8</v>
      </c>
      <c r="BD72">
        <v>61.5</v>
      </c>
      <c r="BE72">
        <v>57.1</v>
      </c>
      <c r="BF72">
        <v>41.4</v>
      </c>
      <c r="BG72">
        <v>92.6</v>
      </c>
      <c r="BH72">
        <v>85</v>
      </c>
      <c r="BI72">
        <v>78.599999999999994</v>
      </c>
      <c r="BJ72">
        <v>68</v>
      </c>
      <c r="BK72">
        <v>81.7</v>
      </c>
      <c r="BL72">
        <v>79.7</v>
      </c>
      <c r="BM72">
        <v>86.7</v>
      </c>
      <c r="BN72">
        <v>86</v>
      </c>
      <c r="BO72">
        <v>85.3</v>
      </c>
      <c r="BP72">
        <v>83</v>
      </c>
      <c r="BQ72">
        <v>68.3</v>
      </c>
      <c r="BR72">
        <v>68</v>
      </c>
      <c r="BS72">
        <v>68.7</v>
      </c>
      <c r="BT72">
        <v>74.900000000000006</v>
      </c>
      <c r="BU72">
        <v>84.3</v>
      </c>
      <c r="BV72">
        <v>87.2</v>
      </c>
      <c r="BW72">
        <v>72.400000000000006</v>
      </c>
      <c r="BX72">
        <v>72.396067415730329</v>
      </c>
      <c r="BY72">
        <v>86</v>
      </c>
      <c r="BZ72">
        <v>86.3</v>
      </c>
      <c r="CA72">
        <v>86</v>
      </c>
      <c r="CB72">
        <v>81.2</v>
      </c>
      <c r="CC72">
        <v>94.2</v>
      </c>
      <c r="CD72">
        <v>85.2</v>
      </c>
      <c r="CE72">
        <v>44.7</v>
      </c>
      <c r="CF72">
        <v>45</v>
      </c>
      <c r="CG72">
        <v>80.8</v>
      </c>
      <c r="CH72">
        <v>82.5</v>
      </c>
      <c r="CI72">
        <v>94.4</v>
      </c>
      <c r="CJ72">
        <v>88.1</v>
      </c>
      <c r="CK72">
        <v>86.8</v>
      </c>
      <c r="CL72">
        <v>84.8</v>
      </c>
      <c r="CM72">
        <v>72.400000000000006</v>
      </c>
      <c r="CN72">
        <v>72</v>
      </c>
    </row>
    <row r="73" spans="16:92" x14ac:dyDescent="0.4">
      <c r="P73" s="1">
        <v>0</v>
      </c>
      <c r="Q73" t="s">
        <v>313</v>
      </c>
      <c r="R73" t="s">
        <v>324</v>
      </c>
      <c r="S73">
        <v>87.7</v>
      </c>
      <c r="T73">
        <v>97</v>
      </c>
      <c r="U73">
        <v>88.9</v>
      </c>
      <c r="V73">
        <v>98.7</v>
      </c>
      <c r="W73">
        <v>95.1</v>
      </c>
      <c r="X73">
        <v>99.3</v>
      </c>
      <c r="Y73">
        <v>89.7</v>
      </c>
      <c r="Z73">
        <v>95.6</v>
      </c>
      <c r="AA73">
        <v>91.1</v>
      </c>
      <c r="AB73">
        <v>97.4</v>
      </c>
      <c r="AC73">
        <v>89.1</v>
      </c>
      <c r="AD73">
        <v>98</v>
      </c>
      <c r="AE73">
        <v>91.8</v>
      </c>
      <c r="AF73">
        <v>99.1</v>
      </c>
      <c r="AG73">
        <v>90.2</v>
      </c>
      <c r="AH73">
        <v>98.5</v>
      </c>
      <c r="AI73">
        <v>92.1</v>
      </c>
      <c r="AJ73">
        <v>98.8</v>
      </c>
      <c r="AK73">
        <v>93.6</v>
      </c>
      <c r="AL73">
        <v>98.1</v>
      </c>
      <c r="AM73">
        <v>88.5</v>
      </c>
      <c r="AN73">
        <v>93.7</v>
      </c>
      <c r="AO73">
        <v>86.3</v>
      </c>
      <c r="AP73">
        <v>93.1</v>
      </c>
      <c r="AQ73">
        <v>95.3</v>
      </c>
      <c r="AR73">
        <v>98.7</v>
      </c>
      <c r="AS73">
        <v>93.7</v>
      </c>
      <c r="AT73">
        <v>96</v>
      </c>
      <c r="AU73">
        <v>99.3</v>
      </c>
      <c r="AV73">
        <v>97.3</v>
      </c>
      <c r="AW73">
        <v>88.4</v>
      </c>
      <c r="AX73">
        <v>96.6</v>
      </c>
      <c r="AY73">
        <v>88.6</v>
      </c>
      <c r="AZ73">
        <v>94</v>
      </c>
      <c r="BA73">
        <v>78.3</v>
      </c>
      <c r="BB73">
        <v>96.1</v>
      </c>
      <c r="BC73">
        <v>94.8</v>
      </c>
      <c r="BD73">
        <v>98.7</v>
      </c>
      <c r="BE73">
        <v>89.2</v>
      </c>
      <c r="BF73">
        <v>94.8</v>
      </c>
      <c r="BG73">
        <v>92.804232804232811</v>
      </c>
      <c r="BH73">
        <v>100</v>
      </c>
      <c r="BI73">
        <v>96.8</v>
      </c>
      <c r="BJ73">
        <v>97.4</v>
      </c>
      <c r="BK73">
        <v>86.4</v>
      </c>
      <c r="BL73">
        <v>97.4</v>
      </c>
      <c r="BM73">
        <v>81.900000000000006</v>
      </c>
      <c r="BN73">
        <v>97.4</v>
      </c>
      <c r="BO73">
        <v>83.9</v>
      </c>
      <c r="BP73">
        <v>90.4</v>
      </c>
      <c r="BQ73">
        <v>83.1</v>
      </c>
      <c r="BR73">
        <v>95.6</v>
      </c>
      <c r="BS73">
        <v>88.8</v>
      </c>
      <c r="BT73">
        <v>96.9</v>
      </c>
      <c r="BU73">
        <v>90.9</v>
      </c>
      <c r="BV73">
        <v>100</v>
      </c>
      <c r="BW73">
        <v>92.8</v>
      </c>
      <c r="BX73">
        <v>95.357671957671968</v>
      </c>
      <c r="BY73">
        <v>94.8</v>
      </c>
      <c r="BZ73">
        <v>100</v>
      </c>
      <c r="CA73">
        <v>98.8</v>
      </c>
      <c r="CB73">
        <v>99.2</v>
      </c>
      <c r="CC73">
        <v>92.804232804232811</v>
      </c>
      <c r="CD73">
        <v>100</v>
      </c>
      <c r="CE73">
        <v>100</v>
      </c>
      <c r="CF73">
        <v>102.64550264550265</v>
      </c>
      <c r="CG73">
        <v>96.3</v>
      </c>
      <c r="CH73">
        <v>100</v>
      </c>
      <c r="CI73">
        <v>90.8</v>
      </c>
      <c r="CJ73">
        <v>95.6</v>
      </c>
      <c r="CK73">
        <v>83.4</v>
      </c>
      <c r="CL73">
        <v>97.4</v>
      </c>
      <c r="CM73">
        <v>82.2</v>
      </c>
      <c r="CN73">
        <v>94.6</v>
      </c>
    </row>
    <row r="74" spans="16:92" x14ac:dyDescent="0.4">
      <c r="P74">
        <v>1</v>
      </c>
      <c r="Q74" t="s">
        <v>313</v>
      </c>
      <c r="R74" t="s">
        <v>325</v>
      </c>
      <c r="S74">
        <v>11.1</v>
      </c>
      <c r="T74">
        <v>1.6</v>
      </c>
      <c r="U74">
        <v>10.6</v>
      </c>
      <c r="V74">
        <v>1.1000000000000001</v>
      </c>
      <c r="W74">
        <v>4.4000000000000004</v>
      </c>
      <c r="X74">
        <v>0.3</v>
      </c>
      <c r="Y74">
        <v>6.7</v>
      </c>
      <c r="Z74">
        <v>1</v>
      </c>
      <c r="AA74">
        <v>7.4</v>
      </c>
      <c r="AB74">
        <v>1.4</v>
      </c>
      <c r="AC74">
        <v>10.9</v>
      </c>
      <c r="AD74">
        <v>1.4</v>
      </c>
      <c r="AE74">
        <v>6.8</v>
      </c>
      <c r="AF74">
        <v>0.5</v>
      </c>
      <c r="AG74">
        <v>8.6999999999999993</v>
      </c>
      <c r="AH74">
        <v>0.3</v>
      </c>
      <c r="AI74">
        <v>6.5</v>
      </c>
      <c r="AJ74">
        <v>0.7</v>
      </c>
      <c r="AK74">
        <v>5.0999999999999996</v>
      </c>
      <c r="AL74">
        <v>1.3</v>
      </c>
      <c r="AM74">
        <v>11.3</v>
      </c>
      <c r="AN74">
        <v>6.3</v>
      </c>
      <c r="AO74">
        <v>12.1</v>
      </c>
      <c r="AP74">
        <v>5.6</v>
      </c>
      <c r="AQ74">
        <v>4.2</v>
      </c>
      <c r="AR74">
        <v>0.9</v>
      </c>
      <c r="AS74">
        <v>5.3</v>
      </c>
      <c r="AT74">
        <v>2</v>
      </c>
      <c r="AU74">
        <v>0.7</v>
      </c>
      <c r="AV74">
        <v>0.7</v>
      </c>
      <c r="AW74">
        <v>9.1999999999999993</v>
      </c>
      <c r="AX74">
        <v>1.3</v>
      </c>
      <c r="AY74">
        <v>11.4</v>
      </c>
      <c r="AZ74">
        <v>2.9</v>
      </c>
      <c r="BA74">
        <v>17</v>
      </c>
      <c r="BB74">
        <v>1.3</v>
      </c>
      <c r="BC74">
        <v>5.2</v>
      </c>
      <c r="BD74">
        <v>0</v>
      </c>
      <c r="BE74">
        <v>10</v>
      </c>
      <c r="BF74">
        <v>1.8</v>
      </c>
      <c r="BG74">
        <v>0</v>
      </c>
      <c r="BH74">
        <v>0</v>
      </c>
      <c r="BI74">
        <v>3.2</v>
      </c>
      <c r="BJ74">
        <v>0.8</v>
      </c>
      <c r="BK74">
        <v>11.5</v>
      </c>
      <c r="BL74">
        <v>1.3</v>
      </c>
      <c r="BM74">
        <v>18</v>
      </c>
      <c r="BN74">
        <v>2</v>
      </c>
      <c r="BO74">
        <v>16.100000000000001</v>
      </c>
      <c r="BP74">
        <v>8.6999999999999993</v>
      </c>
      <c r="BQ74">
        <v>16.899999999999999</v>
      </c>
      <c r="BR74">
        <v>4.2</v>
      </c>
      <c r="BS74">
        <v>8.5</v>
      </c>
      <c r="BT74">
        <v>2.4</v>
      </c>
      <c r="BU74">
        <v>5.7</v>
      </c>
      <c r="BV74">
        <v>0</v>
      </c>
      <c r="BW74">
        <v>7.2</v>
      </c>
      <c r="BX74">
        <v>2.7047619047619045</v>
      </c>
      <c r="BY74">
        <v>5.2</v>
      </c>
      <c r="BZ74">
        <v>0</v>
      </c>
      <c r="CA74">
        <v>1.2</v>
      </c>
      <c r="CB74">
        <v>0.2</v>
      </c>
      <c r="CC74">
        <v>0</v>
      </c>
      <c r="CD74">
        <v>0</v>
      </c>
      <c r="CE74">
        <v>0</v>
      </c>
      <c r="CF74">
        <v>0</v>
      </c>
      <c r="CG74">
        <v>3.3</v>
      </c>
      <c r="CH74">
        <v>0</v>
      </c>
      <c r="CI74">
        <v>9.1999999999999993</v>
      </c>
      <c r="CJ74">
        <v>4.5</v>
      </c>
      <c r="CK74">
        <v>16.399999999999999</v>
      </c>
      <c r="CL74">
        <v>2.2999999999999998</v>
      </c>
      <c r="CM74">
        <v>17.3</v>
      </c>
      <c r="CN74">
        <v>4.8</v>
      </c>
    </row>
    <row r="75" spans="16:92" x14ac:dyDescent="0.4">
      <c r="P75">
        <v>1</v>
      </c>
      <c r="Q75" t="s">
        <v>326</v>
      </c>
      <c r="R75" t="s">
        <v>327</v>
      </c>
      <c r="S75">
        <v>6.2</v>
      </c>
      <c r="T75">
        <v>7.7</v>
      </c>
      <c r="U75">
        <v>3.3</v>
      </c>
      <c r="V75">
        <v>3.7</v>
      </c>
      <c r="W75">
        <v>7.2</v>
      </c>
      <c r="X75">
        <v>6.2</v>
      </c>
      <c r="Y75">
        <v>5.2</v>
      </c>
      <c r="Z75">
        <v>5.7</v>
      </c>
      <c r="AA75">
        <v>12.6</v>
      </c>
      <c r="AB75">
        <v>13.9</v>
      </c>
      <c r="AC75">
        <v>6.5</v>
      </c>
      <c r="AD75">
        <v>7.3</v>
      </c>
      <c r="AE75">
        <v>10.199999999999999</v>
      </c>
      <c r="AF75">
        <v>9.6</v>
      </c>
      <c r="AG75">
        <v>5.9</v>
      </c>
      <c r="AH75">
        <v>6.7</v>
      </c>
      <c r="AI75">
        <v>4.8</v>
      </c>
      <c r="AJ75">
        <v>5</v>
      </c>
      <c r="AK75">
        <v>3.6</v>
      </c>
      <c r="AL75">
        <v>4.9000000000000004</v>
      </c>
      <c r="AM75">
        <v>10.5</v>
      </c>
      <c r="AN75">
        <v>11.9</v>
      </c>
      <c r="AO75">
        <v>6</v>
      </c>
      <c r="AP75">
        <v>4.3</v>
      </c>
      <c r="AQ75">
        <v>5.4</v>
      </c>
      <c r="AR75">
        <v>6.3</v>
      </c>
      <c r="AS75">
        <v>5.0999999999999996</v>
      </c>
      <c r="AT75">
        <v>4.0999999999999996</v>
      </c>
      <c r="AU75">
        <v>4.3</v>
      </c>
      <c r="AV75">
        <v>5.3</v>
      </c>
      <c r="AW75">
        <v>2.7</v>
      </c>
      <c r="AX75">
        <v>5.8</v>
      </c>
      <c r="AY75">
        <v>5.5</v>
      </c>
      <c r="AZ75">
        <v>5.6</v>
      </c>
      <c r="BA75">
        <v>11.8</v>
      </c>
      <c r="BB75">
        <v>10.199999999999999</v>
      </c>
      <c r="BC75">
        <v>4.8</v>
      </c>
      <c r="BD75">
        <v>3.7</v>
      </c>
      <c r="BE75">
        <v>1.5</v>
      </c>
      <c r="BF75">
        <v>4.0999999999999996</v>
      </c>
      <c r="BG75">
        <v>9.3000000000000007</v>
      </c>
      <c r="BH75">
        <v>3.3</v>
      </c>
      <c r="BI75">
        <v>3.9</v>
      </c>
      <c r="BJ75">
        <v>6.9</v>
      </c>
      <c r="BK75">
        <v>6.2</v>
      </c>
      <c r="BL75">
        <v>7.6</v>
      </c>
      <c r="BM75">
        <v>4.5999999999999996</v>
      </c>
      <c r="BN75">
        <v>5.6</v>
      </c>
      <c r="BO75">
        <v>4.2</v>
      </c>
      <c r="BP75">
        <v>4.3</v>
      </c>
      <c r="BQ75">
        <v>3.6</v>
      </c>
      <c r="BR75">
        <v>3.8</v>
      </c>
      <c r="BS75">
        <v>5.5</v>
      </c>
      <c r="BT75">
        <v>8.6</v>
      </c>
      <c r="BU75">
        <v>6.2</v>
      </c>
      <c r="BV75">
        <v>5.0999999999999996</v>
      </c>
      <c r="BW75">
        <v>4.4000000000000004</v>
      </c>
      <c r="BX75">
        <v>4.5356164383561639</v>
      </c>
      <c r="BY75">
        <v>2.2999999999999998</v>
      </c>
      <c r="BZ75">
        <v>3</v>
      </c>
      <c r="CA75">
        <v>3.4</v>
      </c>
      <c r="CB75">
        <v>6.3</v>
      </c>
      <c r="CC75">
        <v>13.7</v>
      </c>
      <c r="CD75">
        <v>7.1</v>
      </c>
      <c r="CE75">
        <v>1</v>
      </c>
      <c r="CF75">
        <v>6.2</v>
      </c>
      <c r="CG75">
        <v>2.9</v>
      </c>
      <c r="CH75">
        <v>5.7</v>
      </c>
      <c r="CI75">
        <v>2.1</v>
      </c>
      <c r="CJ75">
        <v>5</v>
      </c>
      <c r="CK75">
        <v>5.7</v>
      </c>
      <c r="CL75">
        <v>9.6999999999999993</v>
      </c>
      <c r="CM75">
        <v>6.6</v>
      </c>
      <c r="CN75">
        <v>10.7</v>
      </c>
    </row>
    <row r="76" spans="16:92" x14ac:dyDescent="0.4">
      <c r="P76">
        <v>1</v>
      </c>
      <c r="Q76" t="s">
        <v>326</v>
      </c>
      <c r="R76" t="s">
        <v>328</v>
      </c>
      <c r="S76">
        <v>62.5</v>
      </c>
      <c r="T76">
        <v>60.1</v>
      </c>
      <c r="U76">
        <v>68.8</v>
      </c>
      <c r="V76">
        <v>67</v>
      </c>
      <c r="W76">
        <v>67.599999999999994</v>
      </c>
      <c r="X76">
        <v>64.400000000000006</v>
      </c>
      <c r="Y76">
        <v>47.5</v>
      </c>
      <c r="Z76">
        <v>51.5</v>
      </c>
      <c r="AA76">
        <v>56.7</v>
      </c>
      <c r="AB76">
        <v>58.4</v>
      </c>
      <c r="AC76">
        <v>55.2</v>
      </c>
      <c r="AD76">
        <v>55.7</v>
      </c>
      <c r="AE76">
        <v>61.1</v>
      </c>
      <c r="AF76">
        <v>66.5</v>
      </c>
      <c r="AG76">
        <v>76.900000000000006</v>
      </c>
      <c r="AH76">
        <v>74.8</v>
      </c>
      <c r="AI76">
        <v>52.2</v>
      </c>
      <c r="AJ76">
        <v>44.4</v>
      </c>
      <c r="AK76">
        <v>76.010726072607255</v>
      </c>
      <c r="AL76">
        <v>74.599999999999994</v>
      </c>
      <c r="AM76">
        <v>65.8</v>
      </c>
      <c r="AN76">
        <v>63.967821782178213</v>
      </c>
      <c r="AO76">
        <v>67.5</v>
      </c>
      <c r="AP76">
        <v>55.3</v>
      </c>
      <c r="AQ76">
        <v>65.7</v>
      </c>
      <c r="AR76">
        <v>64</v>
      </c>
      <c r="AS76">
        <v>62.6</v>
      </c>
      <c r="AT76">
        <v>52</v>
      </c>
      <c r="AU76">
        <v>59.6</v>
      </c>
      <c r="AV76">
        <v>63.1</v>
      </c>
      <c r="AW76">
        <v>81</v>
      </c>
      <c r="AX76">
        <v>68.400000000000006</v>
      </c>
      <c r="AY76">
        <v>66.7</v>
      </c>
      <c r="AZ76">
        <v>71.2</v>
      </c>
      <c r="BA76">
        <v>60.9</v>
      </c>
      <c r="BB76">
        <v>75.5</v>
      </c>
      <c r="BC76">
        <v>59.9</v>
      </c>
      <c r="BD76">
        <v>86.5</v>
      </c>
      <c r="BE76">
        <v>56.20874587458745</v>
      </c>
      <c r="BF76">
        <v>54.4</v>
      </c>
      <c r="BG76">
        <v>66.212871287128706</v>
      </c>
      <c r="BH76">
        <v>63.670297029702972</v>
      </c>
      <c r="BI76">
        <v>69.306930693069305</v>
      </c>
      <c r="BJ76">
        <v>63.3</v>
      </c>
      <c r="BK76">
        <v>64.2</v>
      </c>
      <c r="BL76">
        <v>61.9</v>
      </c>
      <c r="BM76">
        <v>79.099999999999994</v>
      </c>
      <c r="BN76">
        <v>67.5</v>
      </c>
      <c r="BO76">
        <v>65.900000000000006</v>
      </c>
      <c r="BP76">
        <v>56.8</v>
      </c>
      <c r="BQ76">
        <v>51</v>
      </c>
      <c r="BR76">
        <v>55.9</v>
      </c>
      <c r="BS76">
        <v>61.8</v>
      </c>
      <c r="BT76">
        <v>54.1</v>
      </c>
      <c r="BU76">
        <v>67.037953795379536</v>
      </c>
      <c r="BV76">
        <v>64.463696369636963</v>
      </c>
      <c r="BW76">
        <v>0</v>
      </c>
      <c r="BX76">
        <v>0</v>
      </c>
      <c r="BY76">
        <v>0</v>
      </c>
      <c r="BZ76">
        <v>0</v>
      </c>
      <c r="CA76">
        <v>81.2</v>
      </c>
      <c r="CB76">
        <v>80.7</v>
      </c>
      <c r="CC76">
        <v>80.754950495049499</v>
      </c>
      <c r="CD76">
        <v>88.9</v>
      </c>
      <c r="CE76">
        <v>0</v>
      </c>
      <c r="CF76">
        <v>0</v>
      </c>
      <c r="CG76">
        <v>0</v>
      </c>
      <c r="CH76">
        <v>0</v>
      </c>
      <c r="CI76">
        <v>0</v>
      </c>
      <c r="CJ76">
        <v>0</v>
      </c>
      <c r="CK76">
        <v>69.8</v>
      </c>
      <c r="CL76">
        <v>65.400000000000006</v>
      </c>
      <c r="CM76">
        <v>64.3</v>
      </c>
      <c r="CN76">
        <v>57.3</v>
      </c>
    </row>
    <row r="77" spans="16:92" x14ac:dyDescent="0.4">
      <c r="P77">
        <v>1</v>
      </c>
      <c r="Q77" t="s">
        <v>326</v>
      </c>
      <c r="R77" t="s">
        <v>329</v>
      </c>
      <c r="S77">
        <v>31.5</v>
      </c>
      <c r="T77">
        <v>30.3</v>
      </c>
      <c r="U77">
        <v>33.799999999999997</v>
      </c>
      <c r="V77">
        <v>41.4</v>
      </c>
      <c r="W77">
        <v>36.9</v>
      </c>
      <c r="X77">
        <v>35.1</v>
      </c>
      <c r="Y77">
        <v>29.7</v>
      </c>
      <c r="Z77">
        <v>28.2</v>
      </c>
      <c r="AA77">
        <v>25.3</v>
      </c>
      <c r="AB77">
        <v>25.6</v>
      </c>
      <c r="AC77">
        <v>42.2</v>
      </c>
      <c r="AD77">
        <v>26.4</v>
      </c>
      <c r="AE77">
        <v>31.4</v>
      </c>
      <c r="AF77">
        <v>37.9</v>
      </c>
      <c r="AG77">
        <v>36</v>
      </c>
      <c r="AH77">
        <v>35.9</v>
      </c>
      <c r="AI77">
        <v>26</v>
      </c>
      <c r="AJ77">
        <v>26.3</v>
      </c>
      <c r="AK77">
        <v>20.139344262295083</v>
      </c>
      <c r="AL77">
        <v>19.8</v>
      </c>
      <c r="AM77">
        <v>33.700000000000003</v>
      </c>
      <c r="AN77">
        <v>32.584918032786881</v>
      </c>
      <c r="AO77">
        <v>29.7</v>
      </c>
      <c r="AP77">
        <v>24.8</v>
      </c>
      <c r="AQ77">
        <v>27.9</v>
      </c>
      <c r="AR77">
        <v>27.1</v>
      </c>
      <c r="AS77">
        <v>40.799999999999997</v>
      </c>
      <c r="AT77">
        <v>23.8</v>
      </c>
      <c r="AU77">
        <v>35.9</v>
      </c>
      <c r="AV77">
        <v>26.9</v>
      </c>
      <c r="AW77">
        <v>27</v>
      </c>
      <c r="AX77">
        <v>28</v>
      </c>
      <c r="AY77">
        <v>28.2</v>
      </c>
      <c r="AZ77">
        <v>25.1</v>
      </c>
      <c r="BA77">
        <v>42.2</v>
      </c>
      <c r="BB77">
        <v>40.200000000000003</v>
      </c>
      <c r="BC77">
        <v>26</v>
      </c>
      <c r="BD77">
        <v>34.9</v>
      </c>
      <c r="BE77">
        <v>9.3983606557377044</v>
      </c>
      <c r="BF77">
        <v>6.5</v>
      </c>
      <c r="BG77">
        <v>51.639344262295083</v>
      </c>
      <c r="BH77">
        <v>49.672131147540981</v>
      </c>
      <c r="BI77">
        <v>17.247540983606559</v>
      </c>
      <c r="BJ77">
        <v>15.2</v>
      </c>
      <c r="BK77">
        <v>32.799999999999997</v>
      </c>
      <c r="BL77">
        <v>44.7</v>
      </c>
      <c r="BM77">
        <v>47.2</v>
      </c>
      <c r="BN77">
        <v>44.7</v>
      </c>
      <c r="BO77">
        <v>35.4</v>
      </c>
      <c r="BP77">
        <v>10.6</v>
      </c>
      <c r="BQ77">
        <v>26.9</v>
      </c>
      <c r="BR77">
        <v>30.4</v>
      </c>
      <c r="BS77">
        <v>39.299999999999997</v>
      </c>
      <c r="BT77">
        <v>38.200000000000003</v>
      </c>
      <c r="BU77">
        <v>45.545901639344265</v>
      </c>
      <c r="BV77">
        <v>43.810819672131146</v>
      </c>
      <c r="BW77">
        <v>0</v>
      </c>
      <c r="BX77">
        <v>0</v>
      </c>
      <c r="BY77">
        <v>0</v>
      </c>
      <c r="BZ77">
        <v>0</v>
      </c>
      <c r="CA77">
        <v>50.5</v>
      </c>
      <c r="CB77">
        <v>50.5</v>
      </c>
      <c r="CC77">
        <v>56.286885245901644</v>
      </c>
      <c r="CD77">
        <v>53.1</v>
      </c>
      <c r="CE77">
        <v>0</v>
      </c>
      <c r="CF77">
        <v>0</v>
      </c>
      <c r="CG77">
        <v>0</v>
      </c>
      <c r="CH77">
        <v>0</v>
      </c>
      <c r="CI77">
        <v>0</v>
      </c>
      <c r="CJ77">
        <v>0</v>
      </c>
      <c r="CK77">
        <v>31.7</v>
      </c>
      <c r="CL77">
        <v>36.799999999999997</v>
      </c>
      <c r="CM77">
        <v>25.7</v>
      </c>
      <c r="CN77">
        <v>28.1</v>
      </c>
    </row>
    <row r="78" spans="16:92" x14ac:dyDescent="0.4">
      <c r="P78">
        <v>1</v>
      </c>
      <c r="Q78" t="s">
        <v>326</v>
      </c>
      <c r="R78" t="s">
        <v>330</v>
      </c>
      <c r="S78">
        <v>72.2</v>
      </c>
      <c r="T78">
        <v>68</v>
      </c>
      <c r="U78">
        <v>73.3</v>
      </c>
      <c r="V78">
        <v>73.900000000000006</v>
      </c>
      <c r="W78">
        <v>68.599999999999994</v>
      </c>
      <c r="X78">
        <v>64.599999999999994</v>
      </c>
      <c r="Y78">
        <v>73.3</v>
      </c>
      <c r="Z78">
        <v>69.099999999999994</v>
      </c>
      <c r="AA78">
        <v>63.2</v>
      </c>
      <c r="AB78">
        <v>64.900000000000006</v>
      </c>
      <c r="AC78">
        <v>66.900000000000006</v>
      </c>
      <c r="AD78">
        <v>58.3</v>
      </c>
      <c r="AE78">
        <v>55.2</v>
      </c>
      <c r="AF78">
        <v>56.4</v>
      </c>
      <c r="AG78">
        <v>78.099999999999994</v>
      </c>
      <c r="AH78">
        <v>74.3</v>
      </c>
      <c r="AI78">
        <v>70.8</v>
      </c>
      <c r="AJ78">
        <v>78.3</v>
      </c>
      <c r="AK78">
        <v>71.152104499274316</v>
      </c>
      <c r="AL78">
        <v>69.5</v>
      </c>
      <c r="AM78">
        <v>78.599999999999994</v>
      </c>
      <c r="AN78">
        <v>77.178519593613927</v>
      </c>
      <c r="AO78">
        <v>81.900000000000006</v>
      </c>
      <c r="AP78">
        <v>74.900000000000006</v>
      </c>
      <c r="AQ78">
        <v>82.2</v>
      </c>
      <c r="AR78">
        <v>79.2</v>
      </c>
      <c r="AS78">
        <v>91.2</v>
      </c>
      <c r="AT78">
        <v>72.8</v>
      </c>
      <c r="AU78">
        <v>59.5</v>
      </c>
      <c r="AV78">
        <v>52.6</v>
      </c>
      <c r="AW78">
        <v>61.8</v>
      </c>
      <c r="AX78">
        <v>53</v>
      </c>
      <c r="AY78">
        <v>45.9</v>
      </c>
      <c r="AZ78">
        <v>49.2</v>
      </c>
      <c r="BA78">
        <v>69.099999999999994</v>
      </c>
      <c r="BB78">
        <v>69.2</v>
      </c>
      <c r="BC78">
        <v>49.8</v>
      </c>
      <c r="BD78">
        <v>37.700000000000003</v>
      </c>
      <c r="BE78">
        <v>33.008708272859216</v>
      </c>
      <c r="BF78">
        <v>29.2</v>
      </c>
      <c r="BG78">
        <v>59.31088534107402</v>
      </c>
      <c r="BH78">
        <v>55.860667634252536</v>
      </c>
      <c r="BI78">
        <v>66.122206095791</v>
      </c>
      <c r="BJ78">
        <v>61.2</v>
      </c>
      <c r="BK78">
        <v>77.599999999999994</v>
      </c>
      <c r="BL78">
        <v>73.3</v>
      </c>
      <c r="BM78">
        <v>74.400000000000006</v>
      </c>
      <c r="BN78">
        <v>72.900000000000006</v>
      </c>
      <c r="BO78">
        <v>90</v>
      </c>
      <c r="BP78">
        <v>84.1</v>
      </c>
      <c r="BQ78">
        <v>62</v>
      </c>
      <c r="BR78">
        <v>58.9</v>
      </c>
      <c r="BS78">
        <v>71.099999999999994</v>
      </c>
      <c r="BT78">
        <v>72.2</v>
      </c>
      <c r="BU78">
        <v>87.289695210449921</v>
      </c>
      <c r="BV78">
        <v>82.211901306240918</v>
      </c>
      <c r="BW78">
        <v>0</v>
      </c>
      <c r="BX78">
        <v>0</v>
      </c>
      <c r="BY78">
        <v>0</v>
      </c>
      <c r="BZ78">
        <v>0</v>
      </c>
      <c r="CA78">
        <v>76.099999999999994</v>
      </c>
      <c r="CB78">
        <v>74.7</v>
      </c>
      <c r="CC78">
        <v>78.592162554426707</v>
      </c>
      <c r="CD78">
        <v>79.599999999999994</v>
      </c>
      <c r="CE78">
        <v>0</v>
      </c>
      <c r="CF78">
        <v>0</v>
      </c>
      <c r="CG78">
        <v>0</v>
      </c>
      <c r="CH78">
        <v>0</v>
      </c>
      <c r="CI78">
        <v>0</v>
      </c>
      <c r="CJ78">
        <v>0</v>
      </c>
      <c r="CK78">
        <v>70.5</v>
      </c>
      <c r="CL78">
        <v>69.3</v>
      </c>
      <c r="CM78">
        <v>73.900000000000006</v>
      </c>
      <c r="CN78">
        <v>71.599999999999994</v>
      </c>
    </row>
    <row r="79" spans="16:92" x14ac:dyDescent="0.4">
      <c r="P79">
        <v>1</v>
      </c>
      <c r="Q79" t="s">
        <v>326</v>
      </c>
      <c r="R79" t="s">
        <v>331</v>
      </c>
      <c r="S79">
        <v>2.2999999999999998</v>
      </c>
      <c r="T79">
        <v>3</v>
      </c>
      <c r="U79">
        <v>1.5</v>
      </c>
      <c r="V79">
        <v>1.5</v>
      </c>
      <c r="W79">
        <v>3.2</v>
      </c>
      <c r="X79">
        <v>2.5</v>
      </c>
      <c r="Y79">
        <v>2.7</v>
      </c>
      <c r="Z79">
        <v>3.8</v>
      </c>
      <c r="AA79">
        <v>3</v>
      </c>
      <c r="AB79">
        <v>3.6</v>
      </c>
      <c r="AC79">
        <v>1.6</v>
      </c>
      <c r="AD79">
        <v>2.2000000000000002</v>
      </c>
      <c r="AE79">
        <v>2.8</v>
      </c>
      <c r="AF79">
        <v>3.2</v>
      </c>
      <c r="AG79">
        <v>2.1</v>
      </c>
      <c r="AH79">
        <v>3.1</v>
      </c>
      <c r="AI79">
        <v>1.8</v>
      </c>
      <c r="AJ79">
        <v>2.4</v>
      </c>
      <c r="AK79">
        <v>4</v>
      </c>
      <c r="AL79">
        <v>1.1000000000000001</v>
      </c>
      <c r="AM79">
        <v>5.6</v>
      </c>
      <c r="AN79">
        <v>6</v>
      </c>
      <c r="AO79">
        <v>1.3</v>
      </c>
      <c r="AP79">
        <v>3.1</v>
      </c>
      <c r="AQ79">
        <v>2.6</v>
      </c>
      <c r="AR79">
        <v>3</v>
      </c>
      <c r="AS79">
        <v>3</v>
      </c>
      <c r="AT79">
        <v>1.9</v>
      </c>
      <c r="AU79">
        <v>2.5</v>
      </c>
      <c r="AV79">
        <v>2</v>
      </c>
      <c r="AW79">
        <v>2.5</v>
      </c>
      <c r="AX79">
        <v>2.5</v>
      </c>
      <c r="AY79">
        <v>2.4</v>
      </c>
      <c r="AZ79">
        <v>1.5</v>
      </c>
      <c r="BA79">
        <v>5.8</v>
      </c>
      <c r="BB79">
        <v>4.7</v>
      </c>
      <c r="BC79">
        <v>0.9</v>
      </c>
      <c r="BD79">
        <v>0.2</v>
      </c>
      <c r="BE79">
        <v>1</v>
      </c>
      <c r="BF79">
        <v>1.1000000000000001</v>
      </c>
      <c r="BG79">
        <v>0.8</v>
      </c>
      <c r="BH79">
        <v>0.7</v>
      </c>
      <c r="BI79">
        <v>0.8</v>
      </c>
      <c r="BJ79">
        <v>1.5</v>
      </c>
      <c r="BK79">
        <v>2</v>
      </c>
      <c r="BL79">
        <v>2.5</v>
      </c>
      <c r="BM79">
        <v>1.2</v>
      </c>
      <c r="BN79">
        <v>1.7</v>
      </c>
      <c r="BO79">
        <v>1.9</v>
      </c>
      <c r="BP79">
        <v>2.8</v>
      </c>
      <c r="BQ79">
        <v>1.4</v>
      </c>
      <c r="BR79">
        <v>0.9</v>
      </c>
      <c r="BS79">
        <v>1.9</v>
      </c>
      <c r="BT79">
        <v>2.4</v>
      </c>
      <c r="BU79">
        <v>0</v>
      </c>
      <c r="BV79">
        <v>3.1</v>
      </c>
      <c r="BW79">
        <v>0.3</v>
      </c>
      <c r="BX79">
        <v>0.3214285714285714</v>
      </c>
      <c r="BY79">
        <v>0.6</v>
      </c>
      <c r="BZ79">
        <v>0.1</v>
      </c>
      <c r="CA79">
        <v>2.9</v>
      </c>
      <c r="CB79">
        <v>4.0999999999999996</v>
      </c>
      <c r="CC79">
        <v>10.5</v>
      </c>
      <c r="CD79">
        <v>4</v>
      </c>
      <c r="CE79">
        <v>1.9</v>
      </c>
      <c r="CF79">
        <v>0</v>
      </c>
      <c r="CG79">
        <v>6.2</v>
      </c>
      <c r="CH79">
        <v>1.5</v>
      </c>
      <c r="CI79">
        <v>0</v>
      </c>
      <c r="CJ79">
        <v>2.4</v>
      </c>
      <c r="CK79">
        <v>0.9</v>
      </c>
      <c r="CL79">
        <v>1.1000000000000001</v>
      </c>
      <c r="CM79">
        <v>2.4</v>
      </c>
      <c r="CN79">
        <v>3.8</v>
      </c>
    </row>
    <row r="80" spans="16:92" x14ac:dyDescent="0.4">
      <c r="P80">
        <v>1</v>
      </c>
      <c r="Q80" t="s">
        <v>326</v>
      </c>
      <c r="R80" t="s">
        <v>332</v>
      </c>
      <c r="S80">
        <v>72.7</v>
      </c>
      <c r="T80">
        <v>67.8</v>
      </c>
      <c r="U80">
        <v>63.2</v>
      </c>
      <c r="V80">
        <v>63.7</v>
      </c>
      <c r="W80">
        <v>69.599999999999994</v>
      </c>
      <c r="X80">
        <v>62.4</v>
      </c>
      <c r="Y80">
        <v>67.2</v>
      </c>
      <c r="Z80">
        <v>62.1</v>
      </c>
      <c r="AA80">
        <v>67.8</v>
      </c>
      <c r="AB80">
        <v>69.599999999999994</v>
      </c>
      <c r="AC80">
        <v>68.400000000000006</v>
      </c>
      <c r="AD80">
        <v>58.2</v>
      </c>
      <c r="AE80">
        <v>68.900000000000006</v>
      </c>
      <c r="AF80">
        <v>64.8</v>
      </c>
      <c r="AG80">
        <v>77.3</v>
      </c>
      <c r="AH80">
        <v>69.5</v>
      </c>
      <c r="AI80">
        <v>70.7</v>
      </c>
      <c r="AJ80">
        <v>74.599999999999994</v>
      </c>
      <c r="AK80">
        <v>67.3</v>
      </c>
      <c r="AL80">
        <v>77.900000000000006</v>
      </c>
      <c r="AM80">
        <v>76.5</v>
      </c>
      <c r="AN80">
        <v>81.900000000000006</v>
      </c>
      <c r="AO80">
        <v>58.5</v>
      </c>
      <c r="AP80">
        <v>56.8</v>
      </c>
      <c r="AQ80">
        <v>68.8</v>
      </c>
      <c r="AR80">
        <v>71.7</v>
      </c>
      <c r="AS80">
        <v>70.3</v>
      </c>
      <c r="AT80">
        <v>71.400000000000006</v>
      </c>
      <c r="AU80">
        <v>54</v>
      </c>
      <c r="AV80">
        <v>45.9</v>
      </c>
      <c r="AW80">
        <v>55</v>
      </c>
      <c r="AX80">
        <v>50.8</v>
      </c>
      <c r="AY80">
        <v>44.8</v>
      </c>
      <c r="AZ80">
        <v>39.299999999999997</v>
      </c>
      <c r="BA80">
        <v>66.599999999999994</v>
      </c>
      <c r="BB80">
        <v>74</v>
      </c>
      <c r="BC80">
        <v>56.8</v>
      </c>
      <c r="BD80">
        <v>45.8</v>
      </c>
      <c r="BE80">
        <v>46</v>
      </c>
      <c r="BF80">
        <v>24.4</v>
      </c>
      <c r="BG80">
        <v>62.690579710144931</v>
      </c>
      <c r="BH80">
        <v>57.4</v>
      </c>
      <c r="BI80">
        <v>67.8</v>
      </c>
      <c r="BJ80">
        <v>63.5</v>
      </c>
      <c r="BK80">
        <v>69.2</v>
      </c>
      <c r="BL80">
        <v>70.599999999999994</v>
      </c>
      <c r="BM80">
        <v>60.8</v>
      </c>
      <c r="BN80">
        <v>67.8</v>
      </c>
      <c r="BO80">
        <v>85.7</v>
      </c>
      <c r="BP80">
        <v>86.7</v>
      </c>
      <c r="BQ80">
        <v>68</v>
      </c>
      <c r="BR80">
        <v>67</v>
      </c>
      <c r="BS80">
        <v>76.8</v>
      </c>
      <c r="BT80">
        <v>73.7</v>
      </c>
      <c r="BU80">
        <v>81</v>
      </c>
      <c r="BV80">
        <v>64.599999999999994</v>
      </c>
      <c r="BW80">
        <v>0</v>
      </c>
      <c r="BX80">
        <v>0</v>
      </c>
      <c r="BY80">
        <v>88.9</v>
      </c>
      <c r="BZ80">
        <v>94.8</v>
      </c>
      <c r="CA80">
        <v>63.7</v>
      </c>
      <c r="CB80">
        <v>62.1</v>
      </c>
      <c r="CC80">
        <v>53.1</v>
      </c>
      <c r="CD80">
        <v>58.8</v>
      </c>
      <c r="CE80">
        <v>0</v>
      </c>
      <c r="CF80">
        <v>0</v>
      </c>
      <c r="CG80">
        <v>56.9</v>
      </c>
      <c r="CH80">
        <v>63.181739130434778</v>
      </c>
      <c r="CI80">
        <v>82.2</v>
      </c>
      <c r="CJ80">
        <v>85.093913043478253</v>
      </c>
      <c r="CK80">
        <v>76</v>
      </c>
      <c r="CL80">
        <v>74.8</v>
      </c>
      <c r="CM80">
        <v>81.2</v>
      </c>
      <c r="CN80">
        <v>75.099999999999994</v>
      </c>
    </row>
    <row r="81" spans="16:92" x14ac:dyDescent="0.4">
      <c r="P81">
        <v>1</v>
      </c>
      <c r="Q81" t="s">
        <v>333</v>
      </c>
      <c r="R81" t="s">
        <v>334</v>
      </c>
      <c r="S81">
        <v>44.7</v>
      </c>
      <c r="T81">
        <v>40.700000000000003</v>
      </c>
      <c r="U81">
        <v>30</v>
      </c>
      <c r="V81">
        <v>32.799999999999997</v>
      </c>
      <c r="W81">
        <v>36.200000000000003</v>
      </c>
      <c r="X81">
        <v>42.8</v>
      </c>
      <c r="Y81">
        <v>24.9</v>
      </c>
      <c r="Z81">
        <v>23.7</v>
      </c>
      <c r="AA81">
        <v>35.1</v>
      </c>
      <c r="AB81">
        <v>30.5</v>
      </c>
      <c r="AC81">
        <v>22.5</v>
      </c>
      <c r="AD81">
        <v>21.3</v>
      </c>
      <c r="AE81">
        <v>67.900000000000006</v>
      </c>
      <c r="AF81">
        <v>68.599999999999994</v>
      </c>
      <c r="AG81">
        <v>60.7</v>
      </c>
      <c r="AH81">
        <v>59</v>
      </c>
      <c r="AI81">
        <v>37.700000000000003</v>
      </c>
      <c r="AJ81">
        <v>43.3</v>
      </c>
      <c r="AK81">
        <v>43.8</v>
      </c>
      <c r="AL81">
        <v>45.3</v>
      </c>
      <c r="AM81">
        <v>51.3</v>
      </c>
      <c r="AN81">
        <v>49.3</v>
      </c>
      <c r="AO81">
        <v>52.3</v>
      </c>
      <c r="AP81">
        <v>53.5</v>
      </c>
      <c r="AQ81">
        <v>37.1</v>
      </c>
      <c r="AR81">
        <v>41.6</v>
      </c>
      <c r="AS81">
        <v>42.8</v>
      </c>
      <c r="AT81">
        <v>40.6</v>
      </c>
      <c r="AU81">
        <v>54</v>
      </c>
      <c r="AV81">
        <v>51.7</v>
      </c>
      <c r="AW81">
        <v>48.5</v>
      </c>
      <c r="AX81">
        <v>49.2</v>
      </c>
      <c r="AY81">
        <v>48.9</v>
      </c>
      <c r="AZ81">
        <v>56</v>
      </c>
      <c r="BA81">
        <v>70.8</v>
      </c>
      <c r="BB81">
        <v>79.900000000000006</v>
      </c>
      <c r="BC81">
        <v>61.5</v>
      </c>
      <c r="BD81">
        <v>58.6</v>
      </c>
      <c r="BE81">
        <v>54.3</v>
      </c>
      <c r="BF81">
        <v>59.2</v>
      </c>
      <c r="BG81">
        <v>32.9</v>
      </c>
      <c r="BH81">
        <v>33.1</v>
      </c>
      <c r="BI81">
        <v>38.299999999999997</v>
      </c>
      <c r="BJ81">
        <v>35.9</v>
      </c>
      <c r="BK81">
        <v>51.6</v>
      </c>
      <c r="BL81">
        <v>52.2</v>
      </c>
      <c r="BM81">
        <v>51.8</v>
      </c>
      <c r="BN81">
        <v>47.5</v>
      </c>
      <c r="BO81">
        <v>66.8</v>
      </c>
      <c r="BP81">
        <v>66.599999999999994</v>
      </c>
      <c r="BQ81">
        <v>60</v>
      </c>
      <c r="BR81">
        <v>60.4</v>
      </c>
      <c r="BS81">
        <v>38.799999999999997</v>
      </c>
      <c r="BT81">
        <v>36</v>
      </c>
      <c r="BU81">
        <v>45.8</v>
      </c>
      <c r="BV81">
        <v>47.8</v>
      </c>
      <c r="BW81">
        <v>63.7</v>
      </c>
      <c r="BX81">
        <v>62.023684210526326</v>
      </c>
      <c r="BY81">
        <v>19.399999999999999</v>
      </c>
      <c r="BZ81">
        <v>31.8</v>
      </c>
      <c r="CA81">
        <v>54.9</v>
      </c>
      <c r="CB81">
        <v>55.9</v>
      </c>
      <c r="CC81">
        <v>59.2</v>
      </c>
      <c r="CD81">
        <v>57.6</v>
      </c>
      <c r="CE81">
        <v>77.2</v>
      </c>
      <c r="CF81">
        <v>74</v>
      </c>
      <c r="CG81">
        <v>51.6</v>
      </c>
      <c r="CH81">
        <v>62.2</v>
      </c>
      <c r="CI81">
        <v>60.7</v>
      </c>
      <c r="CJ81">
        <v>62.9</v>
      </c>
      <c r="CK81">
        <v>34.4</v>
      </c>
      <c r="CL81">
        <v>39.9</v>
      </c>
      <c r="CM81">
        <v>51.8</v>
      </c>
      <c r="CN81">
        <v>54.3</v>
      </c>
    </row>
    <row r="82" spans="16:92" x14ac:dyDescent="0.4">
      <c r="P82">
        <v>1</v>
      </c>
      <c r="Q82" t="s">
        <v>333</v>
      </c>
      <c r="R82" t="s">
        <v>335</v>
      </c>
      <c r="S82">
        <v>59.6</v>
      </c>
      <c r="T82">
        <v>65.099999999999994</v>
      </c>
      <c r="U82">
        <v>73.8</v>
      </c>
      <c r="V82">
        <v>81.5</v>
      </c>
      <c r="W82">
        <v>68.8</v>
      </c>
      <c r="X82">
        <v>75.2</v>
      </c>
      <c r="Y82">
        <v>54.8</v>
      </c>
      <c r="Z82">
        <v>60.9</v>
      </c>
      <c r="AA82">
        <v>55.8</v>
      </c>
      <c r="AB82">
        <v>59.4</v>
      </c>
      <c r="AC82">
        <v>61.6</v>
      </c>
      <c r="AD82">
        <v>78.599999999999994</v>
      </c>
      <c r="AE82">
        <v>68.3</v>
      </c>
      <c r="AF82">
        <v>73.7</v>
      </c>
      <c r="AG82">
        <v>51.2</v>
      </c>
      <c r="AH82">
        <v>54</v>
      </c>
      <c r="AI82">
        <v>70.3</v>
      </c>
      <c r="AJ82">
        <v>69.099999999999994</v>
      </c>
      <c r="AK82">
        <v>65.400941915227634</v>
      </c>
      <c r="AL82">
        <v>71.3</v>
      </c>
      <c r="AM82">
        <v>64.3</v>
      </c>
      <c r="AN82">
        <v>65.713186813186809</v>
      </c>
      <c r="AO82">
        <v>52.6</v>
      </c>
      <c r="AP82">
        <v>57</v>
      </c>
      <c r="AQ82">
        <v>70.599999999999994</v>
      </c>
      <c r="AR82">
        <v>70.3</v>
      </c>
      <c r="AS82">
        <v>45</v>
      </c>
      <c r="AT82">
        <v>56.4</v>
      </c>
      <c r="AU82">
        <v>66.2</v>
      </c>
      <c r="AV82">
        <v>62.9</v>
      </c>
      <c r="AW82">
        <v>67.3</v>
      </c>
      <c r="AX82">
        <v>63</v>
      </c>
      <c r="AY82">
        <v>65.7</v>
      </c>
      <c r="AZ82">
        <v>73.400000000000006</v>
      </c>
      <c r="BA82">
        <v>64.5</v>
      </c>
      <c r="BB82">
        <v>39.200000000000003</v>
      </c>
      <c r="BC82">
        <v>74.3</v>
      </c>
      <c r="BD82">
        <v>62.2</v>
      </c>
      <c r="BE82">
        <v>43.2</v>
      </c>
      <c r="BF82">
        <v>43.2</v>
      </c>
      <c r="BG82">
        <v>26.478492935635796</v>
      </c>
      <c r="BH82">
        <v>29.7</v>
      </c>
      <c r="BI82">
        <v>58.102982731554164</v>
      </c>
      <c r="BJ82">
        <v>64.8</v>
      </c>
      <c r="BK82">
        <v>61.4</v>
      </c>
      <c r="BL82">
        <v>70.400000000000006</v>
      </c>
      <c r="BM82">
        <v>56.7</v>
      </c>
      <c r="BN82">
        <v>63</v>
      </c>
      <c r="BO82">
        <v>50.3</v>
      </c>
      <c r="BP82">
        <v>59.5</v>
      </c>
      <c r="BQ82">
        <v>45.5</v>
      </c>
      <c r="BR82">
        <v>61.9</v>
      </c>
      <c r="BS82">
        <v>59.1</v>
      </c>
      <c r="BT82">
        <v>73.400000000000006</v>
      </c>
      <c r="BU82">
        <v>68.582103610675034</v>
      </c>
      <c r="BV82">
        <v>74.910989010988999</v>
      </c>
      <c r="BW82">
        <v>0</v>
      </c>
      <c r="BX82">
        <v>0</v>
      </c>
      <c r="BY82">
        <v>64.8</v>
      </c>
      <c r="BZ82">
        <v>93.3</v>
      </c>
      <c r="CA82">
        <v>68.099999999999994</v>
      </c>
      <c r="CB82">
        <v>59.9</v>
      </c>
      <c r="CC82">
        <v>66.336577708006288</v>
      </c>
      <c r="CD82">
        <v>66.599999999999994</v>
      </c>
      <c r="CE82">
        <v>77.3</v>
      </c>
      <c r="CF82">
        <v>68.472527472527474</v>
      </c>
      <c r="CG82">
        <v>71.400000000000006</v>
      </c>
      <c r="CH82">
        <v>66.224175824175816</v>
      </c>
      <c r="CI82">
        <v>57.448037676609104</v>
      </c>
      <c r="CJ82">
        <v>62.749450549450543</v>
      </c>
      <c r="CK82">
        <v>70.3</v>
      </c>
      <c r="CL82">
        <v>62.4</v>
      </c>
      <c r="CM82">
        <v>66.900000000000006</v>
      </c>
      <c r="CN82">
        <v>74.099999999999994</v>
      </c>
    </row>
    <row r="83" spans="16:92" x14ac:dyDescent="0.4">
      <c r="P83">
        <v>1</v>
      </c>
      <c r="Q83" t="s">
        <v>333</v>
      </c>
      <c r="R83" t="s">
        <v>336</v>
      </c>
      <c r="S83">
        <v>52</v>
      </c>
      <c r="T83">
        <v>43.9</v>
      </c>
      <c r="U83">
        <v>41.8</v>
      </c>
      <c r="V83">
        <v>41.2</v>
      </c>
      <c r="W83">
        <v>42.7</v>
      </c>
      <c r="X83">
        <v>38.5</v>
      </c>
      <c r="Y83">
        <v>35.9</v>
      </c>
      <c r="Z83">
        <v>29.9</v>
      </c>
      <c r="AA83">
        <v>38.799999999999997</v>
      </c>
      <c r="AB83">
        <v>39</v>
      </c>
      <c r="AC83">
        <v>33.5</v>
      </c>
      <c r="AD83">
        <v>39.9</v>
      </c>
      <c r="AE83">
        <v>51.1</v>
      </c>
      <c r="AF83">
        <v>69.599999999999994</v>
      </c>
      <c r="AG83">
        <v>75.599999999999994</v>
      </c>
      <c r="AH83">
        <v>65.5</v>
      </c>
      <c r="AI83">
        <v>51.8</v>
      </c>
      <c r="AJ83">
        <v>39.200000000000003</v>
      </c>
      <c r="AK83">
        <v>77.376906318082789</v>
      </c>
      <c r="AL83">
        <v>69.5</v>
      </c>
      <c r="AM83">
        <v>63.2</v>
      </c>
      <c r="AN83">
        <v>60.159259259259258</v>
      </c>
      <c r="AO83">
        <v>60.7</v>
      </c>
      <c r="AP83">
        <v>38.799999999999997</v>
      </c>
      <c r="AQ83">
        <v>51.6</v>
      </c>
      <c r="AR83">
        <v>34.5</v>
      </c>
      <c r="AS83">
        <v>58.9</v>
      </c>
      <c r="AT83">
        <v>47</v>
      </c>
      <c r="AU83">
        <v>42.3</v>
      </c>
      <c r="AV83">
        <v>49.5</v>
      </c>
      <c r="AW83">
        <v>57.6</v>
      </c>
      <c r="AX83">
        <v>51.2</v>
      </c>
      <c r="AY83">
        <v>83.5</v>
      </c>
      <c r="AZ83">
        <v>77.400000000000006</v>
      </c>
      <c r="BA83">
        <v>75.677559912854036</v>
      </c>
      <c r="BB83">
        <v>66.2</v>
      </c>
      <c r="BC83">
        <v>63.6</v>
      </c>
      <c r="BD83">
        <v>46.6</v>
      </c>
      <c r="BE83">
        <v>67.599999999999994</v>
      </c>
      <c r="BF83">
        <v>70</v>
      </c>
      <c r="BG83">
        <v>65.028322440087152</v>
      </c>
      <c r="BH83">
        <v>58.2</v>
      </c>
      <c r="BI83">
        <v>60.156862745098046</v>
      </c>
      <c r="BJ83">
        <v>45.6</v>
      </c>
      <c r="BK83">
        <v>67.3</v>
      </c>
      <c r="BL83">
        <v>45.4</v>
      </c>
      <c r="BM83">
        <v>50.4</v>
      </c>
      <c r="BN83">
        <v>43.6</v>
      </c>
      <c r="BO83">
        <v>73.099999999999994</v>
      </c>
      <c r="BP83">
        <v>69.5</v>
      </c>
      <c r="BQ83">
        <v>70.2</v>
      </c>
      <c r="BR83">
        <v>64</v>
      </c>
      <c r="BS83">
        <v>53.1</v>
      </c>
      <c r="BT83">
        <v>50.1</v>
      </c>
      <c r="BU83">
        <v>0</v>
      </c>
      <c r="BV83">
        <v>0</v>
      </c>
      <c r="BW83">
        <v>0</v>
      </c>
      <c r="BX83">
        <v>0</v>
      </c>
      <c r="BY83">
        <v>49.054466230936818</v>
      </c>
      <c r="BZ83">
        <v>41.413289760348583</v>
      </c>
      <c r="CA83">
        <v>44.3</v>
      </c>
      <c r="CB83">
        <v>41</v>
      </c>
      <c r="CC83">
        <v>0</v>
      </c>
      <c r="CD83">
        <v>0</v>
      </c>
      <c r="CE83">
        <v>0</v>
      </c>
      <c r="CF83">
        <v>0</v>
      </c>
      <c r="CG83">
        <v>59.7</v>
      </c>
      <c r="CH83">
        <v>62.741612200435725</v>
      </c>
      <c r="CI83">
        <v>0</v>
      </c>
      <c r="CJ83">
        <v>0</v>
      </c>
      <c r="CK83">
        <v>40.799999999999997</v>
      </c>
      <c r="CL83">
        <v>42.6</v>
      </c>
      <c r="CM83">
        <v>49.9</v>
      </c>
      <c r="CN83">
        <v>54.8</v>
      </c>
    </row>
    <row r="84" spans="16:92" x14ac:dyDescent="0.4">
      <c r="P84">
        <v>1</v>
      </c>
      <c r="Q84" t="s">
        <v>333</v>
      </c>
      <c r="R84" t="s">
        <v>337</v>
      </c>
      <c r="S84">
        <v>11.8</v>
      </c>
      <c r="T84">
        <v>10.8</v>
      </c>
      <c r="U84">
        <v>9.4</v>
      </c>
      <c r="V84">
        <v>9.6999999999999993</v>
      </c>
      <c r="W84">
        <v>11.2</v>
      </c>
      <c r="X84">
        <v>8.9</v>
      </c>
      <c r="Y84">
        <v>6.7</v>
      </c>
      <c r="Z84">
        <v>5.7</v>
      </c>
      <c r="AA84">
        <v>8.1999999999999993</v>
      </c>
      <c r="AB84">
        <v>11.2</v>
      </c>
      <c r="AC84">
        <v>10.6</v>
      </c>
      <c r="AD84">
        <v>9.9</v>
      </c>
      <c r="AE84">
        <v>14</v>
      </c>
      <c r="AF84">
        <v>21.3</v>
      </c>
      <c r="AG84">
        <v>25.4</v>
      </c>
      <c r="AH84">
        <v>23.5</v>
      </c>
      <c r="AI84">
        <v>9.3000000000000007</v>
      </c>
      <c r="AJ84">
        <v>13</v>
      </c>
      <c r="AK84">
        <v>15.1</v>
      </c>
      <c r="AL84">
        <v>18.5</v>
      </c>
      <c r="AM84">
        <v>18.3</v>
      </c>
      <c r="AN84">
        <v>29.5</v>
      </c>
      <c r="AO84">
        <v>9.8000000000000007</v>
      </c>
      <c r="AP84">
        <v>10.9</v>
      </c>
      <c r="AQ84">
        <v>9</v>
      </c>
      <c r="AR84">
        <v>8.3000000000000007</v>
      </c>
      <c r="AS84">
        <v>13.4</v>
      </c>
      <c r="AT84">
        <v>13.1</v>
      </c>
      <c r="AU84">
        <v>26.5</v>
      </c>
      <c r="AV84">
        <v>23.4</v>
      </c>
      <c r="AW84">
        <v>8.3000000000000007</v>
      </c>
      <c r="AX84">
        <v>8.1</v>
      </c>
      <c r="AY84">
        <v>19.600000000000001</v>
      </c>
      <c r="AZ84">
        <v>19.100000000000001</v>
      </c>
      <c r="BA84">
        <v>37.5</v>
      </c>
      <c r="BB84">
        <v>28</v>
      </c>
      <c r="BC84">
        <v>16.2</v>
      </c>
      <c r="BD84">
        <v>8.3000000000000007</v>
      </c>
      <c r="BE84">
        <v>9.8000000000000007</v>
      </c>
      <c r="BF84">
        <v>13.4</v>
      </c>
      <c r="BG84">
        <v>24.45045045045045</v>
      </c>
      <c r="BH84">
        <v>29</v>
      </c>
      <c r="BI84">
        <v>13.5</v>
      </c>
      <c r="BJ84">
        <v>13.3</v>
      </c>
      <c r="BK84">
        <v>15.2</v>
      </c>
      <c r="BL84">
        <v>5.8</v>
      </c>
      <c r="BM84">
        <v>9</v>
      </c>
      <c r="BN84">
        <v>12.1</v>
      </c>
      <c r="BO84">
        <v>22.2</v>
      </c>
      <c r="BP84">
        <v>25</v>
      </c>
      <c r="BQ84">
        <v>14.9</v>
      </c>
      <c r="BR84">
        <v>11.2</v>
      </c>
      <c r="BS84">
        <v>8.3000000000000007</v>
      </c>
      <c r="BT84">
        <v>8.3000000000000007</v>
      </c>
      <c r="BU84">
        <v>24.3</v>
      </c>
      <c r="BV84">
        <v>12.4</v>
      </c>
      <c r="BW84">
        <v>22.9</v>
      </c>
      <c r="BX84">
        <v>22.086486486486486</v>
      </c>
      <c r="BY84">
        <v>9.8000000000000007</v>
      </c>
      <c r="BZ84">
        <v>11.4</v>
      </c>
      <c r="CA84">
        <v>11.9</v>
      </c>
      <c r="CB84">
        <v>12.5</v>
      </c>
      <c r="CC84">
        <v>22.005405405405405</v>
      </c>
      <c r="CD84">
        <v>19.899999999999999</v>
      </c>
      <c r="CE84">
        <v>23.4</v>
      </c>
      <c r="CF84">
        <v>19.654054054054054</v>
      </c>
      <c r="CG84">
        <v>17.600000000000001</v>
      </c>
      <c r="CH84">
        <v>42</v>
      </c>
      <c r="CI84">
        <v>18.899999999999999</v>
      </c>
      <c r="CJ84">
        <v>21.8</v>
      </c>
      <c r="CK84">
        <v>6.5</v>
      </c>
      <c r="CL84">
        <v>5.6</v>
      </c>
      <c r="CM84">
        <v>8.5</v>
      </c>
      <c r="CN84">
        <v>8.4</v>
      </c>
    </row>
    <row r="85" spans="16:92" x14ac:dyDescent="0.4">
      <c r="P85">
        <v>1</v>
      </c>
      <c r="Q85" t="s">
        <v>333</v>
      </c>
      <c r="R85" t="s">
        <v>338</v>
      </c>
      <c r="S85">
        <v>14.2</v>
      </c>
      <c r="T85">
        <v>12</v>
      </c>
      <c r="U85">
        <v>4.7</v>
      </c>
      <c r="V85">
        <v>1.6</v>
      </c>
      <c r="W85">
        <v>7.7</v>
      </c>
      <c r="X85">
        <v>7.6</v>
      </c>
      <c r="Y85">
        <v>7.4</v>
      </c>
      <c r="Z85">
        <v>6.8</v>
      </c>
      <c r="AA85">
        <v>13.8</v>
      </c>
      <c r="AB85">
        <v>11.1</v>
      </c>
      <c r="AC85">
        <v>7.3</v>
      </c>
      <c r="AD85">
        <v>18.600000000000001</v>
      </c>
      <c r="AE85">
        <v>25.15748031496063</v>
      </c>
      <c r="AF85">
        <v>22.3</v>
      </c>
      <c r="AG85">
        <v>19.5</v>
      </c>
      <c r="AH85">
        <v>16</v>
      </c>
      <c r="AI85">
        <v>10.6</v>
      </c>
      <c r="AJ85">
        <v>11.3</v>
      </c>
      <c r="AK85">
        <v>24.151181102362205</v>
      </c>
      <c r="AL85">
        <v>23.2</v>
      </c>
      <c r="AM85">
        <v>9.6</v>
      </c>
      <c r="AN85">
        <v>8.9763779527559073</v>
      </c>
      <c r="AO85">
        <v>20.2</v>
      </c>
      <c r="AP85">
        <v>14.4</v>
      </c>
      <c r="AQ85">
        <v>13.5</v>
      </c>
      <c r="AR85">
        <v>5.7</v>
      </c>
      <c r="AS85">
        <v>13.1</v>
      </c>
      <c r="AT85">
        <v>8.6</v>
      </c>
      <c r="AU85">
        <v>16.8</v>
      </c>
      <c r="AV85">
        <v>12.8</v>
      </c>
      <c r="AW85">
        <v>6.0377952755905513</v>
      </c>
      <c r="AX85">
        <v>5.9</v>
      </c>
      <c r="AY85">
        <v>25.04566929133858</v>
      </c>
      <c r="AZ85">
        <v>21.4</v>
      </c>
      <c r="BA85">
        <v>43.7</v>
      </c>
      <c r="BB85">
        <v>30.1</v>
      </c>
      <c r="BC85">
        <v>13.9</v>
      </c>
      <c r="BD85">
        <v>22.3</v>
      </c>
      <c r="BE85">
        <v>23.5</v>
      </c>
      <c r="BF85">
        <v>15.4</v>
      </c>
      <c r="BG85">
        <v>39.133858267716533</v>
      </c>
      <c r="BH85">
        <v>33.070866141732289</v>
      </c>
      <c r="BI85">
        <v>18.225196850393701</v>
      </c>
      <c r="BJ85">
        <v>15.401574803149609</v>
      </c>
      <c r="BK85">
        <v>19.5</v>
      </c>
      <c r="BL85">
        <v>7.8</v>
      </c>
      <c r="BM85">
        <v>19.600000000000001</v>
      </c>
      <c r="BN85">
        <v>19.399999999999999</v>
      </c>
      <c r="BO85">
        <v>14.3</v>
      </c>
      <c r="BP85">
        <v>30</v>
      </c>
      <c r="BQ85">
        <v>23.5</v>
      </c>
      <c r="BR85">
        <v>24.6</v>
      </c>
      <c r="BS85">
        <v>8.9</v>
      </c>
      <c r="BT85">
        <v>22.1</v>
      </c>
      <c r="BU85">
        <v>0</v>
      </c>
      <c r="BV85">
        <v>0</v>
      </c>
      <c r="BW85">
        <v>0</v>
      </c>
      <c r="BX85">
        <v>0</v>
      </c>
      <c r="BY85">
        <v>4.4724409448818898</v>
      </c>
      <c r="BZ85">
        <v>3.7795275590551185</v>
      </c>
      <c r="CA85">
        <v>15</v>
      </c>
      <c r="CB85">
        <v>24.5</v>
      </c>
      <c r="CC85">
        <v>0</v>
      </c>
      <c r="CD85">
        <v>0</v>
      </c>
      <c r="CE85">
        <v>0</v>
      </c>
      <c r="CF85">
        <v>0</v>
      </c>
      <c r="CG85">
        <v>27.7</v>
      </c>
      <c r="CH85">
        <v>22.2992125984252</v>
      </c>
      <c r="CI85">
        <v>0</v>
      </c>
      <c r="CJ85">
        <v>0</v>
      </c>
      <c r="CK85">
        <v>7.2</v>
      </c>
      <c r="CL85">
        <v>5.0999999999999996</v>
      </c>
      <c r="CM85">
        <v>11.8</v>
      </c>
      <c r="CN85">
        <v>12.1</v>
      </c>
    </row>
    <row r="86" spans="16:92" x14ac:dyDescent="0.4">
      <c r="P86">
        <v>1</v>
      </c>
      <c r="Q86" t="s">
        <v>333</v>
      </c>
      <c r="R86" t="s">
        <v>339</v>
      </c>
      <c r="S86">
        <v>12.3</v>
      </c>
      <c r="T86">
        <v>11</v>
      </c>
      <c r="U86">
        <v>9</v>
      </c>
      <c r="V86">
        <v>9.4</v>
      </c>
      <c r="W86">
        <v>10.6</v>
      </c>
      <c r="X86">
        <v>8.6999999999999993</v>
      </c>
      <c r="Y86">
        <v>6.8</v>
      </c>
      <c r="Z86">
        <v>5.9</v>
      </c>
      <c r="AA86">
        <v>9.1999999999999993</v>
      </c>
      <c r="AB86">
        <v>11.2</v>
      </c>
      <c r="AC86">
        <v>10.3</v>
      </c>
      <c r="AD86">
        <v>10.5</v>
      </c>
      <c r="AE86">
        <v>14.7</v>
      </c>
      <c r="AF86">
        <v>21.4</v>
      </c>
      <c r="AG86">
        <v>24.9</v>
      </c>
      <c r="AH86">
        <v>22.9</v>
      </c>
      <c r="AI86">
        <v>9.6</v>
      </c>
      <c r="AJ86">
        <v>12.7</v>
      </c>
      <c r="AK86">
        <v>14.4</v>
      </c>
      <c r="AL86">
        <v>19.7</v>
      </c>
      <c r="AM86">
        <v>16.399999999999999</v>
      </c>
      <c r="AN86">
        <v>28.4</v>
      </c>
      <c r="AO86">
        <v>12.2</v>
      </c>
      <c r="AP86">
        <v>11.8</v>
      </c>
      <c r="AQ86">
        <v>9.6999999999999993</v>
      </c>
      <c r="AR86">
        <v>8</v>
      </c>
      <c r="AS86">
        <v>13.3</v>
      </c>
      <c r="AT86">
        <v>12.2</v>
      </c>
      <c r="AU86">
        <v>25.7</v>
      </c>
      <c r="AV86">
        <v>21.4</v>
      </c>
      <c r="AW86">
        <v>7.9</v>
      </c>
      <c r="AX86">
        <v>8</v>
      </c>
      <c r="AY86">
        <v>20</v>
      </c>
      <c r="AZ86">
        <v>19.399999999999999</v>
      </c>
      <c r="BA86">
        <v>39.5</v>
      </c>
      <c r="BB86">
        <v>28.4</v>
      </c>
      <c r="BC86">
        <v>15.9</v>
      </c>
      <c r="BD86">
        <v>10.8</v>
      </c>
      <c r="BE86">
        <v>15.8</v>
      </c>
      <c r="BF86">
        <v>14.1</v>
      </c>
      <c r="BG86">
        <v>26.885840707964601</v>
      </c>
      <c r="BH86">
        <v>31.9</v>
      </c>
      <c r="BI86">
        <v>14.7</v>
      </c>
      <c r="BJ86">
        <v>13.1</v>
      </c>
      <c r="BK86">
        <v>16.7</v>
      </c>
      <c r="BL86">
        <v>6.3</v>
      </c>
      <c r="BM86">
        <v>11.4</v>
      </c>
      <c r="BN86">
        <v>13.7</v>
      </c>
      <c r="BO86">
        <v>21.5</v>
      </c>
      <c r="BP86">
        <v>25.4</v>
      </c>
      <c r="BQ86">
        <v>17.899999999999999</v>
      </c>
      <c r="BR86">
        <v>15</v>
      </c>
      <c r="BS86">
        <v>8.4</v>
      </c>
      <c r="BT86">
        <v>9.6999999999999993</v>
      </c>
      <c r="BU86">
        <v>27.7</v>
      </c>
      <c r="BV86">
        <v>10.6</v>
      </c>
      <c r="BW86">
        <v>19.100000000000001</v>
      </c>
      <c r="BX86">
        <v>18.495575221238937</v>
      </c>
      <c r="BY86">
        <v>9</v>
      </c>
      <c r="BZ86">
        <v>11.3</v>
      </c>
      <c r="CA86">
        <v>12.3</v>
      </c>
      <c r="CB86">
        <v>14</v>
      </c>
      <c r="CC86">
        <v>25.3</v>
      </c>
      <c r="CD86">
        <v>23.6</v>
      </c>
      <c r="CE86">
        <v>21.8</v>
      </c>
      <c r="CF86">
        <v>18.495575221238937</v>
      </c>
      <c r="CG86">
        <v>20.6</v>
      </c>
      <c r="CH86">
        <v>31.9</v>
      </c>
      <c r="CI86">
        <v>21.1</v>
      </c>
      <c r="CJ86">
        <v>22.2</v>
      </c>
      <c r="CK86">
        <v>6.6</v>
      </c>
      <c r="CL86">
        <v>5.5</v>
      </c>
      <c r="CM86">
        <v>9.1999999999999993</v>
      </c>
      <c r="CN86">
        <v>9</v>
      </c>
    </row>
    <row r="87" spans="16:92" x14ac:dyDescent="0.4">
      <c r="P87">
        <v>1</v>
      </c>
      <c r="Q87" t="s">
        <v>333</v>
      </c>
      <c r="R87" t="s">
        <v>340</v>
      </c>
      <c r="S87">
        <v>30.1</v>
      </c>
      <c r="T87">
        <v>37.299999999999997</v>
      </c>
      <c r="U87">
        <v>30</v>
      </c>
      <c r="V87">
        <v>35.799999999999997</v>
      </c>
      <c r="W87">
        <v>30.1</v>
      </c>
      <c r="X87">
        <v>37.299999999999997</v>
      </c>
      <c r="Y87">
        <v>33</v>
      </c>
      <c r="Z87">
        <v>41.3</v>
      </c>
      <c r="AA87">
        <v>36.799999999999997</v>
      </c>
      <c r="AB87">
        <v>43.9</v>
      </c>
      <c r="AC87">
        <v>26.8</v>
      </c>
      <c r="AD87">
        <v>42.3</v>
      </c>
      <c r="AE87">
        <v>24.9</v>
      </c>
      <c r="AF87">
        <v>32</v>
      </c>
      <c r="AG87">
        <v>32.1</v>
      </c>
      <c r="AH87">
        <v>34.4</v>
      </c>
      <c r="AI87">
        <v>26.1</v>
      </c>
      <c r="AJ87">
        <v>28.1</v>
      </c>
      <c r="AK87">
        <v>27</v>
      </c>
      <c r="AL87">
        <v>31.3</v>
      </c>
      <c r="AM87">
        <v>31</v>
      </c>
      <c r="AN87">
        <v>26.3</v>
      </c>
      <c r="AO87">
        <v>25.7</v>
      </c>
      <c r="AP87">
        <v>23.9</v>
      </c>
      <c r="AQ87">
        <v>28.3</v>
      </c>
      <c r="AR87">
        <v>32.6</v>
      </c>
      <c r="AS87">
        <v>24.3</v>
      </c>
      <c r="AT87">
        <v>28.2</v>
      </c>
      <c r="AU87">
        <v>28.4</v>
      </c>
      <c r="AV87">
        <v>27.9</v>
      </c>
      <c r="AW87">
        <v>29.8</v>
      </c>
      <c r="AX87">
        <v>36</v>
      </c>
      <c r="AY87">
        <v>20.100000000000001</v>
      </c>
      <c r="AZ87">
        <v>25.1</v>
      </c>
      <c r="BA87">
        <v>35.1</v>
      </c>
      <c r="BB87">
        <v>48.2</v>
      </c>
      <c r="BC87">
        <v>25.5</v>
      </c>
      <c r="BD87">
        <v>31.9</v>
      </c>
      <c r="BE87">
        <v>27.1</v>
      </c>
      <c r="BF87">
        <v>34.700000000000003</v>
      </c>
      <c r="BG87">
        <v>15.1</v>
      </c>
      <c r="BH87">
        <v>25.6</v>
      </c>
      <c r="BI87">
        <v>27.1</v>
      </c>
      <c r="BJ87">
        <v>33.9</v>
      </c>
      <c r="BK87">
        <v>23.1</v>
      </c>
      <c r="BL87">
        <v>34.200000000000003</v>
      </c>
      <c r="BM87">
        <v>32.200000000000003</v>
      </c>
      <c r="BN87">
        <v>37.200000000000003</v>
      </c>
      <c r="BO87">
        <v>20.100000000000001</v>
      </c>
      <c r="BP87">
        <v>26.4</v>
      </c>
      <c r="BQ87">
        <v>22.2</v>
      </c>
      <c r="BR87">
        <v>27.2</v>
      </c>
      <c r="BS87">
        <v>28.1</v>
      </c>
      <c r="BT87">
        <v>35.700000000000003</v>
      </c>
      <c r="BU87">
        <v>18.2</v>
      </c>
      <c r="BV87">
        <v>26.4</v>
      </c>
      <c r="BW87">
        <v>25.2</v>
      </c>
      <c r="BX87">
        <v>26.582816901408449</v>
      </c>
      <c r="BY87">
        <v>32.9</v>
      </c>
      <c r="BZ87">
        <v>45.7</v>
      </c>
      <c r="CA87">
        <v>30.1</v>
      </c>
      <c r="CB87">
        <v>25.9</v>
      </c>
      <c r="CC87">
        <v>28.2</v>
      </c>
      <c r="CD87">
        <v>31.1</v>
      </c>
      <c r="CE87">
        <v>30.7</v>
      </c>
      <c r="CF87">
        <v>35.6</v>
      </c>
      <c r="CG87">
        <v>21.7</v>
      </c>
      <c r="CH87">
        <v>15.6</v>
      </c>
      <c r="CI87">
        <v>24.3</v>
      </c>
      <c r="CJ87">
        <v>28.2</v>
      </c>
      <c r="CK87">
        <v>32.4</v>
      </c>
      <c r="CL87">
        <v>43</v>
      </c>
      <c r="CM87">
        <v>34.9</v>
      </c>
      <c r="CN87">
        <v>35.5</v>
      </c>
    </row>
    <row r="88" spans="16:92" x14ac:dyDescent="0.4">
      <c r="P88">
        <v>1</v>
      </c>
      <c r="Q88" t="s">
        <v>333</v>
      </c>
      <c r="R88" t="s">
        <v>341</v>
      </c>
      <c r="S88">
        <v>18.5</v>
      </c>
      <c r="T88">
        <v>19.5</v>
      </c>
      <c r="U88">
        <v>18.899999999999999</v>
      </c>
      <c r="V88">
        <v>18.899999999999999</v>
      </c>
      <c r="W88">
        <v>19.899999999999999</v>
      </c>
      <c r="X88">
        <v>18.7</v>
      </c>
      <c r="Y88">
        <v>18.7</v>
      </c>
      <c r="Z88">
        <v>17</v>
      </c>
      <c r="AA88">
        <v>21.6</v>
      </c>
      <c r="AB88">
        <v>23.1</v>
      </c>
      <c r="AC88">
        <v>23</v>
      </c>
      <c r="AD88">
        <v>22.3</v>
      </c>
      <c r="AE88">
        <v>14.9</v>
      </c>
      <c r="AF88">
        <v>18.600000000000001</v>
      </c>
      <c r="AG88">
        <v>20.2</v>
      </c>
      <c r="AH88">
        <v>20.399999999999999</v>
      </c>
      <c r="AI88">
        <v>10.8</v>
      </c>
      <c r="AJ88">
        <v>11.8</v>
      </c>
      <c r="AK88">
        <v>16.2</v>
      </c>
      <c r="AL88">
        <v>17.600000000000001</v>
      </c>
      <c r="AM88">
        <v>11.4</v>
      </c>
      <c r="AN88">
        <v>7.6</v>
      </c>
      <c r="AO88">
        <v>11.7</v>
      </c>
      <c r="AP88">
        <v>10</v>
      </c>
      <c r="AQ88">
        <v>18.3</v>
      </c>
      <c r="AR88">
        <v>16.399999999999999</v>
      </c>
      <c r="AS88">
        <v>17.399999999999999</v>
      </c>
      <c r="AT88">
        <v>11.3</v>
      </c>
      <c r="AU88">
        <v>10.1</v>
      </c>
      <c r="AV88">
        <v>13.6</v>
      </c>
      <c r="AW88">
        <v>19.100000000000001</v>
      </c>
      <c r="AX88">
        <v>22.1</v>
      </c>
      <c r="AY88">
        <v>9.8000000000000007</v>
      </c>
      <c r="AZ88">
        <v>10</v>
      </c>
      <c r="BA88">
        <v>13</v>
      </c>
      <c r="BB88">
        <v>12</v>
      </c>
      <c r="BC88">
        <v>8.3000000000000007</v>
      </c>
      <c r="BD88">
        <v>11.2</v>
      </c>
      <c r="BE88">
        <v>21.7</v>
      </c>
      <c r="BF88">
        <v>18.2</v>
      </c>
      <c r="BG88">
        <v>13.2</v>
      </c>
      <c r="BH88">
        <v>13.9</v>
      </c>
      <c r="BI88">
        <v>17.100000000000001</v>
      </c>
      <c r="BJ88">
        <v>18.600000000000001</v>
      </c>
      <c r="BK88">
        <v>17.600000000000001</v>
      </c>
      <c r="BL88">
        <v>15.5</v>
      </c>
      <c r="BM88">
        <v>18.5</v>
      </c>
      <c r="BN88">
        <v>20.100000000000001</v>
      </c>
      <c r="BO88">
        <v>16</v>
      </c>
      <c r="BP88">
        <v>15.5</v>
      </c>
      <c r="BQ88">
        <v>13.9</v>
      </c>
      <c r="BR88">
        <v>15.2</v>
      </c>
      <c r="BS88">
        <v>20</v>
      </c>
      <c r="BT88">
        <v>22.6</v>
      </c>
      <c r="BU88">
        <v>12.8</v>
      </c>
      <c r="BV88">
        <v>19</v>
      </c>
      <c r="BW88">
        <v>8.3000000000000007</v>
      </c>
      <c r="BX88">
        <v>8.4870466321243523</v>
      </c>
      <c r="BY88">
        <v>22.1</v>
      </c>
      <c r="BZ88">
        <v>21.1</v>
      </c>
      <c r="CA88">
        <v>17.600000000000001</v>
      </c>
      <c r="CB88">
        <v>19.399999999999999</v>
      </c>
      <c r="CC88">
        <v>14.8</v>
      </c>
      <c r="CD88">
        <v>18.2</v>
      </c>
      <c r="CE88">
        <v>18.5</v>
      </c>
      <c r="CF88">
        <v>14.2</v>
      </c>
      <c r="CG88">
        <v>12.1</v>
      </c>
      <c r="CH88">
        <v>12.9</v>
      </c>
      <c r="CI88">
        <v>17.7</v>
      </c>
      <c r="CJ88">
        <v>21.5</v>
      </c>
      <c r="CK88">
        <v>22.4</v>
      </c>
      <c r="CL88">
        <v>26.7</v>
      </c>
      <c r="CM88">
        <v>23</v>
      </c>
      <c r="CN88">
        <v>27.3</v>
      </c>
    </row>
    <row r="89" spans="16:92" x14ac:dyDescent="0.4">
      <c r="P89">
        <v>1</v>
      </c>
      <c r="Q89" t="s">
        <v>333</v>
      </c>
      <c r="R89" t="s">
        <v>342</v>
      </c>
      <c r="S89">
        <v>7.6</v>
      </c>
      <c r="T89">
        <v>7.7</v>
      </c>
      <c r="U89">
        <v>9</v>
      </c>
      <c r="V89">
        <v>7.2</v>
      </c>
      <c r="W89">
        <v>7</v>
      </c>
      <c r="X89">
        <v>6.3</v>
      </c>
      <c r="Y89">
        <v>8.1999999999999993</v>
      </c>
      <c r="Z89">
        <v>7.1</v>
      </c>
      <c r="AA89">
        <v>7.7</v>
      </c>
      <c r="AB89">
        <v>9</v>
      </c>
      <c r="AC89">
        <v>10.7</v>
      </c>
      <c r="AD89">
        <v>8.8000000000000007</v>
      </c>
      <c r="AE89">
        <v>3.9</v>
      </c>
      <c r="AF89">
        <v>6.4</v>
      </c>
      <c r="AG89">
        <v>7.9</v>
      </c>
      <c r="AH89">
        <v>6.9</v>
      </c>
      <c r="AI89">
        <v>4.3</v>
      </c>
      <c r="AJ89">
        <v>4.4000000000000004</v>
      </c>
      <c r="AK89">
        <v>6.3</v>
      </c>
      <c r="AL89">
        <v>7</v>
      </c>
      <c r="AM89">
        <v>4.9000000000000004</v>
      </c>
      <c r="AN89">
        <v>3.7</v>
      </c>
      <c r="AO89">
        <v>4.3</v>
      </c>
      <c r="AP89">
        <v>3.3</v>
      </c>
      <c r="AQ89">
        <v>8</v>
      </c>
      <c r="AR89">
        <v>7.5</v>
      </c>
      <c r="AS89">
        <v>4.7</v>
      </c>
      <c r="AT89">
        <v>4.7</v>
      </c>
      <c r="AU89">
        <v>4.7</v>
      </c>
      <c r="AV89">
        <v>6.8</v>
      </c>
      <c r="AW89">
        <v>8</v>
      </c>
      <c r="AX89">
        <v>9.1999999999999993</v>
      </c>
      <c r="AY89">
        <v>2.6</v>
      </c>
      <c r="AZ89">
        <v>3.8</v>
      </c>
      <c r="BA89">
        <v>4.5999999999999996</v>
      </c>
      <c r="BB89">
        <v>4.7</v>
      </c>
      <c r="BC89">
        <v>3.6</v>
      </c>
      <c r="BD89">
        <v>6.1</v>
      </c>
      <c r="BE89">
        <v>11</v>
      </c>
      <c r="BF89">
        <v>6.8</v>
      </c>
      <c r="BG89">
        <v>6.4</v>
      </c>
      <c r="BH89">
        <v>6.7</v>
      </c>
      <c r="BI89">
        <v>5.2</v>
      </c>
      <c r="BJ89">
        <v>8</v>
      </c>
      <c r="BK89">
        <v>6.4</v>
      </c>
      <c r="BL89">
        <v>5.8</v>
      </c>
      <c r="BM89">
        <v>8.6</v>
      </c>
      <c r="BN89">
        <v>8.3000000000000007</v>
      </c>
      <c r="BO89">
        <v>7</v>
      </c>
      <c r="BP89">
        <v>4.5999999999999996</v>
      </c>
      <c r="BQ89">
        <v>5.3</v>
      </c>
      <c r="BR89">
        <v>5.6</v>
      </c>
      <c r="BS89">
        <v>9.1999999999999993</v>
      </c>
      <c r="BT89">
        <v>8.1999999999999993</v>
      </c>
      <c r="BU89">
        <v>5.0999999999999996</v>
      </c>
      <c r="BV89">
        <v>4.5999999999999996</v>
      </c>
      <c r="BW89">
        <v>2.4</v>
      </c>
      <c r="BX89">
        <v>2.2999999999999998</v>
      </c>
      <c r="BY89">
        <v>5.0999999999999996</v>
      </c>
      <c r="BZ89">
        <v>3.5</v>
      </c>
      <c r="CA89">
        <v>9.6</v>
      </c>
      <c r="CB89">
        <v>9.6999999999999993</v>
      </c>
      <c r="CC89">
        <v>5.8</v>
      </c>
      <c r="CD89">
        <v>10</v>
      </c>
      <c r="CE89">
        <v>8.6999999999999993</v>
      </c>
      <c r="CF89">
        <v>8.9</v>
      </c>
      <c r="CG89">
        <v>4.2</v>
      </c>
      <c r="CH89">
        <v>2.5</v>
      </c>
      <c r="CI89">
        <v>6.4</v>
      </c>
      <c r="CJ89">
        <v>9.4</v>
      </c>
      <c r="CK89">
        <v>9.6999999999999993</v>
      </c>
      <c r="CL89">
        <v>11.1</v>
      </c>
      <c r="CM89">
        <v>9.5</v>
      </c>
      <c r="CN89">
        <v>11.9</v>
      </c>
    </row>
    <row r="90" spans="16:92" x14ac:dyDescent="0.4">
      <c r="P90">
        <v>1</v>
      </c>
      <c r="Q90" t="s">
        <v>333</v>
      </c>
      <c r="R90" t="s">
        <v>343</v>
      </c>
      <c r="S90">
        <v>27.3</v>
      </c>
      <c r="T90">
        <v>33.799999999999997</v>
      </c>
      <c r="U90">
        <v>25.8</v>
      </c>
      <c r="V90">
        <v>32.700000000000003</v>
      </c>
      <c r="W90">
        <v>28.6</v>
      </c>
      <c r="X90">
        <v>34.200000000000003</v>
      </c>
      <c r="Y90">
        <v>28.2</v>
      </c>
      <c r="Z90">
        <v>33.1</v>
      </c>
      <c r="AA90">
        <v>35.799999999999997</v>
      </c>
      <c r="AB90">
        <v>41.8</v>
      </c>
      <c r="AC90">
        <v>30</v>
      </c>
      <c r="AD90">
        <v>41.4</v>
      </c>
      <c r="AE90">
        <v>21.5</v>
      </c>
      <c r="AF90">
        <v>31</v>
      </c>
      <c r="AG90">
        <v>28.7</v>
      </c>
      <c r="AH90">
        <v>33.5</v>
      </c>
      <c r="AI90">
        <v>20.5</v>
      </c>
      <c r="AJ90">
        <v>21.8</v>
      </c>
      <c r="AK90">
        <v>24.6</v>
      </c>
      <c r="AL90">
        <v>25.6</v>
      </c>
      <c r="AM90">
        <v>22.2</v>
      </c>
      <c r="AN90">
        <v>11.3</v>
      </c>
      <c r="AO90">
        <v>17.899999999999999</v>
      </c>
      <c r="AP90">
        <v>16.399999999999999</v>
      </c>
      <c r="AQ90">
        <v>25.4</v>
      </c>
      <c r="AR90">
        <v>28.1</v>
      </c>
      <c r="AS90">
        <v>21</v>
      </c>
      <c r="AT90">
        <v>20.9</v>
      </c>
      <c r="AU90">
        <v>13.1</v>
      </c>
      <c r="AV90">
        <v>15.8</v>
      </c>
      <c r="AW90">
        <v>25.9</v>
      </c>
      <c r="AX90">
        <v>33.6</v>
      </c>
      <c r="AY90">
        <v>12.9</v>
      </c>
      <c r="AZ90">
        <v>13.5</v>
      </c>
      <c r="BA90">
        <v>22.2</v>
      </c>
      <c r="BB90">
        <v>27.3</v>
      </c>
      <c r="BC90">
        <v>9.3000000000000007</v>
      </c>
      <c r="BD90">
        <v>15.8</v>
      </c>
      <c r="BE90">
        <v>24.5</v>
      </c>
      <c r="BF90">
        <v>27.7</v>
      </c>
      <c r="BG90">
        <v>9</v>
      </c>
      <c r="BH90">
        <v>14.9</v>
      </c>
      <c r="BI90">
        <v>16.399999999999999</v>
      </c>
      <c r="BJ90">
        <v>28.3</v>
      </c>
      <c r="BK90">
        <v>25.1</v>
      </c>
      <c r="BL90">
        <v>31.4</v>
      </c>
      <c r="BM90">
        <v>29.4</v>
      </c>
      <c r="BN90">
        <v>34.9</v>
      </c>
      <c r="BO90">
        <v>19.399999999999999</v>
      </c>
      <c r="BP90">
        <v>19.899999999999999</v>
      </c>
      <c r="BQ90">
        <v>20</v>
      </c>
      <c r="BR90">
        <v>23.5</v>
      </c>
      <c r="BS90">
        <v>25.8</v>
      </c>
      <c r="BT90">
        <v>35</v>
      </c>
      <c r="BU90">
        <v>15.1</v>
      </c>
      <c r="BV90">
        <v>31.1</v>
      </c>
      <c r="BW90">
        <v>20.2</v>
      </c>
      <c r="BX90">
        <v>21.690965732087228</v>
      </c>
      <c r="BY90">
        <v>33.6</v>
      </c>
      <c r="BZ90">
        <v>43.5</v>
      </c>
      <c r="CA90">
        <v>19.399999999999999</v>
      </c>
      <c r="CB90">
        <v>21.5</v>
      </c>
      <c r="CC90">
        <v>17</v>
      </c>
      <c r="CD90">
        <v>21.2</v>
      </c>
      <c r="CE90">
        <v>28.5</v>
      </c>
      <c r="CF90">
        <v>18.399999999999999</v>
      </c>
      <c r="CG90">
        <v>15.9</v>
      </c>
      <c r="CH90">
        <v>13.7</v>
      </c>
      <c r="CI90">
        <v>22.5</v>
      </c>
      <c r="CJ90">
        <v>26.6</v>
      </c>
      <c r="CK90">
        <v>33.299999999999997</v>
      </c>
      <c r="CL90">
        <v>43.5</v>
      </c>
      <c r="CM90">
        <v>33.299999999999997</v>
      </c>
      <c r="CN90">
        <v>38</v>
      </c>
    </row>
    <row r="91" spans="16:92" x14ac:dyDescent="0.4">
      <c r="P91">
        <v>1</v>
      </c>
      <c r="Q91" t="s">
        <v>333</v>
      </c>
      <c r="R91" t="s">
        <v>344</v>
      </c>
      <c r="S91">
        <v>4.2</v>
      </c>
      <c r="T91">
        <v>3.2</v>
      </c>
      <c r="U91">
        <v>5.7</v>
      </c>
      <c r="V91">
        <v>3.6</v>
      </c>
      <c r="W91">
        <v>1.8</v>
      </c>
      <c r="X91">
        <v>2.1</v>
      </c>
      <c r="Y91">
        <v>3.6</v>
      </c>
      <c r="Z91">
        <v>2.9</v>
      </c>
      <c r="AA91">
        <v>2.2000000000000002</v>
      </c>
      <c r="AB91">
        <v>2.4</v>
      </c>
      <c r="AC91">
        <v>2.8</v>
      </c>
      <c r="AD91">
        <v>2.8</v>
      </c>
      <c r="AE91">
        <v>5.5</v>
      </c>
      <c r="AF91">
        <v>3.2</v>
      </c>
      <c r="AG91">
        <v>6</v>
      </c>
      <c r="AH91">
        <v>3.6</v>
      </c>
      <c r="AI91">
        <v>3.3</v>
      </c>
      <c r="AJ91">
        <v>3.3</v>
      </c>
      <c r="AK91">
        <v>5.4</v>
      </c>
      <c r="AL91">
        <v>5.7</v>
      </c>
      <c r="AM91">
        <v>4</v>
      </c>
      <c r="AN91">
        <v>4.5</v>
      </c>
      <c r="AO91">
        <v>4.4000000000000004</v>
      </c>
      <c r="AP91">
        <v>4</v>
      </c>
      <c r="AQ91">
        <v>3.9</v>
      </c>
      <c r="AR91">
        <v>3.1</v>
      </c>
      <c r="AS91">
        <v>4.4000000000000004</v>
      </c>
      <c r="AT91">
        <v>3.9</v>
      </c>
      <c r="AU91">
        <v>9.6</v>
      </c>
      <c r="AV91">
        <v>9.6999999999999993</v>
      </c>
      <c r="AW91">
        <v>8</v>
      </c>
      <c r="AX91">
        <v>4.5</v>
      </c>
      <c r="AY91">
        <v>2.9</v>
      </c>
      <c r="AZ91">
        <v>3.6</v>
      </c>
      <c r="BA91">
        <v>4.2</v>
      </c>
      <c r="BB91">
        <v>4</v>
      </c>
      <c r="BC91">
        <v>12.1</v>
      </c>
      <c r="BD91">
        <v>8.1</v>
      </c>
      <c r="BE91">
        <v>4.8</v>
      </c>
      <c r="BF91">
        <v>4.9000000000000004</v>
      </c>
      <c r="BG91">
        <v>3.5</v>
      </c>
      <c r="BH91">
        <v>12.2</v>
      </c>
      <c r="BI91">
        <v>9.3000000000000007</v>
      </c>
      <c r="BJ91">
        <v>7.8</v>
      </c>
      <c r="BK91">
        <v>3</v>
      </c>
      <c r="BL91">
        <v>2.6</v>
      </c>
      <c r="BM91">
        <v>3.8</v>
      </c>
      <c r="BN91">
        <v>2.9</v>
      </c>
      <c r="BO91">
        <v>3.8</v>
      </c>
      <c r="BP91">
        <v>4.2</v>
      </c>
      <c r="BQ91">
        <v>5.0999999999999996</v>
      </c>
      <c r="BR91">
        <v>3.7</v>
      </c>
      <c r="BS91">
        <v>4.2</v>
      </c>
      <c r="BT91">
        <v>3</v>
      </c>
      <c r="BU91">
        <v>5.7</v>
      </c>
      <c r="BV91">
        <v>5.2</v>
      </c>
      <c r="BW91">
        <v>1.9</v>
      </c>
      <c r="BX91">
        <v>1.7882352941176471</v>
      </c>
      <c r="BY91">
        <v>1.2</v>
      </c>
      <c r="BZ91">
        <v>2.5</v>
      </c>
      <c r="CA91">
        <v>10.8</v>
      </c>
      <c r="CB91">
        <v>9.3000000000000007</v>
      </c>
      <c r="CC91">
        <v>17</v>
      </c>
      <c r="CD91">
        <v>12.4</v>
      </c>
      <c r="CE91">
        <v>10</v>
      </c>
      <c r="CF91">
        <v>11.8</v>
      </c>
      <c r="CG91">
        <v>2.7</v>
      </c>
      <c r="CH91">
        <v>6.5</v>
      </c>
      <c r="CI91">
        <v>2.2000000000000002</v>
      </c>
      <c r="CJ91">
        <v>3.6</v>
      </c>
      <c r="CK91">
        <v>4.5999999999999996</v>
      </c>
      <c r="CL91">
        <v>3.5</v>
      </c>
      <c r="CM91">
        <v>5.2</v>
      </c>
      <c r="CN91">
        <v>3.4</v>
      </c>
    </row>
    <row r="92" spans="16:92" x14ac:dyDescent="0.4">
      <c r="P92">
        <v>1</v>
      </c>
      <c r="Q92" t="s">
        <v>345</v>
      </c>
      <c r="R92" t="s">
        <v>346</v>
      </c>
      <c r="S92">
        <v>13.2</v>
      </c>
      <c r="T92">
        <v>21.2</v>
      </c>
      <c r="U92">
        <v>16</v>
      </c>
      <c r="V92">
        <v>25.3</v>
      </c>
      <c r="W92">
        <v>17.100000000000001</v>
      </c>
      <c r="X92">
        <v>25.2</v>
      </c>
      <c r="Y92">
        <v>13.6</v>
      </c>
      <c r="Z92">
        <v>20.8</v>
      </c>
      <c r="AA92">
        <v>18.7</v>
      </c>
      <c r="AB92">
        <v>26.9</v>
      </c>
      <c r="AC92">
        <v>17.3</v>
      </c>
      <c r="AD92">
        <v>29.2</v>
      </c>
      <c r="AE92">
        <v>12.6</v>
      </c>
      <c r="AF92">
        <v>22.6</v>
      </c>
      <c r="AG92">
        <v>9.5</v>
      </c>
      <c r="AH92">
        <v>17.399999999999999</v>
      </c>
      <c r="AI92">
        <v>11.4</v>
      </c>
      <c r="AJ92">
        <v>16.899999999999999</v>
      </c>
      <c r="AK92">
        <v>9.8000000000000007</v>
      </c>
      <c r="AL92">
        <v>14.5</v>
      </c>
      <c r="AM92">
        <v>10.1</v>
      </c>
      <c r="AN92">
        <v>6.8</v>
      </c>
      <c r="AO92">
        <v>11.9</v>
      </c>
      <c r="AP92">
        <v>13.1</v>
      </c>
      <c r="AQ92">
        <v>14</v>
      </c>
      <c r="AR92">
        <v>21.3</v>
      </c>
      <c r="AS92">
        <v>11.6</v>
      </c>
      <c r="AT92">
        <v>14.9</v>
      </c>
      <c r="AU92">
        <v>5.6</v>
      </c>
      <c r="AV92">
        <v>5.7</v>
      </c>
      <c r="AW92">
        <v>13.9</v>
      </c>
      <c r="AX92">
        <v>18.3</v>
      </c>
      <c r="AY92">
        <v>6.1</v>
      </c>
      <c r="AZ92">
        <v>7.9</v>
      </c>
      <c r="BA92">
        <v>10.199999999999999</v>
      </c>
      <c r="BB92">
        <v>11</v>
      </c>
      <c r="BC92">
        <v>4.2</v>
      </c>
      <c r="BD92">
        <v>6.8</v>
      </c>
      <c r="BE92">
        <v>11.6</v>
      </c>
      <c r="BF92">
        <v>10.8</v>
      </c>
      <c r="BG92">
        <v>6.1</v>
      </c>
      <c r="BH92">
        <v>5.6</v>
      </c>
      <c r="BI92">
        <v>14.6</v>
      </c>
      <c r="BJ92">
        <v>16.899999999999999</v>
      </c>
      <c r="BK92">
        <v>11.9</v>
      </c>
      <c r="BL92">
        <v>16.2</v>
      </c>
      <c r="BM92">
        <v>12.9</v>
      </c>
      <c r="BN92">
        <v>19.899999999999999</v>
      </c>
      <c r="BO92">
        <v>9.6999999999999993</v>
      </c>
      <c r="BP92">
        <v>10.4</v>
      </c>
      <c r="BQ92">
        <v>9.6999999999999993</v>
      </c>
      <c r="BR92">
        <v>15.2</v>
      </c>
      <c r="BS92">
        <v>13.5</v>
      </c>
      <c r="BT92">
        <v>21.6</v>
      </c>
      <c r="BU92">
        <v>11.3</v>
      </c>
      <c r="BV92">
        <v>8.1999999999999993</v>
      </c>
      <c r="BW92">
        <v>13.1</v>
      </c>
      <c r="BX92">
        <v>14.737967914438503</v>
      </c>
      <c r="BY92">
        <v>20.7</v>
      </c>
      <c r="BZ92">
        <v>29</v>
      </c>
      <c r="CA92">
        <v>3.7</v>
      </c>
      <c r="CB92">
        <v>5.8</v>
      </c>
      <c r="CC92">
        <v>3.7</v>
      </c>
      <c r="CD92">
        <v>4.5</v>
      </c>
      <c r="CE92">
        <v>6.7</v>
      </c>
      <c r="CF92">
        <v>12.4</v>
      </c>
      <c r="CG92">
        <v>7.6</v>
      </c>
      <c r="CH92">
        <v>12</v>
      </c>
      <c r="CI92">
        <v>13.1</v>
      </c>
      <c r="CJ92">
        <v>15</v>
      </c>
      <c r="CK92">
        <v>17.2</v>
      </c>
      <c r="CL92">
        <v>30.9</v>
      </c>
      <c r="CM92">
        <v>15.8</v>
      </c>
      <c r="CN92">
        <v>25</v>
      </c>
    </row>
    <row r="93" spans="16:92" x14ac:dyDescent="0.4">
      <c r="P93">
        <v>1</v>
      </c>
      <c r="Q93" t="s">
        <v>345</v>
      </c>
      <c r="R93" t="s">
        <v>347</v>
      </c>
      <c r="S93">
        <v>13</v>
      </c>
      <c r="T93">
        <v>17.8</v>
      </c>
      <c r="U93">
        <v>11.1</v>
      </c>
      <c r="V93">
        <v>19.399999999999999</v>
      </c>
      <c r="W93">
        <v>17.7</v>
      </c>
      <c r="X93">
        <v>21.8</v>
      </c>
      <c r="Y93">
        <v>13.4</v>
      </c>
      <c r="Z93">
        <v>19.5</v>
      </c>
      <c r="AA93">
        <v>12.9</v>
      </c>
      <c r="AB93">
        <v>23.8</v>
      </c>
      <c r="AC93">
        <v>12.1</v>
      </c>
      <c r="AD93">
        <v>18.899999999999999</v>
      </c>
      <c r="AE93">
        <v>10.9</v>
      </c>
      <c r="AF93">
        <v>16.5</v>
      </c>
      <c r="AG93">
        <v>11.5</v>
      </c>
      <c r="AH93">
        <v>16.8</v>
      </c>
      <c r="AI93">
        <v>15</v>
      </c>
      <c r="AJ93">
        <v>14.3</v>
      </c>
      <c r="AK93">
        <v>6.6</v>
      </c>
      <c r="AL93">
        <v>12.7</v>
      </c>
      <c r="AM93">
        <v>9.1999999999999993</v>
      </c>
      <c r="AN93">
        <v>2.2000000000000002</v>
      </c>
      <c r="AO93">
        <v>11.2</v>
      </c>
      <c r="AP93">
        <v>13.5</v>
      </c>
      <c r="AQ93">
        <v>11</v>
      </c>
      <c r="AR93">
        <v>15</v>
      </c>
      <c r="AS93">
        <v>20.7</v>
      </c>
      <c r="AT93">
        <v>14.1</v>
      </c>
      <c r="AU93">
        <v>6.4</v>
      </c>
      <c r="AV93">
        <v>4.5999999999999996</v>
      </c>
      <c r="AW93">
        <v>11.3</v>
      </c>
      <c r="AX93">
        <v>13.8</v>
      </c>
      <c r="AY93">
        <v>7.6</v>
      </c>
      <c r="AZ93">
        <v>8.3000000000000007</v>
      </c>
      <c r="BA93">
        <v>8.6</v>
      </c>
      <c r="BB93">
        <v>9.1</v>
      </c>
      <c r="BC93">
        <v>2.6</v>
      </c>
      <c r="BD93">
        <v>8</v>
      </c>
      <c r="BE93">
        <v>7.4</v>
      </c>
      <c r="BF93">
        <v>7.5</v>
      </c>
      <c r="BG93">
        <v>5.8</v>
      </c>
      <c r="BH93">
        <v>4.4000000000000004</v>
      </c>
      <c r="BI93">
        <v>13.2</v>
      </c>
      <c r="BJ93">
        <v>12.1</v>
      </c>
      <c r="BK93">
        <v>15</v>
      </c>
      <c r="BL93">
        <v>17.2</v>
      </c>
      <c r="BM93">
        <v>11.5</v>
      </c>
      <c r="BN93">
        <v>16.2</v>
      </c>
      <c r="BO93">
        <v>6.9</v>
      </c>
      <c r="BP93">
        <v>12.7</v>
      </c>
      <c r="BQ93">
        <v>11.3</v>
      </c>
      <c r="BR93">
        <v>12.8</v>
      </c>
      <c r="BS93">
        <v>15.2</v>
      </c>
      <c r="BT93">
        <v>16.8</v>
      </c>
      <c r="BU93">
        <v>7.8</v>
      </c>
      <c r="BV93">
        <v>1.6</v>
      </c>
      <c r="BW93">
        <v>15.1</v>
      </c>
      <c r="BX93">
        <v>16.591358024691356</v>
      </c>
      <c r="BY93">
        <v>19.2</v>
      </c>
      <c r="BZ93">
        <v>17.5</v>
      </c>
      <c r="CA93">
        <v>2.5</v>
      </c>
      <c r="CB93">
        <v>5</v>
      </c>
      <c r="CC93">
        <v>2.7</v>
      </c>
      <c r="CD93">
        <v>2</v>
      </c>
      <c r="CE93">
        <v>2.4</v>
      </c>
      <c r="CF93">
        <v>14.1</v>
      </c>
      <c r="CG93">
        <v>11.2</v>
      </c>
      <c r="CH93">
        <v>10.7</v>
      </c>
      <c r="CI93">
        <v>9.3000000000000007</v>
      </c>
      <c r="CJ93">
        <v>18.399999999999999</v>
      </c>
      <c r="CK93">
        <v>16</v>
      </c>
      <c r="CL93">
        <v>24.7</v>
      </c>
      <c r="CM93">
        <v>15.3</v>
      </c>
      <c r="CN93">
        <v>16.899999999999999</v>
      </c>
    </row>
    <row r="94" spans="16:92" x14ac:dyDescent="0.4">
      <c r="P94">
        <v>1</v>
      </c>
      <c r="Q94" t="s">
        <v>345</v>
      </c>
      <c r="R94" t="s">
        <v>348</v>
      </c>
      <c r="S94">
        <v>33.200000000000003</v>
      </c>
      <c r="T94">
        <v>19.7</v>
      </c>
      <c r="U94">
        <v>23.1</v>
      </c>
      <c r="V94">
        <v>11.3</v>
      </c>
      <c r="W94">
        <v>26</v>
      </c>
      <c r="X94">
        <v>13</v>
      </c>
      <c r="Y94">
        <v>30.6</v>
      </c>
      <c r="Z94">
        <v>18.3</v>
      </c>
      <c r="AA94">
        <v>25.2</v>
      </c>
      <c r="AB94">
        <v>14.2</v>
      </c>
      <c r="AC94">
        <v>21.6</v>
      </c>
      <c r="AD94">
        <v>8.6</v>
      </c>
      <c r="AE94">
        <v>40.1</v>
      </c>
      <c r="AF94">
        <v>19.2</v>
      </c>
      <c r="AG94">
        <v>27.9</v>
      </c>
      <c r="AH94">
        <v>20.3</v>
      </c>
      <c r="AI94">
        <v>37.5</v>
      </c>
      <c r="AJ94">
        <v>30.9</v>
      </c>
      <c r="AK94">
        <v>38.299999999999997</v>
      </c>
      <c r="AL94">
        <v>29.2</v>
      </c>
      <c r="AM94">
        <v>41.2</v>
      </c>
      <c r="AN94">
        <v>44.6</v>
      </c>
      <c r="AO94">
        <v>44.3</v>
      </c>
      <c r="AP94">
        <v>38.799999999999997</v>
      </c>
      <c r="AQ94">
        <v>20.6</v>
      </c>
      <c r="AR94">
        <v>10.5</v>
      </c>
      <c r="AS94">
        <v>39.1</v>
      </c>
      <c r="AT94">
        <v>25.4</v>
      </c>
      <c r="AU94">
        <v>28.9</v>
      </c>
      <c r="AV94">
        <v>22.9</v>
      </c>
      <c r="AW94">
        <v>23.8</v>
      </c>
      <c r="AX94">
        <v>13.6</v>
      </c>
      <c r="AY94">
        <v>39</v>
      </c>
      <c r="AZ94">
        <v>31</v>
      </c>
      <c r="BA94">
        <v>17.899999999999999</v>
      </c>
      <c r="BB94">
        <v>9.6999999999999993</v>
      </c>
      <c r="BC94">
        <v>29.7</v>
      </c>
      <c r="BD94">
        <v>16.899999999999999</v>
      </c>
      <c r="BE94">
        <v>17.100000000000001</v>
      </c>
      <c r="BF94">
        <v>13</v>
      </c>
      <c r="BG94">
        <v>41</v>
      </c>
      <c r="BH94">
        <v>30.8</v>
      </c>
      <c r="BI94">
        <v>29.2</v>
      </c>
      <c r="BJ94">
        <v>18.399999999999999</v>
      </c>
      <c r="BK94">
        <v>44.4</v>
      </c>
      <c r="BL94">
        <v>32.6</v>
      </c>
      <c r="BM94">
        <v>37.1</v>
      </c>
      <c r="BN94">
        <v>25.6</v>
      </c>
      <c r="BO94">
        <v>40.4</v>
      </c>
      <c r="BP94">
        <v>36</v>
      </c>
      <c r="BQ94">
        <v>46.1</v>
      </c>
      <c r="BR94">
        <v>35.4</v>
      </c>
      <c r="BS94">
        <v>41.7</v>
      </c>
      <c r="BT94">
        <v>23.8</v>
      </c>
      <c r="BU94">
        <v>41.7</v>
      </c>
      <c r="BV94">
        <v>35.700000000000003</v>
      </c>
      <c r="BW94">
        <v>43.9</v>
      </c>
      <c r="BX94">
        <v>36.116666666666667</v>
      </c>
      <c r="BY94">
        <v>34</v>
      </c>
      <c r="BZ94">
        <v>20.3</v>
      </c>
      <c r="CA94">
        <v>33.4</v>
      </c>
      <c r="CB94">
        <v>27.9</v>
      </c>
      <c r="CC94">
        <v>28.5</v>
      </c>
      <c r="CD94">
        <v>28.2</v>
      </c>
      <c r="CE94">
        <v>34.200000000000003</v>
      </c>
      <c r="CF94">
        <v>31</v>
      </c>
      <c r="CG94">
        <v>47.6</v>
      </c>
      <c r="CH94">
        <v>43.2</v>
      </c>
      <c r="CI94">
        <v>38.1</v>
      </c>
      <c r="CJ94">
        <v>33.1</v>
      </c>
      <c r="CK94">
        <v>30.4</v>
      </c>
      <c r="CL94">
        <v>17</v>
      </c>
      <c r="CM94">
        <v>29.6</v>
      </c>
      <c r="CN94">
        <v>18.3</v>
      </c>
    </row>
    <row r="95" spans="16:92" x14ac:dyDescent="0.4">
      <c r="P95">
        <v>1</v>
      </c>
      <c r="Q95" t="s">
        <v>345</v>
      </c>
      <c r="R95" t="s">
        <v>349</v>
      </c>
      <c r="S95">
        <v>29.8</v>
      </c>
      <c r="T95">
        <v>19.3</v>
      </c>
      <c r="U95">
        <v>22.4</v>
      </c>
      <c r="V95">
        <v>12.7</v>
      </c>
      <c r="W95">
        <v>25.7</v>
      </c>
      <c r="X95">
        <v>12.1</v>
      </c>
      <c r="Y95">
        <v>24.9</v>
      </c>
      <c r="Z95">
        <v>16.2</v>
      </c>
      <c r="AA95">
        <v>18.7</v>
      </c>
      <c r="AB95">
        <v>13.6</v>
      </c>
      <c r="AC95">
        <v>21.7</v>
      </c>
      <c r="AD95">
        <v>12.8</v>
      </c>
      <c r="AE95">
        <v>32.200000000000003</v>
      </c>
      <c r="AF95">
        <v>19.7</v>
      </c>
      <c r="AG95">
        <v>20</v>
      </c>
      <c r="AH95">
        <v>14.5</v>
      </c>
      <c r="AI95">
        <v>30.2</v>
      </c>
      <c r="AJ95">
        <v>27.4</v>
      </c>
      <c r="AK95">
        <v>35.700000000000003</v>
      </c>
      <c r="AL95">
        <v>29.8</v>
      </c>
      <c r="AM95">
        <v>37.9</v>
      </c>
      <c r="AN95">
        <v>43.7</v>
      </c>
      <c r="AO95">
        <v>35.200000000000003</v>
      </c>
      <c r="AP95">
        <v>30.2</v>
      </c>
      <c r="AQ95">
        <v>19.100000000000001</v>
      </c>
      <c r="AR95">
        <v>13.6</v>
      </c>
      <c r="AS95">
        <v>31.4</v>
      </c>
      <c r="AT95">
        <v>25</v>
      </c>
      <c r="AU95">
        <v>32.4</v>
      </c>
      <c r="AV95">
        <v>26.6</v>
      </c>
      <c r="AW95">
        <v>25.4</v>
      </c>
      <c r="AX95">
        <v>14.5</v>
      </c>
      <c r="AY95">
        <v>33.4</v>
      </c>
      <c r="AZ95">
        <v>27.9</v>
      </c>
      <c r="BA95">
        <v>30.2</v>
      </c>
      <c r="BB95">
        <v>10.6</v>
      </c>
      <c r="BC95">
        <v>38.299999999999997</v>
      </c>
      <c r="BD95">
        <v>24.2</v>
      </c>
      <c r="BE95">
        <v>31</v>
      </c>
      <c r="BF95">
        <v>19.8</v>
      </c>
      <c r="BG95">
        <v>40.1</v>
      </c>
      <c r="BH95">
        <v>33.9</v>
      </c>
      <c r="BI95">
        <v>28.3</v>
      </c>
      <c r="BJ95">
        <v>21.4</v>
      </c>
      <c r="BK95">
        <v>37.700000000000003</v>
      </c>
      <c r="BL95">
        <v>28</v>
      </c>
      <c r="BM95">
        <v>39.4</v>
      </c>
      <c r="BN95">
        <v>25</v>
      </c>
      <c r="BO95">
        <v>40.1</v>
      </c>
      <c r="BP95">
        <v>33.200000000000003</v>
      </c>
      <c r="BQ95">
        <v>43.1</v>
      </c>
      <c r="BR95">
        <v>31.6</v>
      </c>
      <c r="BS95">
        <v>40.200000000000003</v>
      </c>
      <c r="BT95">
        <v>28.1</v>
      </c>
      <c r="BU95">
        <v>37</v>
      </c>
      <c r="BV95">
        <v>50.6</v>
      </c>
      <c r="BW95">
        <v>34.4</v>
      </c>
      <c r="BX95">
        <v>28.992139737991266</v>
      </c>
      <c r="BY95">
        <v>27.6</v>
      </c>
      <c r="BZ95">
        <v>16</v>
      </c>
      <c r="CA95">
        <v>40.799999999999997</v>
      </c>
      <c r="CB95">
        <v>28.2</v>
      </c>
      <c r="CC95">
        <v>43.4</v>
      </c>
      <c r="CD95">
        <v>36.4</v>
      </c>
      <c r="CE95">
        <v>42</v>
      </c>
      <c r="CF95">
        <v>39.4</v>
      </c>
      <c r="CG95">
        <v>43.6</v>
      </c>
      <c r="CH95">
        <v>42.5</v>
      </c>
      <c r="CI95">
        <v>32.5</v>
      </c>
      <c r="CJ95">
        <v>32.799999999999997</v>
      </c>
      <c r="CK95">
        <v>25.6</v>
      </c>
      <c r="CL95">
        <v>15.6</v>
      </c>
      <c r="CM95">
        <v>28.9</v>
      </c>
      <c r="CN95">
        <v>21.3</v>
      </c>
    </row>
    <row r="96" spans="16:92" x14ac:dyDescent="0.4">
      <c r="P96">
        <v>1</v>
      </c>
      <c r="Q96" t="s">
        <v>345</v>
      </c>
      <c r="R96" t="s">
        <v>350</v>
      </c>
      <c r="S96">
        <v>59.9</v>
      </c>
      <c r="T96">
        <v>55.2</v>
      </c>
      <c r="U96">
        <v>64.5</v>
      </c>
      <c r="V96">
        <v>52.6</v>
      </c>
      <c r="W96">
        <v>42</v>
      </c>
      <c r="X96">
        <v>39.9</v>
      </c>
      <c r="Y96">
        <v>61.7</v>
      </c>
      <c r="Z96">
        <v>55.2</v>
      </c>
      <c r="AA96">
        <v>68.400000000000006</v>
      </c>
      <c r="AB96">
        <v>58.8</v>
      </c>
      <c r="AC96">
        <v>66.400000000000006</v>
      </c>
      <c r="AD96">
        <v>56.2</v>
      </c>
      <c r="AE96">
        <v>70.7</v>
      </c>
      <c r="AF96">
        <v>61.3</v>
      </c>
      <c r="AG96">
        <v>80.099999999999994</v>
      </c>
      <c r="AH96">
        <v>72.099999999999994</v>
      </c>
      <c r="AI96">
        <v>64.599999999999994</v>
      </c>
      <c r="AJ96">
        <v>61.7</v>
      </c>
      <c r="AK96">
        <v>60.3</v>
      </c>
      <c r="AL96">
        <v>62.1</v>
      </c>
      <c r="AM96">
        <v>67.599999999999994</v>
      </c>
      <c r="AN96">
        <v>69</v>
      </c>
      <c r="AO96">
        <v>73</v>
      </c>
      <c r="AP96">
        <v>72.599999999999994</v>
      </c>
      <c r="AQ96">
        <v>62.1</v>
      </c>
      <c r="AR96">
        <v>58.1</v>
      </c>
      <c r="AS96">
        <v>62.8</v>
      </c>
      <c r="AT96">
        <v>63</v>
      </c>
      <c r="AU96">
        <v>66.599999999999994</v>
      </c>
      <c r="AV96">
        <v>69.400000000000006</v>
      </c>
      <c r="AW96">
        <v>66.599999999999994</v>
      </c>
      <c r="AX96">
        <v>67.3</v>
      </c>
      <c r="AY96">
        <v>69.7</v>
      </c>
      <c r="AZ96">
        <v>63.1</v>
      </c>
      <c r="BA96">
        <v>55.7</v>
      </c>
      <c r="BB96">
        <v>61.9</v>
      </c>
      <c r="BC96">
        <v>47.8</v>
      </c>
      <c r="BD96">
        <v>47.3</v>
      </c>
      <c r="BE96">
        <v>59.6</v>
      </c>
      <c r="BF96">
        <v>63.4</v>
      </c>
      <c r="BG96">
        <v>71.900000000000006</v>
      </c>
      <c r="BH96">
        <v>78</v>
      </c>
      <c r="BI96">
        <v>67.7</v>
      </c>
      <c r="BJ96">
        <v>60.4</v>
      </c>
      <c r="BK96">
        <v>52.7</v>
      </c>
      <c r="BL96">
        <v>47.2</v>
      </c>
      <c r="BM96">
        <v>46.8</v>
      </c>
      <c r="BN96">
        <v>43.9</v>
      </c>
      <c r="BO96">
        <v>71.099999999999994</v>
      </c>
      <c r="BP96">
        <v>70.2</v>
      </c>
      <c r="BQ96">
        <v>58.3</v>
      </c>
      <c r="BR96">
        <v>53.8</v>
      </c>
      <c r="BS96">
        <v>47.5</v>
      </c>
      <c r="BT96">
        <v>42.3</v>
      </c>
      <c r="BU96">
        <v>72.2</v>
      </c>
      <c r="BV96">
        <v>80.7</v>
      </c>
      <c r="BW96">
        <v>60.4</v>
      </c>
      <c r="BX96">
        <v>59.094179894179895</v>
      </c>
      <c r="BY96">
        <v>46.2</v>
      </c>
      <c r="BZ96">
        <v>44.7</v>
      </c>
      <c r="CA96">
        <v>89.2</v>
      </c>
      <c r="CB96">
        <v>87.3</v>
      </c>
      <c r="CC96">
        <v>88.6</v>
      </c>
      <c r="CD96">
        <v>85.8</v>
      </c>
      <c r="CE96">
        <v>69.099999999999994</v>
      </c>
      <c r="CF96">
        <v>66.2</v>
      </c>
      <c r="CG96">
        <v>55.4</v>
      </c>
      <c r="CH96">
        <v>52</v>
      </c>
      <c r="CI96">
        <v>51.1</v>
      </c>
      <c r="CJ96">
        <v>51</v>
      </c>
      <c r="CK96">
        <v>47.2</v>
      </c>
      <c r="CL96">
        <v>41.2</v>
      </c>
      <c r="CM96">
        <v>51.5</v>
      </c>
      <c r="CN96">
        <v>38.6</v>
      </c>
    </row>
    <row r="97" spans="16:92" x14ac:dyDescent="0.4">
      <c r="P97">
        <v>1</v>
      </c>
      <c r="Q97" t="s">
        <v>345</v>
      </c>
      <c r="R97" t="s">
        <v>351</v>
      </c>
      <c r="S97">
        <v>50.1</v>
      </c>
      <c r="T97">
        <v>46.4</v>
      </c>
      <c r="U97">
        <v>47.9</v>
      </c>
      <c r="V97">
        <v>43.2</v>
      </c>
      <c r="W97">
        <v>39.799999999999997</v>
      </c>
      <c r="X97">
        <v>38.799999999999997</v>
      </c>
      <c r="Y97">
        <v>56.2</v>
      </c>
      <c r="Z97">
        <v>50.6</v>
      </c>
      <c r="AA97">
        <v>54.8</v>
      </c>
      <c r="AB97">
        <v>45.9</v>
      </c>
      <c r="AC97">
        <v>53.6</v>
      </c>
      <c r="AD97">
        <v>44</v>
      </c>
      <c r="AE97">
        <v>59.7</v>
      </c>
      <c r="AF97">
        <v>54.6</v>
      </c>
      <c r="AG97">
        <v>60.5</v>
      </c>
      <c r="AH97">
        <v>55.7</v>
      </c>
      <c r="AI97">
        <v>59.5</v>
      </c>
      <c r="AJ97">
        <v>57.7</v>
      </c>
      <c r="AK97">
        <v>61.2</v>
      </c>
      <c r="AL97">
        <v>50.8</v>
      </c>
      <c r="AM97">
        <v>62.1</v>
      </c>
      <c r="AN97">
        <v>44.2</v>
      </c>
      <c r="AO97">
        <v>70.400000000000006</v>
      </c>
      <c r="AP97">
        <v>58.1</v>
      </c>
      <c r="AQ97">
        <v>42.5</v>
      </c>
      <c r="AR97">
        <v>42.3</v>
      </c>
      <c r="AS97">
        <v>60.4</v>
      </c>
      <c r="AT97">
        <v>53.9</v>
      </c>
      <c r="AU97">
        <v>47.9</v>
      </c>
      <c r="AV97">
        <v>45.7</v>
      </c>
      <c r="AW97">
        <v>54.2</v>
      </c>
      <c r="AX97">
        <v>43.2</v>
      </c>
      <c r="AY97">
        <v>53.4</v>
      </c>
      <c r="AZ97">
        <v>45.2</v>
      </c>
      <c r="BA97">
        <v>28.5</v>
      </c>
      <c r="BB97">
        <v>24</v>
      </c>
      <c r="BC97">
        <v>30.1</v>
      </c>
      <c r="BD97">
        <v>25.6</v>
      </c>
      <c r="BE97">
        <v>32.700000000000003</v>
      </c>
      <c r="BF97">
        <v>27.5</v>
      </c>
      <c r="BG97">
        <v>36.6</v>
      </c>
      <c r="BH97">
        <v>69.3</v>
      </c>
      <c r="BI97">
        <v>46.3</v>
      </c>
      <c r="BJ97">
        <v>40.200000000000003</v>
      </c>
      <c r="BK97">
        <v>53.8</v>
      </c>
      <c r="BL97">
        <v>52.6</v>
      </c>
      <c r="BM97">
        <v>41.2</v>
      </c>
      <c r="BN97">
        <v>37.4</v>
      </c>
      <c r="BO97">
        <v>57.2</v>
      </c>
      <c r="BP97">
        <v>56.5</v>
      </c>
      <c r="BQ97">
        <v>55.6</v>
      </c>
      <c r="BR97">
        <v>56.8</v>
      </c>
      <c r="BS97">
        <v>47.6</v>
      </c>
      <c r="BT97">
        <v>45.3</v>
      </c>
      <c r="BU97">
        <v>61.3</v>
      </c>
      <c r="BV97">
        <v>53.7</v>
      </c>
      <c r="BW97">
        <v>66.900000000000006</v>
      </c>
      <c r="BX97">
        <v>65.076729559748429</v>
      </c>
      <c r="BY97">
        <v>45.7</v>
      </c>
      <c r="BZ97">
        <v>18.399999999999999</v>
      </c>
      <c r="CA97">
        <v>66</v>
      </c>
      <c r="CB97">
        <v>58.7</v>
      </c>
      <c r="CC97">
        <v>63.3</v>
      </c>
      <c r="CD97">
        <v>60.2</v>
      </c>
      <c r="CE97">
        <v>57.4</v>
      </c>
      <c r="CF97">
        <v>44</v>
      </c>
      <c r="CG97">
        <v>50.2</v>
      </c>
      <c r="CH97">
        <v>63</v>
      </c>
      <c r="CI97">
        <v>34.200000000000003</v>
      </c>
      <c r="CJ97">
        <v>37.799999999999997</v>
      </c>
      <c r="CK97">
        <v>43.3</v>
      </c>
      <c r="CL97">
        <v>39</v>
      </c>
      <c r="CM97">
        <v>43.2</v>
      </c>
      <c r="CN97">
        <v>38.700000000000003</v>
      </c>
    </row>
    <row r="98" spans="16:92" x14ac:dyDescent="0.4">
      <c r="P98">
        <v>1</v>
      </c>
      <c r="Q98" t="s">
        <v>352</v>
      </c>
      <c r="R98" t="s">
        <v>353</v>
      </c>
      <c r="S98">
        <v>64.2</v>
      </c>
      <c r="T98">
        <v>68.3</v>
      </c>
      <c r="U98">
        <v>71.099999999999994</v>
      </c>
      <c r="V98">
        <v>66.2</v>
      </c>
      <c r="W98">
        <v>72.5</v>
      </c>
      <c r="X98">
        <v>72.7</v>
      </c>
      <c r="Y98">
        <v>65.3</v>
      </c>
      <c r="Z98">
        <v>66.7</v>
      </c>
      <c r="AA98">
        <v>67.900000000000006</v>
      </c>
      <c r="AB98">
        <v>69.7</v>
      </c>
      <c r="AC98">
        <v>65.5</v>
      </c>
      <c r="AD98">
        <v>67.900000000000006</v>
      </c>
      <c r="AE98">
        <v>56.2</v>
      </c>
      <c r="AF98">
        <v>65.599999999999994</v>
      </c>
      <c r="AG98">
        <v>63</v>
      </c>
      <c r="AH98">
        <v>71.3</v>
      </c>
      <c r="AI98">
        <v>68.099999999999994</v>
      </c>
      <c r="AJ98">
        <v>71.5</v>
      </c>
      <c r="AK98">
        <v>58.2</v>
      </c>
      <c r="AL98">
        <v>55</v>
      </c>
      <c r="AM98">
        <v>68.7</v>
      </c>
      <c r="AN98">
        <v>81.7</v>
      </c>
      <c r="AO98">
        <v>71</v>
      </c>
      <c r="AP98">
        <v>71.099999999999994</v>
      </c>
      <c r="AQ98">
        <v>68.3</v>
      </c>
      <c r="AR98">
        <v>72.400000000000006</v>
      </c>
      <c r="AS98">
        <v>63.8</v>
      </c>
      <c r="AT98">
        <v>56.6</v>
      </c>
      <c r="AU98">
        <v>52.8</v>
      </c>
      <c r="AV98">
        <v>57.1</v>
      </c>
      <c r="AW98">
        <v>66.400000000000006</v>
      </c>
      <c r="AX98">
        <v>68.599999999999994</v>
      </c>
      <c r="AY98">
        <v>44</v>
      </c>
      <c r="AZ98">
        <v>42.2</v>
      </c>
      <c r="BA98">
        <v>38.799999999999997</v>
      </c>
      <c r="BB98">
        <v>46</v>
      </c>
      <c r="BC98">
        <v>42.8</v>
      </c>
      <c r="BD98">
        <v>49.6</v>
      </c>
      <c r="BE98">
        <v>46.4</v>
      </c>
      <c r="BF98">
        <v>41.4</v>
      </c>
      <c r="BG98">
        <v>54.8</v>
      </c>
      <c r="BH98">
        <v>57.1</v>
      </c>
      <c r="BI98">
        <v>57.3</v>
      </c>
      <c r="BJ98">
        <v>66.5</v>
      </c>
      <c r="BK98">
        <v>58.7</v>
      </c>
      <c r="BL98">
        <v>65</v>
      </c>
      <c r="BM98">
        <v>62.8</v>
      </c>
      <c r="BN98">
        <v>67.099999999999994</v>
      </c>
      <c r="BO98">
        <v>38.9</v>
      </c>
      <c r="BP98">
        <v>39.799999999999997</v>
      </c>
      <c r="BQ98">
        <v>53.7</v>
      </c>
      <c r="BR98">
        <v>60.4</v>
      </c>
      <c r="BS98">
        <v>64.7</v>
      </c>
      <c r="BT98">
        <v>72.8</v>
      </c>
      <c r="BU98">
        <v>47.8</v>
      </c>
      <c r="BV98">
        <v>33.299999999999997</v>
      </c>
      <c r="BW98">
        <v>55</v>
      </c>
      <c r="BX98">
        <v>55.576453055141585</v>
      </c>
      <c r="BY98">
        <v>75</v>
      </c>
      <c r="BZ98">
        <v>76.8</v>
      </c>
      <c r="CA98">
        <v>70.099999999999994</v>
      </c>
      <c r="CB98">
        <v>73.5</v>
      </c>
      <c r="CC98">
        <v>84.1</v>
      </c>
      <c r="CD98">
        <v>95.1</v>
      </c>
      <c r="CE98">
        <v>45.5</v>
      </c>
      <c r="CF98">
        <v>36.1</v>
      </c>
      <c r="CG98">
        <v>65.3</v>
      </c>
      <c r="CH98">
        <v>60.8</v>
      </c>
      <c r="CI98">
        <v>53.3</v>
      </c>
      <c r="CJ98">
        <v>53.1</v>
      </c>
      <c r="CK98">
        <v>77.599999999999994</v>
      </c>
      <c r="CL98">
        <v>81.2</v>
      </c>
      <c r="CM98">
        <v>66.3</v>
      </c>
      <c r="CN98">
        <v>70.7</v>
      </c>
    </row>
    <row r="99" spans="16:92" x14ac:dyDescent="0.4">
      <c r="P99">
        <v>1</v>
      </c>
      <c r="Q99" t="s">
        <v>352</v>
      </c>
      <c r="R99" t="s">
        <v>354</v>
      </c>
      <c r="S99">
        <v>54.1</v>
      </c>
      <c r="T99">
        <v>58.7</v>
      </c>
      <c r="U99">
        <v>57.1</v>
      </c>
      <c r="V99">
        <v>62.5</v>
      </c>
      <c r="W99">
        <v>51.7</v>
      </c>
      <c r="X99">
        <v>55.9</v>
      </c>
      <c r="Y99">
        <v>50.5</v>
      </c>
      <c r="Z99">
        <v>50.7</v>
      </c>
      <c r="AA99">
        <v>66</v>
      </c>
      <c r="AB99">
        <v>63.1</v>
      </c>
      <c r="AC99">
        <v>61.6</v>
      </c>
      <c r="AD99">
        <v>67</v>
      </c>
      <c r="AE99">
        <v>61.6</v>
      </c>
      <c r="AF99">
        <v>65</v>
      </c>
      <c r="AG99">
        <v>65.2</v>
      </c>
      <c r="AH99">
        <v>74.8</v>
      </c>
      <c r="AI99">
        <v>57.5</v>
      </c>
      <c r="AJ99">
        <v>62.1</v>
      </c>
      <c r="AK99">
        <v>51.6</v>
      </c>
      <c r="AL99">
        <v>53.6</v>
      </c>
      <c r="AM99">
        <v>49.9</v>
      </c>
      <c r="AN99">
        <v>59.7</v>
      </c>
      <c r="AO99">
        <v>59.3</v>
      </c>
      <c r="AP99">
        <v>58.6</v>
      </c>
      <c r="AQ99">
        <v>50.2</v>
      </c>
      <c r="AR99">
        <v>56.1</v>
      </c>
      <c r="AS99">
        <v>45.6</v>
      </c>
      <c r="AT99">
        <v>41</v>
      </c>
      <c r="AU99">
        <v>37</v>
      </c>
      <c r="AV99">
        <v>41.6</v>
      </c>
      <c r="AW99">
        <v>66</v>
      </c>
      <c r="AX99">
        <v>66.400000000000006</v>
      </c>
      <c r="AY99">
        <v>30.5</v>
      </c>
      <c r="AZ99">
        <v>28.6</v>
      </c>
      <c r="BA99">
        <v>52.4</v>
      </c>
      <c r="BB99">
        <v>54.9</v>
      </c>
      <c r="BC99">
        <v>30.8</v>
      </c>
      <c r="BD99">
        <v>40.1</v>
      </c>
      <c r="BE99">
        <v>27.5</v>
      </c>
      <c r="BF99">
        <v>30.3</v>
      </c>
      <c r="BG99">
        <v>42.2</v>
      </c>
      <c r="BH99">
        <v>42</v>
      </c>
      <c r="BI99">
        <v>66.2</v>
      </c>
      <c r="BJ99">
        <v>67.8</v>
      </c>
      <c r="BK99">
        <v>57.8</v>
      </c>
      <c r="BL99">
        <v>59.5</v>
      </c>
      <c r="BM99">
        <v>44.1</v>
      </c>
      <c r="BN99">
        <v>50.3</v>
      </c>
      <c r="BO99">
        <v>37</v>
      </c>
      <c r="BP99">
        <v>36.1</v>
      </c>
      <c r="BQ99">
        <v>51.5</v>
      </c>
      <c r="BR99">
        <v>55.4</v>
      </c>
      <c r="BS99">
        <v>55.4</v>
      </c>
      <c r="BT99">
        <v>59.1</v>
      </c>
      <c r="BU99">
        <v>57.4</v>
      </c>
      <c r="BV99">
        <v>57.7</v>
      </c>
      <c r="BW99">
        <v>60.1</v>
      </c>
      <c r="BX99">
        <v>61.676048951048955</v>
      </c>
      <c r="BY99">
        <v>60.4</v>
      </c>
      <c r="BZ99">
        <v>64.5</v>
      </c>
      <c r="CA99">
        <v>62.5</v>
      </c>
      <c r="CB99">
        <v>69</v>
      </c>
      <c r="CC99">
        <v>91</v>
      </c>
      <c r="CD99">
        <v>94.3</v>
      </c>
      <c r="CE99">
        <v>26.5</v>
      </c>
      <c r="CF99">
        <v>24.1</v>
      </c>
      <c r="CG99">
        <v>53</v>
      </c>
      <c r="CH99">
        <v>61</v>
      </c>
      <c r="CI99">
        <v>39.9</v>
      </c>
      <c r="CJ99">
        <v>37.5</v>
      </c>
      <c r="CK99">
        <v>61.4</v>
      </c>
      <c r="CL99">
        <v>67.7</v>
      </c>
      <c r="CM99">
        <v>52.3</v>
      </c>
      <c r="CN99">
        <v>56.4</v>
      </c>
    </row>
    <row r="100" spans="16:92" x14ac:dyDescent="0.4">
      <c r="P100">
        <v>1</v>
      </c>
      <c r="Q100" t="s">
        <v>352</v>
      </c>
      <c r="R100" t="s">
        <v>355</v>
      </c>
      <c r="S100">
        <v>45.7</v>
      </c>
      <c r="T100">
        <v>54.3</v>
      </c>
      <c r="U100">
        <v>38.799999999999997</v>
      </c>
      <c r="V100">
        <v>54.8</v>
      </c>
      <c r="W100">
        <v>45.1</v>
      </c>
      <c r="X100">
        <v>54.9</v>
      </c>
      <c r="Y100">
        <v>37.1</v>
      </c>
      <c r="Z100">
        <v>47.9</v>
      </c>
      <c r="AA100">
        <v>56.1</v>
      </c>
      <c r="AB100">
        <v>63.9</v>
      </c>
      <c r="AC100">
        <v>45.5</v>
      </c>
      <c r="AD100">
        <v>59.2</v>
      </c>
      <c r="AE100">
        <v>59.5</v>
      </c>
      <c r="AF100">
        <v>62.2</v>
      </c>
      <c r="AG100">
        <v>60.3</v>
      </c>
      <c r="AH100">
        <v>63</v>
      </c>
      <c r="AI100">
        <v>54.6</v>
      </c>
      <c r="AJ100">
        <v>57.2</v>
      </c>
      <c r="AK100">
        <v>36.945210727969354</v>
      </c>
      <c r="AL100">
        <v>43.9</v>
      </c>
      <c r="AM100">
        <v>42.2</v>
      </c>
      <c r="AN100">
        <v>43.897701149425288</v>
      </c>
      <c r="AO100">
        <v>46.2</v>
      </c>
      <c r="AP100">
        <v>54.4</v>
      </c>
      <c r="AQ100">
        <v>41.4</v>
      </c>
      <c r="AR100">
        <v>47.5</v>
      </c>
      <c r="AS100">
        <v>51.9</v>
      </c>
      <c r="AT100">
        <v>44.3</v>
      </c>
      <c r="AU100">
        <v>23.4</v>
      </c>
      <c r="AV100">
        <v>28.6</v>
      </c>
      <c r="AW100">
        <v>41.4</v>
      </c>
      <c r="AX100">
        <v>55.9</v>
      </c>
      <c r="AY100">
        <v>31.7</v>
      </c>
      <c r="AZ100">
        <v>32.700000000000003</v>
      </c>
      <c r="BA100">
        <v>40.200000000000003</v>
      </c>
      <c r="BB100">
        <v>45.9</v>
      </c>
      <c r="BC100">
        <v>31.9</v>
      </c>
      <c r="BD100">
        <v>35.9</v>
      </c>
      <c r="BE100">
        <v>22.3</v>
      </c>
      <c r="BF100">
        <v>22.1</v>
      </c>
      <c r="BG100">
        <v>35.631992337164753</v>
      </c>
      <c r="BH100">
        <v>34</v>
      </c>
      <c r="BI100">
        <v>62.1</v>
      </c>
      <c r="BJ100">
        <v>61.3</v>
      </c>
      <c r="BK100">
        <v>56.2</v>
      </c>
      <c r="BL100">
        <v>52.7</v>
      </c>
      <c r="BM100">
        <v>37.299999999999997</v>
      </c>
      <c r="BN100">
        <v>50.6</v>
      </c>
      <c r="BO100">
        <v>35.4</v>
      </c>
      <c r="BP100">
        <v>27.1</v>
      </c>
      <c r="BQ100">
        <v>42.6</v>
      </c>
      <c r="BR100">
        <v>53.1</v>
      </c>
      <c r="BS100">
        <v>50.4</v>
      </c>
      <c r="BT100">
        <v>54.4</v>
      </c>
      <c r="BU100">
        <v>47.013218390804603</v>
      </c>
      <c r="BV100">
        <v>55.5</v>
      </c>
      <c r="BW100">
        <v>0</v>
      </c>
      <c r="BX100">
        <v>0</v>
      </c>
      <c r="BY100">
        <v>61.1</v>
      </c>
      <c r="BZ100">
        <v>60.4</v>
      </c>
      <c r="CA100">
        <v>44.1</v>
      </c>
      <c r="CB100">
        <v>44.1</v>
      </c>
      <c r="CC100">
        <v>67.5</v>
      </c>
      <c r="CD100">
        <v>80.8</v>
      </c>
      <c r="CE100">
        <v>22.3</v>
      </c>
      <c r="CF100">
        <v>21.740804597701146</v>
      </c>
      <c r="CG100">
        <v>35.200000000000003</v>
      </c>
      <c r="CH100">
        <v>44.209770114942522</v>
      </c>
      <c r="CI100">
        <v>46.1</v>
      </c>
      <c r="CJ100">
        <v>42.649425287356316</v>
      </c>
      <c r="CK100">
        <v>55.6</v>
      </c>
      <c r="CL100">
        <v>66.400000000000006</v>
      </c>
      <c r="CM100">
        <v>44.2</v>
      </c>
      <c r="CN100">
        <v>46.5</v>
      </c>
    </row>
    <row r="101" spans="16:92" x14ac:dyDescent="0.4">
      <c r="P101">
        <v>1</v>
      </c>
      <c r="Q101" t="s">
        <v>352</v>
      </c>
      <c r="R101" t="s">
        <v>356</v>
      </c>
      <c r="S101">
        <v>53.8</v>
      </c>
      <c r="T101">
        <v>58.5</v>
      </c>
      <c r="U101">
        <v>56.5</v>
      </c>
      <c r="V101">
        <v>62.2</v>
      </c>
      <c r="W101">
        <v>51.5</v>
      </c>
      <c r="X101">
        <v>55.8</v>
      </c>
      <c r="Y101">
        <v>50.1</v>
      </c>
      <c r="Z101">
        <v>50.5</v>
      </c>
      <c r="AA101">
        <v>65.599999999999994</v>
      </c>
      <c r="AB101">
        <v>63.1</v>
      </c>
      <c r="AC101">
        <v>61.1</v>
      </c>
      <c r="AD101">
        <v>66.7</v>
      </c>
      <c r="AE101">
        <v>61.5</v>
      </c>
      <c r="AF101">
        <v>64.900000000000006</v>
      </c>
      <c r="AG101">
        <v>65.099999999999994</v>
      </c>
      <c r="AH101">
        <v>74.400000000000006</v>
      </c>
      <c r="AI101">
        <v>57.4</v>
      </c>
      <c r="AJ101">
        <v>61.9</v>
      </c>
      <c r="AK101">
        <v>51</v>
      </c>
      <c r="AL101">
        <v>53.3</v>
      </c>
      <c r="AM101">
        <v>49.7</v>
      </c>
      <c r="AN101">
        <v>58.6</v>
      </c>
      <c r="AO101">
        <v>59</v>
      </c>
      <c r="AP101">
        <v>58.5</v>
      </c>
      <c r="AQ101">
        <v>49.9</v>
      </c>
      <c r="AR101">
        <v>55.7</v>
      </c>
      <c r="AS101">
        <v>45.8</v>
      </c>
      <c r="AT101">
        <v>41.1</v>
      </c>
      <c r="AU101">
        <v>36.5</v>
      </c>
      <c r="AV101">
        <v>41</v>
      </c>
      <c r="AW101">
        <v>65.2</v>
      </c>
      <c r="AX101">
        <v>66</v>
      </c>
      <c r="AY101">
        <v>30.5</v>
      </c>
      <c r="AZ101">
        <v>28.8</v>
      </c>
      <c r="BA101">
        <v>51.8</v>
      </c>
      <c r="BB101">
        <v>54.3</v>
      </c>
      <c r="BC101">
        <v>30.8</v>
      </c>
      <c r="BD101">
        <v>39.9</v>
      </c>
      <c r="BE101">
        <v>27.3</v>
      </c>
      <c r="BF101">
        <v>29.8</v>
      </c>
      <c r="BG101">
        <v>42.4</v>
      </c>
      <c r="BH101">
        <v>41.9</v>
      </c>
      <c r="BI101">
        <v>66.099999999999994</v>
      </c>
      <c r="BJ101">
        <v>67.599999999999994</v>
      </c>
      <c r="BK101">
        <v>57.8</v>
      </c>
      <c r="BL101">
        <v>59.3</v>
      </c>
      <c r="BM101">
        <v>43.9</v>
      </c>
      <c r="BN101">
        <v>50.3</v>
      </c>
      <c r="BO101">
        <v>37</v>
      </c>
      <c r="BP101">
        <v>35.799999999999997</v>
      </c>
      <c r="BQ101">
        <v>51.3</v>
      </c>
      <c r="BR101">
        <v>55.3</v>
      </c>
      <c r="BS101">
        <v>55.2</v>
      </c>
      <c r="BT101">
        <v>58.9</v>
      </c>
      <c r="BU101">
        <v>57.2</v>
      </c>
      <c r="BV101">
        <v>57.6</v>
      </c>
      <c r="BW101">
        <v>60.3</v>
      </c>
      <c r="BX101">
        <v>64</v>
      </c>
      <c r="BY101">
        <v>60.5</v>
      </c>
      <c r="BZ101">
        <v>64.400000000000006</v>
      </c>
      <c r="CA101">
        <v>61.4</v>
      </c>
      <c r="CB101">
        <v>67.5</v>
      </c>
      <c r="CC101">
        <v>89.5</v>
      </c>
      <c r="CD101">
        <v>93.5</v>
      </c>
      <c r="CE101">
        <v>26.4</v>
      </c>
      <c r="CF101">
        <v>23.7</v>
      </c>
      <c r="CG101">
        <v>52.3</v>
      </c>
      <c r="CH101">
        <v>61.4</v>
      </c>
      <c r="CI101">
        <v>40</v>
      </c>
      <c r="CJ101">
        <v>37.4</v>
      </c>
      <c r="CK101">
        <v>61.3</v>
      </c>
      <c r="CL101">
        <v>67.599999999999994</v>
      </c>
      <c r="CM101">
        <v>52</v>
      </c>
      <c r="CN101">
        <v>56.1</v>
      </c>
    </row>
    <row r="102" spans="16:92" x14ac:dyDescent="0.4">
      <c r="P102">
        <v>1</v>
      </c>
      <c r="Q102" t="s">
        <v>352</v>
      </c>
      <c r="R102" t="s">
        <v>357</v>
      </c>
      <c r="S102">
        <v>56.5</v>
      </c>
      <c r="T102">
        <v>60.2</v>
      </c>
      <c r="U102">
        <v>62.2</v>
      </c>
      <c r="V102">
        <v>61.2</v>
      </c>
      <c r="W102">
        <v>57.4</v>
      </c>
      <c r="X102">
        <v>58.3</v>
      </c>
      <c r="Y102">
        <v>53.4</v>
      </c>
      <c r="Z102">
        <v>52.8</v>
      </c>
      <c r="AA102">
        <v>67.2</v>
      </c>
      <c r="AB102">
        <v>65.400000000000006</v>
      </c>
      <c r="AC102">
        <v>63.2</v>
      </c>
      <c r="AD102">
        <v>66.5</v>
      </c>
      <c r="AE102">
        <v>61.4</v>
      </c>
      <c r="AF102">
        <v>66.3</v>
      </c>
      <c r="AG102">
        <v>64.7</v>
      </c>
      <c r="AH102">
        <v>73.2</v>
      </c>
      <c r="AI102">
        <v>59.3</v>
      </c>
      <c r="AJ102">
        <v>63.5</v>
      </c>
      <c r="AK102">
        <v>59.8</v>
      </c>
      <c r="AL102">
        <v>52.3</v>
      </c>
      <c r="AM102">
        <v>51.5</v>
      </c>
      <c r="AN102">
        <v>52.3</v>
      </c>
      <c r="AO102">
        <v>58.6</v>
      </c>
      <c r="AP102">
        <v>61.3</v>
      </c>
      <c r="AQ102">
        <v>56.6</v>
      </c>
      <c r="AR102">
        <v>60.1</v>
      </c>
      <c r="AS102">
        <v>41</v>
      </c>
      <c r="AT102">
        <v>40.9</v>
      </c>
      <c r="AU102">
        <v>43.5</v>
      </c>
      <c r="AV102">
        <v>49.6</v>
      </c>
      <c r="AW102">
        <v>67.400000000000006</v>
      </c>
      <c r="AX102">
        <v>67</v>
      </c>
      <c r="AY102">
        <v>30.4</v>
      </c>
      <c r="AZ102">
        <v>26.7</v>
      </c>
      <c r="BA102">
        <v>44.6</v>
      </c>
      <c r="BB102">
        <v>54.6</v>
      </c>
      <c r="BC102">
        <v>30.3</v>
      </c>
      <c r="BD102">
        <v>40.799999999999997</v>
      </c>
      <c r="BE102">
        <v>34</v>
      </c>
      <c r="BF102">
        <v>33.9</v>
      </c>
      <c r="BG102">
        <v>53</v>
      </c>
      <c r="BH102">
        <v>43.7</v>
      </c>
      <c r="BI102">
        <v>61.7</v>
      </c>
      <c r="BJ102">
        <v>69.8</v>
      </c>
      <c r="BK102">
        <v>62.3</v>
      </c>
      <c r="BL102">
        <v>59.1</v>
      </c>
      <c r="BM102">
        <v>48</v>
      </c>
      <c r="BN102">
        <v>50.2</v>
      </c>
      <c r="BO102">
        <v>33.6</v>
      </c>
      <c r="BP102">
        <v>31.6</v>
      </c>
      <c r="BQ102">
        <v>50.6</v>
      </c>
      <c r="BR102">
        <v>54.9</v>
      </c>
      <c r="BS102">
        <v>63.6</v>
      </c>
      <c r="BT102">
        <v>65.2</v>
      </c>
      <c r="BU102">
        <v>44.1</v>
      </c>
      <c r="BV102">
        <v>45.5</v>
      </c>
      <c r="BW102">
        <v>57.5</v>
      </c>
      <c r="BX102">
        <v>58.77394247038918</v>
      </c>
      <c r="BY102">
        <v>60.1</v>
      </c>
      <c r="BZ102">
        <v>66.3</v>
      </c>
      <c r="CA102">
        <v>71.5</v>
      </c>
      <c r="CB102">
        <v>77.5</v>
      </c>
      <c r="CC102">
        <v>92.4</v>
      </c>
      <c r="CD102">
        <v>97.8</v>
      </c>
      <c r="CE102">
        <v>31.2</v>
      </c>
      <c r="CF102">
        <v>31.9</v>
      </c>
      <c r="CG102">
        <v>61.1</v>
      </c>
      <c r="CH102">
        <v>53</v>
      </c>
      <c r="CI102">
        <v>43.5</v>
      </c>
      <c r="CJ102">
        <v>45.7</v>
      </c>
      <c r="CK102">
        <v>63</v>
      </c>
      <c r="CL102">
        <v>72.3</v>
      </c>
      <c r="CM102">
        <v>56.4</v>
      </c>
      <c r="CN102">
        <v>57.7</v>
      </c>
    </row>
    <row r="103" spans="16:92" x14ac:dyDescent="0.4">
      <c r="P103">
        <v>1</v>
      </c>
      <c r="Q103" t="s">
        <v>352</v>
      </c>
      <c r="R103" t="s">
        <v>358</v>
      </c>
      <c r="S103">
        <v>20.399999999999999</v>
      </c>
      <c r="T103">
        <v>27.4</v>
      </c>
      <c r="U103">
        <v>20.8</v>
      </c>
      <c r="V103">
        <v>28.9</v>
      </c>
      <c r="W103">
        <v>21</v>
      </c>
      <c r="X103">
        <v>22.9</v>
      </c>
      <c r="Y103">
        <v>18</v>
      </c>
      <c r="Z103">
        <v>22.7</v>
      </c>
      <c r="AA103">
        <v>27.1</v>
      </c>
      <c r="AB103">
        <v>30.1</v>
      </c>
      <c r="AC103">
        <v>27.1</v>
      </c>
      <c r="AD103">
        <v>30.5</v>
      </c>
      <c r="AE103">
        <v>24</v>
      </c>
      <c r="AF103">
        <v>29.6</v>
      </c>
      <c r="AG103">
        <v>30.9</v>
      </c>
      <c r="AH103">
        <v>42.4</v>
      </c>
      <c r="AI103">
        <v>16</v>
      </c>
      <c r="AJ103">
        <v>20.399999999999999</v>
      </c>
      <c r="AK103">
        <v>8.6</v>
      </c>
      <c r="AL103">
        <v>20.3</v>
      </c>
      <c r="AM103">
        <v>12.5</v>
      </c>
      <c r="AN103">
        <v>20.2</v>
      </c>
      <c r="AO103">
        <v>20.2</v>
      </c>
      <c r="AP103">
        <v>24.3</v>
      </c>
      <c r="AQ103">
        <v>19.2</v>
      </c>
      <c r="AR103">
        <v>24.6</v>
      </c>
      <c r="AS103">
        <v>14.2</v>
      </c>
      <c r="AT103">
        <v>15.6</v>
      </c>
      <c r="AU103">
        <v>21.4</v>
      </c>
      <c r="AV103">
        <v>21.5</v>
      </c>
      <c r="AW103">
        <v>27.6</v>
      </c>
      <c r="AX103">
        <v>37.5</v>
      </c>
      <c r="AY103">
        <v>5.3</v>
      </c>
      <c r="AZ103">
        <v>6.5</v>
      </c>
      <c r="BA103">
        <v>16.100000000000001</v>
      </c>
      <c r="BB103">
        <v>27.4</v>
      </c>
      <c r="BC103">
        <v>13.3</v>
      </c>
      <c r="BD103">
        <v>18.3</v>
      </c>
      <c r="BE103">
        <v>10.8</v>
      </c>
      <c r="BF103">
        <v>9.5</v>
      </c>
      <c r="BG103">
        <v>15</v>
      </c>
      <c r="BH103">
        <v>21</v>
      </c>
      <c r="BI103">
        <v>41.7</v>
      </c>
      <c r="BJ103">
        <v>34.9</v>
      </c>
      <c r="BK103">
        <v>13.8</v>
      </c>
      <c r="BL103">
        <v>17.3</v>
      </c>
      <c r="BM103">
        <v>17.3</v>
      </c>
      <c r="BN103">
        <v>21.2</v>
      </c>
      <c r="BO103">
        <v>19.5</v>
      </c>
      <c r="BP103">
        <v>16.399999999999999</v>
      </c>
      <c r="BQ103">
        <v>15</v>
      </c>
      <c r="BR103">
        <v>15.5</v>
      </c>
      <c r="BS103">
        <v>13.2</v>
      </c>
      <c r="BT103">
        <v>16.5</v>
      </c>
      <c r="BU103">
        <v>9.1999999999999993</v>
      </c>
      <c r="BV103">
        <v>20.399999999999999</v>
      </c>
      <c r="BW103">
        <v>8.1</v>
      </c>
      <c r="BX103">
        <v>8.8775999999999993</v>
      </c>
      <c r="BY103">
        <v>17.899999999999999</v>
      </c>
      <c r="BZ103">
        <v>30.3</v>
      </c>
      <c r="CA103">
        <v>28</v>
      </c>
      <c r="CB103">
        <v>40</v>
      </c>
      <c r="CC103">
        <v>72.400000000000006</v>
      </c>
      <c r="CD103">
        <v>76.400000000000006</v>
      </c>
      <c r="CE103">
        <v>3.5</v>
      </c>
      <c r="CF103">
        <v>11.4</v>
      </c>
      <c r="CG103">
        <v>20</v>
      </c>
      <c r="CH103">
        <v>18.399999999999999</v>
      </c>
      <c r="CI103">
        <v>13.3</v>
      </c>
      <c r="CJ103">
        <v>9.5</v>
      </c>
      <c r="CK103">
        <v>23.3</v>
      </c>
      <c r="CL103">
        <v>29.1</v>
      </c>
      <c r="CM103">
        <v>17.399999999999999</v>
      </c>
      <c r="CN103">
        <v>25.4</v>
      </c>
    </row>
    <row r="104" spans="16:92" x14ac:dyDescent="0.4">
      <c r="P104">
        <v>1</v>
      </c>
      <c r="Q104" t="s">
        <v>352</v>
      </c>
      <c r="R104" t="s">
        <v>359</v>
      </c>
      <c r="S104">
        <v>25</v>
      </c>
      <c r="T104">
        <v>33.9</v>
      </c>
      <c r="U104">
        <v>22.5</v>
      </c>
      <c r="V104">
        <v>34.4</v>
      </c>
      <c r="W104">
        <v>31</v>
      </c>
      <c r="X104">
        <v>30.3</v>
      </c>
      <c r="Y104">
        <v>22.5</v>
      </c>
      <c r="Z104">
        <v>29.9</v>
      </c>
      <c r="AA104">
        <v>33</v>
      </c>
      <c r="AB104">
        <v>35.200000000000003</v>
      </c>
      <c r="AC104">
        <v>39</v>
      </c>
      <c r="AD104">
        <v>39.9</v>
      </c>
      <c r="AE104">
        <v>20.399999999999999</v>
      </c>
      <c r="AF104">
        <v>32.6</v>
      </c>
      <c r="AG104">
        <v>27.6</v>
      </c>
      <c r="AH104">
        <v>42.8</v>
      </c>
      <c r="AI104">
        <v>26.7</v>
      </c>
      <c r="AJ104">
        <v>31.5</v>
      </c>
      <c r="AK104">
        <v>17.765273311897108</v>
      </c>
      <c r="AL104">
        <v>22.4</v>
      </c>
      <c r="AM104">
        <v>18.7</v>
      </c>
      <c r="AN104">
        <v>20.601607717041798</v>
      </c>
      <c r="AO104">
        <v>30.2</v>
      </c>
      <c r="AP104">
        <v>34.6</v>
      </c>
      <c r="AQ104">
        <v>29</v>
      </c>
      <c r="AR104">
        <v>35.700000000000003</v>
      </c>
      <c r="AS104">
        <v>31.2</v>
      </c>
      <c r="AT104">
        <v>26.3</v>
      </c>
      <c r="AU104">
        <v>21.9</v>
      </c>
      <c r="AV104">
        <v>25.6</v>
      </c>
      <c r="AW104">
        <v>34.6</v>
      </c>
      <c r="AX104">
        <v>40.4</v>
      </c>
      <c r="AY104">
        <v>8.5</v>
      </c>
      <c r="AZ104">
        <v>7.4</v>
      </c>
      <c r="BA104">
        <v>7.4</v>
      </c>
      <c r="BB104">
        <v>35</v>
      </c>
      <c r="BC104">
        <v>23.8</v>
      </c>
      <c r="BD104">
        <v>18.899999999999999</v>
      </c>
      <c r="BE104">
        <v>15.5</v>
      </c>
      <c r="BF104">
        <v>21.6</v>
      </c>
      <c r="BG104">
        <v>14.14790996784566</v>
      </c>
      <c r="BH104">
        <v>23.1</v>
      </c>
      <c r="BI104">
        <v>21.864951768488744</v>
      </c>
      <c r="BJ104">
        <v>24.7</v>
      </c>
      <c r="BK104">
        <v>12.8</v>
      </c>
      <c r="BL104">
        <v>21.4</v>
      </c>
      <c r="BM104">
        <v>26.4</v>
      </c>
      <c r="BN104">
        <v>26.5</v>
      </c>
      <c r="BO104">
        <v>24</v>
      </c>
      <c r="BP104">
        <v>30.7</v>
      </c>
      <c r="BQ104">
        <v>24.3</v>
      </c>
      <c r="BR104">
        <v>24.9</v>
      </c>
      <c r="BS104">
        <v>25.8</v>
      </c>
      <c r="BT104">
        <v>24.7</v>
      </c>
      <c r="BU104">
        <v>21.784565916398712</v>
      </c>
      <c r="BV104">
        <v>25.6</v>
      </c>
      <c r="BW104">
        <v>0</v>
      </c>
      <c r="BX104">
        <v>0</v>
      </c>
      <c r="BY104">
        <v>12.1</v>
      </c>
      <c r="BZ104">
        <v>60</v>
      </c>
      <c r="CA104">
        <v>37.9</v>
      </c>
      <c r="CB104">
        <v>60.1</v>
      </c>
      <c r="CC104">
        <v>74.839228295819922</v>
      </c>
      <c r="CD104">
        <v>95.8</v>
      </c>
      <c r="CE104">
        <v>0</v>
      </c>
      <c r="CF104">
        <v>0</v>
      </c>
      <c r="CG104">
        <v>35.799999999999997</v>
      </c>
      <c r="CH104">
        <v>33.463987138263661</v>
      </c>
      <c r="CI104">
        <v>11.9</v>
      </c>
      <c r="CJ104">
        <v>17.222508038585211</v>
      </c>
      <c r="CK104">
        <v>31.5</v>
      </c>
      <c r="CL104">
        <v>39.200000000000003</v>
      </c>
      <c r="CM104">
        <v>19</v>
      </c>
      <c r="CN104">
        <v>34.200000000000003</v>
      </c>
    </row>
    <row r="105" spans="16:92" x14ac:dyDescent="0.4">
      <c r="P105">
        <v>1</v>
      </c>
      <c r="Q105" t="s">
        <v>360</v>
      </c>
      <c r="R105" t="s">
        <v>361</v>
      </c>
      <c r="S105">
        <v>0</v>
      </c>
      <c r="T105">
        <v>5.9</v>
      </c>
      <c r="U105">
        <v>5.4</v>
      </c>
      <c r="V105">
        <v>4.3</v>
      </c>
      <c r="W105">
        <v>5.4</v>
      </c>
      <c r="X105">
        <v>5.2</v>
      </c>
      <c r="Y105">
        <v>5</v>
      </c>
      <c r="Z105">
        <v>4.7</v>
      </c>
      <c r="AA105">
        <v>7.2</v>
      </c>
      <c r="AB105">
        <v>6.3</v>
      </c>
      <c r="AC105">
        <v>5.8</v>
      </c>
      <c r="AD105">
        <v>5.2</v>
      </c>
      <c r="AE105">
        <v>7.1</v>
      </c>
      <c r="AF105">
        <v>6.4</v>
      </c>
      <c r="AG105">
        <v>9.6999999999999993</v>
      </c>
      <c r="AH105">
        <v>8.5</v>
      </c>
      <c r="AI105">
        <v>5.3</v>
      </c>
      <c r="AJ105">
        <v>5.4</v>
      </c>
      <c r="AK105">
        <v>6.8</v>
      </c>
      <c r="AL105">
        <v>6.3</v>
      </c>
      <c r="AM105">
        <v>4.2</v>
      </c>
      <c r="AN105">
        <v>4.9000000000000004</v>
      </c>
      <c r="AO105">
        <v>5.8</v>
      </c>
      <c r="AP105">
        <v>5.8</v>
      </c>
      <c r="AQ105">
        <v>3.7</v>
      </c>
      <c r="AR105">
        <v>3.9</v>
      </c>
      <c r="AS105">
        <v>4.4000000000000004</v>
      </c>
      <c r="AT105">
        <v>4.0999999999999996</v>
      </c>
      <c r="AU105">
        <v>4.7</v>
      </c>
      <c r="AV105">
        <v>4.5999999999999996</v>
      </c>
      <c r="AW105">
        <v>8.4</v>
      </c>
      <c r="AX105">
        <v>6.6</v>
      </c>
      <c r="AY105">
        <v>6.9</v>
      </c>
      <c r="AZ105">
        <v>5.7</v>
      </c>
      <c r="BA105">
        <v>3</v>
      </c>
      <c r="BB105">
        <v>5.5</v>
      </c>
      <c r="BC105">
        <v>6.9</v>
      </c>
      <c r="BD105">
        <v>6.9</v>
      </c>
      <c r="BE105">
        <v>5.3</v>
      </c>
      <c r="BF105">
        <v>5.2</v>
      </c>
      <c r="BG105">
        <v>7.6</v>
      </c>
      <c r="BH105">
        <v>5.5</v>
      </c>
      <c r="BI105">
        <v>9</v>
      </c>
      <c r="BJ105">
        <v>8.6999999999999993</v>
      </c>
      <c r="BK105">
        <v>7.8</v>
      </c>
      <c r="BL105">
        <v>7</v>
      </c>
      <c r="BM105">
        <v>6.4</v>
      </c>
      <c r="BN105">
        <v>5.3</v>
      </c>
      <c r="BO105">
        <v>8.1999999999999993</v>
      </c>
      <c r="BP105">
        <v>8.4</v>
      </c>
      <c r="BQ105">
        <v>8.1999999999999993</v>
      </c>
      <c r="BR105">
        <v>6.9</v>
      </c>
      <c r="BS105">
        <v>6.2</v>
      </c>
      <c r="BT105">
        <v>5.7</v>
      </c>
      <c r="BU105">
        <v>8.6</v>
      </c>
      <c r="BV105">
        <v>6.7</v>
      </c>
      <c r="BW105">
        <v>6</v>
      </c>
      <c r="BX105">
        <v>3.5</v>
      </c>
      <c r="BY105">
        <v>5.5</v>
      </c>
      <c r="BZ105">
        <v>7.5</v>
      </c>
      <c r="CA105">
        <v>3.9</v>
      </c>
      <c r="CB105">
        <v>4.3</v>
      </c>
      <c r="CC105">
        <v>3.4</v>
      </c>
      <c r="CD105">
        <v>4</v>
      </c>
      <c r="CE105">
        <v>8.9</v>
      </c>
      <c r="CF105">
        <v>6.5</v>
      </c>
      <c r="CG105">
        <v>7.2</v>
      </c>
      <c r="CH105">
        <v>7.4</v>
      </c>
      <c r="CI105">
        <v>8.1999999999999993</v>
      </c>
      <c r="CJ105">
        <v>9.1</v>
      </c>
      <c r="CK105">
        <v>8.4</v>
      </c>
      <c r="CL105">
        <v>7.9</v>
      </c>
      <c r="CM105">
        <v>6.2</v>
      </c>
      <c r="CN105">
        <v>5.2</v>
      </c>
    </row>
    <row r="106" spans="16:92" x14ac:dyDescent="0.4">
      <c r="P106">
        <v>1</v>
      </c>
      <c r="Q106" t="s">
        <v>360</v>
      </c>
      <c r="R106" t="s">
        <v>362</v>
      </c>
      <c r="S106">
        <v>8</v>
      </c>
      <c r="T106">
        <v>5.5</v>
      </c>
      <c r="U106">
        <v>5.4</v>
      </c>
      <c r="V106">
        <v>3.3</v>
      </c>
      <c r="W106">
        <v>4.9000000000000004</v>
      </c>
      <c r="X106">
        <v>3.6</v>
      </c>
      <c r="Y106">
        <v>5.6</v>
      </c>
      <c r="Z106">
        <v>4.2</v>
      </c>
      <c r="AA106">
        <v>8</v>
      </c>
      <c r="AB106">
        <v>4.9000000000000004</v>
      </c>
      <c r="AC106">
        <v>5.6</v>
      </c>
      <c r="AD106">
        <v>3.7</v>
      </c>
      <c r="AE106">
        <v>8.9</v>
      </c>
      <c r="AF106">
        <v>6.2</v>
      </c>
      <c r="AG106">
        <v>8.6</v>
      </c>
      <c r="AH106">
        <v>7.2</v>
      </c>
      <c r="AI106">
        <v>7</v>
      </c>
      <c r="AJ106">
        <v>5.0999999999999996</v>
      </c>
      <c r="AK106">
        <v>7.1</v>
      </c>
      <c r="AL106">
        <v>6.3</v>
      </c>
      <c r="AM106">
        <v>6.3</v>
      </c>
      <c r="AN106">
        <v>5.3</v>
      </c>
      <c r="AO106">
        <v>8.6</v>
      </c>
      <c r="AP106">
        <v>7.6</v>
      </c>
      <c r="AQ106">
        <v>3.1</v>
      </c>
      <c r="AR106">
        <v>2.7</v>
      </c>
      <c r="AS106">
        <v>7.6</v>
      </c>
      <c r="AT106">
        <v>4.8</v>
      </c>
      <c r="AU106">
        <v>3.7</v>
      </c>
      <c r="AV106">
        <v>3</v>
      </c>
      <c r="AW106">
        <v>7</v>
      </c>
      <c r="AX106">
        <v>4.5</v>
      </c>
      <c r="AY106">
        <v>7.4</v>
      </c>
      <c r="AZ106">
        <v>5.5</v>
      </c>
      <c r="BA106">
        <v>4.8</v>
      </c>
      <c r="BB106">
        <v>2.5</v>
      </c>
      <c r="BC106">
        <v>6.7</v>
      </c>
      <c r="BD106">
        <v>4.5999999999999996</v>
      </c>
      <c r="BE106">
        <v>3.8</v>
      </c>
      <c r="BF106">
        <v>3.7</v>
      </c>
      <c r="BG106">
        <v>4.9000000000000004</v>
      </c>
      <c r="BH106">
        <v>4.5</v>
      </c>
      <c r="BI106">
        <v>10.8</v>
      </c>
      <c r="BJ106">
        <v>6.8</v>
      </c>
      <c r="BK106">
        <v>13.2</v>
      </c>
      <c r="BL106">
        <v>9.1999999999999993</v>
      </c>
      <c r="BM106">
        <v>8</v>
      </c>
      <c r="BN106">
        <v>6.1</v>
      </c>
      <c r="BO106">
        <v>13</v>
      </c>
      <c r="BP106">
        <v>13.1</v>
      </c>
      <c r="BQ106">
        <v>13.2</v>
      </c>
      <c r="BR106">
        <v>9.4</v>
      </c>
      <c r="BS106">
        <v>9.3000000000000007</v>
      </c>
      <c r="BT106">
        <v>6</v>
      </c>
      <c r="BU106">
        <v>9.4</v>
      </c>
      <c r="BV106">
        <v>7.3</v>
      </c>
      <c r="BW106">
        <v>12</v>
      </c>
      <c r="BX106">
        <v>13.8</v>
      </c>
      <c r="BY106">
        <v>7.3</v>
      </c>
      <c r="BZ106">
        <v>4.8</v>
      </c>
      <c r="CA106">
        <v>3.4</v>
      </c>
      <c r="CB106">
        <v>3</v>
      </c>
      <c r="CC106">
        <v>1.7</v>
      </c>
      <c r="CD106">
        <v>1.8</v>
      </c>
      <c r="CE106">
        <v>9.4</v>
      </c>
      <c r="CF106">
        <v>11.6</v>
      </c>
      <c r="CG106">
        <v>10.4</v>
      </c>
      <c r="CH106">
        <v>9.4</v>
      </c>
      <c r="CI106">
        <v>9.6999999999999993</v>
      </c>
      <c r="CJ106">
        <v>9.5</v>
      </c>
      <c r="CK106">
        <v>7.6</v>
      </c>
      <c r="CL106">
        <v>6.1</v>
      </c>
      <c r="CM106">
        <v>6.5</v>
      </c>
      <c r="CN106">
        <v>4.5</v>
      </c>
    </row>
    <row r="107" spans="16:92" x14ac:dyDescent="0.4">
      <c r="P107">
        <v>1</v>
      </c>
      <c r="Q107" t="s">
        <v>360</v>
      </c>
      <c r="R107" t="s">
        <v>363</v>
      </c>
      <c r="S107">
        <v>16.3</v>
      </c>
      <c r="T107">
        <v>12.3</v>
      </c>
      <c r="U107">
        <v>12.1</v>
      </c>
      <c r="V107">
        <v>8.1</v>
      </c>
      <c r="W107">
        <v>11.2</v>
      </c>
      <c r="X107">
        <v>9.4</v>
      </c>
      <c r="Y107">
        <v>11.3</v>
      </c>
      <c r="Z107">
        <v>9.6</v>
      </c>
      <c r="AA107">
        <v>16.3</v>
      </c>
      <c r="AB107">
        <v>12</v>
      </c>
      <c r="AC107">
        <v>12.5</v>
      </c>
      <c r="AD107">
        <v>9.5</v>
      </c>
      <c r="AE107">
        <v>17.399999999999999</v>
      </c>
      <c r="AF107">
        <v>13.3</v>
      </c>
      <c r="AG107">
        <v>19.399999999999999</v>
      </c>
      <c r="AH107">
        <v>16.5</v>
      </c>
      <c r="AI107">
        <v>13.5</v>
      </c>
      <c r="AJ107">
        <v>11.2</v>
      </c>
      <c r="AK107">
        <v>15.4</v>
      </c>
      <c r="AL107">
        <v>13.7</v>
      </c>
      <c r="AM107">
        <v>12.3</v>
      </c>
      <c r="AN107">
        <v>10.8</v>
      </c>
      <c r="AO107">
        <v>15.5</v>
      </c>
      <c r="AP107">
        <v>14.3</v>
      </c>
      <c r="AQ107">
        <v>7.9</v>
      </c>
      <c r="AR107">
        <v>7</v>
      </c>
      <c r="AS107">
        <v>14</v>
      </c>
      <c r="AT107">
        <v>9.6</v>
      </c>
      <c r="AU107">
        <v>9.6</v>
      </c>
      <c r="AV107">
        <v>8.1999999999999993</v>
      </c>
      <c r="AW107">
        <v>16.600000000000001</v>
      </c>
      <c r="AX107">
        <v>12.1</v>
      </c>
      <c r="AY107">
        <v>16</v>
      </c>
      <c r="AZ107">
        <v>12.1</v>
      </c>
      <c r="BA107">
        <v>10.3</v>
      </c>
      <c r="BB107">
        <v>9.3000000000000007</v>
      </c>
      <c r="BC107">
        <v>15</v>
      </c>
      <c r="BD107">
        <v>12.3</v>
      </c>
      <c r="BE107">
        <v>9.3000000000000007</v>
      </c>
      <c r="BF107">
        <v>9.1999999999999993</v>
      </c>
      <c r="BG107">
        <v>14.6</v>
      </c>
      <c r="BH107">
        <v>10.9</v>
      </c>
      <c r="BI107">
        <v>21.1</v>
      </c>
      <c r="BJ107">
        <v>16.3</v>
      </c>
      <c r="BK107">
        <v>23.2</v>
      </c>
      <c r="BL107">
        <v>17.899999999999999</v>
      </c>
      <c r="BM107">
        <v>16.2</v>
      </c>
      <c r="BN107">
        <v>12.6</v>
      </c>
      <c r="BO107">
        <v>24.8</v>
      </c>
      <c r="BP107">
        <v>24.8</v>
      </c>
      <c r="BQ107">
        <v>23.8</v>
      </c>
      <c r="BR107">
        <v>18</v>
      </c>
      <c r="BS107">
        <v>18.399999999999999</v>
      </c>
      <c r="BT107">
        <v>13</v>
      </c>
      <c r="BU107">
        <v>19.600000000000001</v>
      </c>
      <c r="BV107">
        <v>16.2</v>
      </c>
      <c r="BW107">
        <v>19</v>
      </c>
      <c r="BX107">
        <v>17.2</v>
      </c>
      <c r="BY107">
        <v>14</v>
      </c>
      <c r="BZ107">
        <v>13.3</v>
      </c>
      <c r="CA107">
        <v>9.1999999999999993</v>
      </c>
      <c r="CB107">
        <v>8.6</v>
      </c>
      <c r="CC107">
        <v>6.4</v>
      </c>
      <c r="CD107">
        <v>6.8</v>
      </c>
      <c r="CE107">
        <v>19.899999999999999</v>
      </c>
      <c r="CF107">
        <v>18.3</v>
      </c>
      <c r="CG107">
        <v>21.2</v>
      </c>
      <c r="CH107">
        <v>17.8</v>
      </c>
      <c r="CI107">
        <v>20.6</v>
      </c>
      <c r="CJ107">
        <v>21.1</v>
      </c>
      <c r="CK107">
        <v>17.600000000000001</v>
      </c>
      <c r="CL107">
        <v>14.6</v>
      </c>
      <c r="CM107">
        <v>14.6</v>
      </c>
      <c r="CN107">
        <v>10.7</v>
      </c>
    </row>
    <row r="108" spans="16:92" x14ac:dyDescent="0.4">
      <c r="P108">
        <v>1</v>
      </c>
      <c r="Q108" t="s">
        <v>360</v>
      </c>
      <c r="R108" t="s">
        <v>364</v>
      </c>
      <c r="S108">
        <v>7.8</v>
      </c>
      <c r="T108">
        <v>7</v>
      </c>
      <c r="U108">
        <v>6.5</v>
      </c>
      <c r="V108">
        <v>5.0999999999999996</v>
      </c>
      <c r="W108">
        <v>6.2</v>
      </c>
      <c r="X108">
        <v>6.7</v>
      </c>
      <c r="Y108">
        <v>6.1</v>
      </c>
      <c r="Z108">
        <v>5.7</v>
      </c>
      <c r="AA108">
        <v>10.199999999999999</v>
      </c>
      <c r="AB108">
        <v>7.8</v>
      </c>
      <c r="AC108">
        <v>6.9</v>
      </c>
      <c r="AD108">
        <v>6.9</v>
      </c>
      <c r="AE108">
        <v>7.5</v>
      </c>
      <c r="AF108">
        <v>7.3</v>
      </c>
      <c r="AG108">
        <v>11.2</v>
      </c>
      <c r="AH108">
        <v>10.6</v>
      </c>
      <c r="AI108">
        <v>7</v>
      </c>
      <c r="AJ108">
        <v>6.1</v>
      </c>
      <c r="AK108">
        <v>7.9</v>
      </c>
      <c r="AL108">
        <v>6.6</v>
      </c>
      <c r="AM108">
        <v>5.3</v>
      </c>
      <c r="AN108">
        <v>6.6</v>
      </c>
      <c r="AO108">
        <v>6.7</v>
      </c>
      <c r="AP108">
        <v>6</v>
      </c>
      <c r="AQ108">
        <v>5</v>
      </c>
      <c r="AR108">
        <v>5</v>
      </c>
      <c r="AS108">
        <v>5.4</v>
      </c>
      <c r="AT108">
        <v>5.7</v>
      </c>
      <c r="AU108">
        <v>6.4</v>
      </c>
      <c r="AV108">
        <v>6.8</v>
      </c>
      <c r="AW108">
        <v>8.8000000000000007</v>
      </c>
      <c r="AX108">
        <v>8.3000000000000007</v>
      </c>
      <c r="AY108">
        <v>7.3</v>
      </c>
      <c r="AZ108">
        <v>6.8</v>
      </c>
      <c r="BA108">
        <v>6.6</v>
      </c>
      <c r="BB108">
        <v>9</v>
      </c>
      <c r="BC108">
        <v>7.3</v>
      </c>
      <c r="BD108">
        <v>8.3000000000000007</v>
      </c>
      <c r="BE108">
        <v>5.9</v>
      </c>
      <c r="BF108">
        <v>6.9</v>
      </c>
      <c r="BG108">
        <v>6.9</v>
      </c>
      <c r="BH108">
        <v>7.7</v>
      </c>
      <c r="BI108">
        <v>8.8000000000000007</v>
      </c>
      <c r="BJ108">
        <v>9.6</v>
      </c>
      <c r="BK108">
        <v>9.1999999999999993</v>
      </c>
      <c r="BL108">
        <v>8.1</v>
      </c>
      <c r="BM108">
        <v>7.7</v>
      </c>
      <c r="BN108">
        <v>6</v>
      </c>
      <c r="BO108">
        <v>10.1</v>
      </c>
      <c r="BP108">
        <v>9.6</v>
      </c>
      <c r="BQ108">
        <v>8.6999999999999993</v>
      </c>
      <c r="BR108">
        <v>7.6</v>
      </c>
      <c r="BS108">
        <v>7.3</v>
      </c>
      <c r="BT108">
        <v>6.7</v>
      </c>
      <c r="BU108">
        <v>9.5</v>
      </c>
      <c r="BV108">
        <v>9.1</v>
      </c>
      <c r="BW108">
        <v>7.1</v>
      </c>
      <c r="BX108">
        <v>8</v>
      </c>
      <c r="BY108">
        <v>7.6</v>
      </c>
      <c r="BZ108">
        <v>8.3000000000000007</v>
      </c>
      <c r="CA108">
        <v>4</v>
      </c>
      <c r="CB108">
        <v>4.4000000000000004</v>
      </c>
      <c r="CC108">
        <v>3.3</v>
      </c>
      <c r="CD108">
        <v>4.7</v>
      </c>
      <c r="CE108">
        <v>11.1</v>
      </c>
      <c r="CF108">
        <v>7</v>
      </c>
      <c r="CG108">
        <v>7</v>
      </c>
      <c r="CH108">
        <v>7</v>
      </c>
      <c r="CI108">
        <v>10.3</v>
      </c>
      <c r="CJ108">
        <v>10.3</v>
      </c>
      <c r="CK108">
        <v>9.5</v>
      </c>
      <c r="CL108">
        <v>8.5</v>
      </c>
      <c r="CM108">
        <v>7</v>
      </c>
      <c r="CN108">
        <v>6.2</v>
      </c>
    </row>
    <row r="109" spans="16:92" x14ac:dyDescent="0.4">
      <c r="P109">
        <v>1</v>
      </c>
      <c r="Q109" t="s">
        <v>360</v>
      </c>
      <c r="R109" t="s">
        <v>365</v>
      </c>
      <c r="S109">
        <v>8.5</v>
      </c>
      <c r="T109">
        <v>6.5</v>
      </c>
      <c r="U109">
        <v>4.8</v>
      </c>
      <c r="V109">
        <v>4.2</v>
      </c>
      <c r="W109">
        <v>5.9</v>
      </c>
      <c r="X109">
        <v>4.5999999999999996</v>
      </c>
      <c r="Y109">
        <v>6.1</v>
      </c>
      <c r="Z109">
        <v>4.5999999999999996</v>
      </c>
      <c r="AA109">
        <v>9.1999999999999993</v>
      </c>
      <c r="AB109">
        <v>6.5</v>
      </c>
      <c r="AC109">
        <v>7.9</v>
      </c>
      <c r="AD109">
        <v>5.9</v>
      </c>
      <c r="AE109">
        <v>11.1</v>
      </c>
      <c r="AF109">
        <v>8.3000000000000007</v>
      </c>
      <c r="AG109">
        <v>10.6</v>
      </c>
      <c r="AH109">
        <v>9</v>
      </c>
      <c r="AI109">
        <v>6.9</v>
      </c>
      <c r="AJ109">
        <v>5.9</v>
      </c>
      <c r="AK109">
        <v>7.7</v>
      </c>
      <c r="AL109">
        <v>6.5</v>
      </c>
      <c r="AM109">
        <v>7.4</v>
      </c>
      <c r="AN109">
        <v>5</v>
      </c>
      <c r="AO109">
        <v>8</v>
      </c>
      <c r="AP109">
        <v>6.4</v>
      </c>
      <c r="AQ109">
        <v>3.6</v>
      </c>
      <c r="AR109">
        <v>3.2</v>
      </c>
      <c r="AS109">
        <v>9.6999999999999993</v>
      </c>
      <c r="AT109">
        <v>6.6</v>
      </c>
      <c r="AU109">
        <v>4.5999999999999996</v>
      </c>
      <c r="AV109">
        <v>4.3</v>
      </c>
      <c r="AW109">
        <v>9.5</v>
      </c>
      <c r="AX109">
        <v>5.6</v>
      </c>
      <c r="AY109">
        <v>10.6</v>
      </c>
      <c r="AZ109">
        <v>6.8</v>
      </c>
      <c r="BA109">
        <v>7.6</v>
      </c>
      <c r="BB109">
        <v>3.5</v>
      </c>
      <c r="BC109">
        <v>6.7</v>
      </c>
      <c r="BD109">
        <v>5.2</v>
      </c>
      <c r="BE109">
        <v>6.9</v>
      </c>
      <c r="BF109">
        <v>4.7</v>
      </c>
      <c r="BG109">
        <v>8.1</v>
      </c>
      <c r="BH109">
        <v>6.4</v>
      </c>
      <c r="BI109">
        <v>10.8</v>
      </c>
      <c r="BJ109">
        <v>8.1</v>
      </c>
      <c r="BK109">
        <v>13.7</v>
      </c>
      <c r="BL109">
        <v>10.4</v>
      </c>
      <c r="BM109">
        <v>8.6</v>
      </c>
      <c r="BN109">
        <v>7</v>
      </c>
      <c r="BO109">
        <v>14.1</v>
      </c>
      <c r="BP109">
        <v>13.6</v>
      </c>
      <c r="BQ109">
        <v>12.7</v>
      </c>
      <c r="BR109">
        <v>11.2</v>
      </c>
      <c r="BS109">
        <v>11.4</v>
      </c>
      <c r="BT109">
        <v>8.4</v>
      </c>
      <c r="BU109">
        <v>8.6</v>
      </c>
      <c r="BV109">
        <v>6.6</v>
      </c>
      <c r="BW109">
        <v>8.8000000000000007</v>
      </c>
      <c r="BX109">
        <v>8</v>
      </c>
      <c r="BY109">
        <v>8.5</v>
      </c>
      <c r="BZ109">
        <v>6.9</v>
      </c>
      <c r="CA109">
        <v>2.9</v>
      </c>
      <c r="CB109">
        <v>2.7</v>
      </c>
      <c r="CC109">
        <v>0.8</v>
      </c>
      <c r="CD109">
        <v>2.9</v>
      </c>
      <c r="CE109">
        <v>9</v>
      </c>
      <c r="CF109">
        <v>5.3</v>
      </c>
      <c r="CG109">
        <v>13.5</v>
      </c>
      <c r="CH109">
        <v>9.3000000000000007</v>
      </c>
      <c r="CI109">
        <v>10.8</v>
      </c>
      <c r="CJ109">
        <v>12.9</v>
      </c>
      <c r="CK109">
        <v>7.3</v>
      </c>
      <c r="CL109">
        <v>6.9</v>
      </c>
      <c r="CM109">
        <v>6.8</v>
      </c>
      <c r="CN109">
        <v>5.2</v>
      </c>
    </row>
    <row r="110" spans="16:92" x14ac:dyDescent="0.4">
      <c r="P110">
        <v>1</v>
      </c>
      <c r="Q110" t="s">
        <v>360</v>
      </c>
      <c r="R110" t="s">
        <v>366</v>
      </c>
      <c r="S110">
        <v>17.899999999999999</v>
      </c>
      <c r="T110">
        <v>14.5</v>
      </c>
      <c r="U110">
        <v>12.8</v>
      </c>
      <c r="V110">
        <v>10.3</v>
      </c>
      <c r="W110">
        <v>13.1</v>
      </c>
      <c r="X110">
        <v>11.9</v>
      </c>
      <c r="Y110">
        <v>13.2</v>
      </c>
      <c r="Z110">
        <v>11.1</v>
      </c>
      <c r="AA110">
        <v>20.3</v>
      </c>
      <c r="AB110">
        <v>15.4</v>
      </c>
      <c r="AC110">
        <v>15.8</v>
      </c>
      <c r="AD110">
        <v>13.4</v>
      </c>
      <c r="AE110">
        <v>20.3</v>
      </c>
      <c r="AF110">
        <v>16.399999999999999</v>
      </c>
      <c r="AG110">
        <v>23.1</v>
      </c>
      <c r="AH110">
        <v>20.399999999999999</v>
      </c>
      <c r="AI110">
        <v>15.1</v>
      </c>
      <c r="AJ110">
        <v>12.6</v>
      </c>
      <c r="AK110">
        <v>18.3</v>
      </c>
      <c r="AL110">
        <v>14.2</v>
      </c>
      <c r="AM110">
        <v>14</v>
      </c>
      <c r="AN110">
        <v>14.8</v>
      </c>
      <c r="AO110">
        <v>15.9</v>
      </c>
      <c r="AP110">
        <v>13</v>
      </c>
      <c r="AQ110">
        <v>9.6</v>
      </c>
      <c r="AR110">
        <v>8.6999999999999993</v>
      </c>
      <c r="AS110">
        <v>16.3</v>
      </c>
      <c r="AT110">
        <v>13.3</v>
      </c>
      <c r="AU110">
        <v>12</v>
      </c>
      <c r="AV110">
        <v>11.9</v>
      </c>
      <c r="AW110">
        <v>20.399999999999999</v>
      </c>
      <c r="AX110">
        <v>15.2</v>
      </c>
      <c r="AY110">
        <v>19.2</v>
      </c>
      <c r="AZ110">
        <v>14.7</v>
      </c>
      <c r="BA110">
        <v>16</v>
      </c>
      <c r="BB110">
        <v>13.4</v>
      </c>
      <c r="BC110">
        <v>16.399999999999999</v>
      </c>
      <c r="BD110">
        <v>14.3</v>
      </c>
      <c r="BE110">
        <v>13.4</v>
      </c>
      <c r="BF110">
        <v>11.9</v>
      </c>
      <c r="BG110">
        <v>16.2</v>
      </c>
      <c r="BH110">
        <v>15.5</v>
      </c>
      <c r="BI110">
        <v>21.2</v>
      </c>
      <c r="BJ110">
        <v>18.5</v>
      </c>
      <c r="BK110">
        <v>24.9</v>
      </c>
      <c r="BL110">
        <v>20.5</v>
      </c>
      <c r="BM110">
        <v>18</v>
      </c>
      <c r="BN110">
        <v>14.1</v>
      </c>
      <c r="BO110">
        <v>27.4</v>
      </c>
      <c r="BP110">
        <v>26.7</v>
      </c>
      <c r="BQ110">
        <v>23.7</v>
      </c>
      <c r="BR110">
        <v>20.6</v>
      </c>
      <c r="BS110">
        <v>21.4</v>
      </c>
      <c r="BT110">
        <v>16.600000000000001</v>
      </c>
      <c r="BU110">
        <v>19.399999999999999</v>
      </c>
      <c r="BV110">
        <v>17.100000000000001</v>
      </c>
      <c r="BW110">
        <v>16.600000000000001</v>
      </c>
      <c r="BX110">
        <v>16</v>
      </c>
      <c r="BY110">
        <v>17.2</v>
      </c>
      <c r="BZ110">
        <v>15.7</v>
      </c>
      <c r="CA110">
        <v>8.1</v>
      </c>
      <c r="CB110">
        <v>8</v>
      </c>
      <c r="CC110">
        <v>5.4</v>
      </c>
      <c r="CD110">
        <v>8.9</v>
      </c>
      <c r="CE110">
        <v>22.9</v>
      </c>
      <c r="CF110">
        <v>13</v>
      </c>
      <c r="CG110">
        <v>23.2</v>
      </c>
      <c r="CH110">
        <v>18.3</v>
      </c>
      <c r="CI110">
        <v>23</v>
      </c>
      <c r="CJ110">
        <v>25.9</v>
      </c>
      <c r="CK110">
        <v>17.8</v>
      </c>
      <c r="CL110">
        <v>16.2</v>
      </c>
      <c r="CM110">
        <v>15.3</v>
      </c>
      <c r="CN110">
        <v>12.4</v>
      </c>
    </row>
    <row r="111" spans="16:92" x14ac:dyDescent="0.4">
      <c r="P111">
        <v>1</v>
      </c>
      <c r="Q111" t="s">
        <v>367</v>
      </c>
      <c r="R111" t="s">
        <v>368</v>
      </c>
      <c r="S111">
        <v>13.6</v>
      </c>
      <c r="T111">
        <v>11.9</v>
      </c>
      <c r="U111">
        <v>14.6</v>
      </c>
      <c r="V111">
        <v>14.9</v>
      </c>
      <c r="W111">
        <v>13.9</v>
      </c>
      <c r="X111">
        <v>12.9</v>
      </c>
      <c r="Y111">
        <v>13.2</v>
      </c>
      <c r="Z111">
        <v>11</v>
      </c>
      <c r="AA111">
        <v>9</v>
      </c>
      <c r="AB111">
        <v>8.6</v>
      </c>
      <c r="AC111">
        <v>13</v>
      </c>
      <c r="AD111">
        <v>10.5</v>
      </c>
      <c r="AE111">
        <v>13.3</v>
      </c>
      <c r="AF111">
        <v>12.9</v>
      </c>
      <c r="AG111">
        <v>12.3</v>
      </c>
      <c r="AH111">
        <v>11.1</v>
      </c>
      <c r="AI111">
        <v>13.6</v>
      </c>
      <c r="AJ111">
        <v>11.7</v>
      </c>
      <c r="AK111">
        <v>9.5</v>
      </c>
      <c r="AL111">
        <v>12.2</v>
      </c>
      <c r="AM111">
        <v>14.7</v>
      </c>
      <c r="AN111">
        <v>13.5</v>
      </c>
      <c r="AO111">
        <v>18.3</v>
      </c>
      <c r="AP111">
        <v>18.600000000000001</v>
      </c>
      <c r="AQ111">
        <v>10.3</v>
      </c>
      <c r="AR111">
        <v>9.6999999999999993</v>
      </c>
      <c r="AS111">
        <v>14.3</v>
      </c>
      <c r="AT111">
        <v>13.4</v>
      </c>
      <c r="AU111">
        <v>16.100000000000001</v>
      </c>
      <c r="AV111">
        <v>16.5</v>
      </c>
      <c r="AW111">
        <v>12</v>
      </c>
      <c r="AX111">
        <v>10.8</v>
      </c>
      <c r="AY111">
        <v>15.9</v>
      </c>
      <c r="AZ111">
        <v>12.1</v>
      </c>
      <c r="BA111">
        <v>13.6</v>
      </c>
      <c r="BB111">
        <v>9</v>
      </c>
      <c r="BC111">
        <v>12.3</v>
      </c>
      <c r="BD111">
        <v>8.6999999999999993</v>
      </c>
      <c r="BE111">
        <v>12</v>
      </c>
      <c r="BF111">
        <v>14.7</v>
      </c>
      <c r="BG111">
        <v>16.7</v>
      </c>
      <c r="BH111">
        <v>19.5</v>
      </c>
      <c r="BI111">
        <v>13.3</v>
      </c>
      <c r="BJ111">
        <v>10.1</v>
      </c>
      <c r="BK111">
        <v>14.4</v>
      </c>
      <c r="BL111">
        <v>13.2</v>
      </c>
      <c r="BM111">
        <v>16.3</v>
      </c>
      <c r="BN111">
        <v>13.8</v>
      </c>
      <c r="BO111">
        <v>15.4</v>
      </c>
      <c r="BP111">
        <v>15.5</v>
      </c>
      <c r="BQ111">
        <v>14.8</v>
      </c>
      <c r="BR111">
        <v>13.8</v>
      </c>
      <c r="BS111">
        <v>14.3</v>
      </c>
      <c r="BT111">
        <v>13.2</v>
      </c>
      <c r="BU111">
        <v>12.6</v>
      </c>
      <c r="BV111">
        <v>16.899999999999999</v>
      </c>
      <c r="BW111">
        <v>14.4</v>
      </c>
      <c r="BX111">
        <v>20</v>
      </c>
      <c r="BY111">
        <v>8.9</v>
      </c>
      <c r="BZ111">
        <v>6.7</v>
      </c>
      <c r="CA111">
        <v>11.4</v>
      </c>
      <c r="CB111">
        <v>11.8</v>
      </c>
      <c r="CC111">
        <v>8.1999999999999993</v>
      </c>
      <c r="CD111">
        <v>10.9</v>
      </c>
      <c r="CE111">
        <v>14.4</v>
      </c>
      <c r="CF111">
        <v>11.8</v>
      </c>
      <c r="CG111">
        <v>12.4</v>
      </c>
      <c r="CH111">
        <v>11.7</v>
      </c>
      <c r="CI111">
        <v>12.6</v>
      </c>
      <c r="CJ111">
        <v>11.5</v>
      </c>
      <c r="CK111">
        <v>11.4</v>
      </c>
      <c r="CL111">
        <v>12</v>
      </c>
      <c r="CM111">
        <v>14.1</v>
      </c>
      <c r="CN111">
        <v>13.4</v>
      </c>
    </row>
    <row r="112" spans="16:92" x14ac:dyDescent="0.4">
      <c r="P112">
        <v>1</v>
      </c>
      <c r="Q112" t="s">
        <v>367</v>
      </c>
      <c r="R112" t="s">
        <v>369</v>
      </c>
      <c r="S112">
        <v>5.2</v>
      </c>
      <c r="T112">
        <v>5.2</v>
      </c>
      <c r="U112">
        <v>5.7</v>
      </c>
      <c r="V112">
        <v>7.1</v>
      </c>
      <c r="W112">
        <v>5.2</v>
      </c>
      <c r="X112">
        <v>5.2</v>
      </c>
      <c r="Y112">
        <v>5.5</v>
      </c>
      <c r="Z112">
        <v>4.7</v>
      </c>
      <c r="AA112">
        <v>3.2</v>
      </c>
      <c r="AB112">
        <v>3.7</v>
      </c>
      <c r="AC112">
        <v>4.7</v>
      </c>
      <c r="AD112">
        <v>5.0999999999999996</v>
      </c>
      <c r="AE112">
        <v>5.4</v>
      </c>
      <c r="AF112">
        <v>5.7</v>
      </c>
      <c r="AG112">
        <v>4.9000000000000004</v>
      </c>
      <c r="AH112">
        <v>5.5</v>
      </c>
      <c r="AI112">
        <v>5.7</v>
      </c>
      <c r="AJ112">
        <v>5.3</v>
      </c>
      <c r="AK112">
        <v>4.9000000000000004</v>
      </c>
      <c r="AL112">
        <v>5.0999999999999996</v>
      </c>
      <c r="AM112">
        <v>6</v>
      </c>
      <c r="AN112">
        <v>3.4</v>
      </c>
      <c r="AO112">
        <v>7.5</v>
      </c>
      <c r="AP112">
        <v>9.3000000000000007</v>
      </c>
      <c r="AQ112">
        <v>3.3</v>
      </c>
      <c r="AR112">
        <v>3.2</v>
      </c>
      <c r="AS112">
        <v>6.1</v>
      </c>
      <c r="AT112">
        <v>6.3</v>
      </c>
      <c r="AU112">
        <v>6.8</v>
      </c>
      <c r="AV112">
        <v>6.7</v>
      </c>
      <c r="AW112">
        <v>5.0999999999999996</v>
      </c>
      <c r="AX112">
        <v>4.7</v>
      </c>
      <c r="AY112">
        <v>5.4</v>
      </c>
      <c r="AZ112">
        <v>6.1</v>
      </c>
      <c r="BA112">
        <v>4.9000000000000004</v>
      </c>
      <c r="BB112">
        <v>3.6</v>
      </c>
      <c r="BC112">
        <v>3.3</v>
      </c>
      <c r="BD112">
        <v>3</v>
      </c>
      <c r="BE112">
        <v>6.8</v>
      </c>
      <c r="BF112">
        <v>7.9</v>
      </c>
      <c r="BG112">
        <v>10.7</v>
      </c>
      <c r="BH112">
        <v>12.4</v>
      </c>
      <c r="BI112">
        <v>6.5</v>
      </c>
      <c r="BJ112">
        <v>4.4000000000000004</v>
      </c>
      <c r="BK112">
        <v>6.2</v>
      </c>
      <c r="BL112">
        <v>5.8</v>
      </c>
      <c r="BM112">
        <v>6.1</v>
      </c>
      <c r="BN112">
        <v>6.2</v>
      </c>
      <c r="BO112">
        <v>6.2</v>
      </c>
      <c r="BP112">
        <v>7</v>
      </c>
      <c r="BQ112">
        <v>6.5</v>
      </c>
      <c r="BR112">
        <v>5.9</v>
      </c>
      <c r="BS112">
        <v>6.3</v>
      </c>
      <c r="BT112">
        <v>6.3</v>
      </c>
      <c r="BU112">
        <v>5</v>
      </c>
      <c r="BV112">
        <v>4.8</v>
      </c>
      <c r="BW112">
        <v>5.5</v>
      </c>
      <c r="BX112">
        <v>6.7</v>
      </c>
      <c r="BY112">
        <v>3.3</v>
      </c>
      <c r="BZ112">
        <v>4.5</v>
      </c>
      <c r="CA112">
        <v>3</v>
      </c>
      <c r="CB112">
        <v>3.1</v>
      </c>
      <c r="CC112">
        <v>1.6</v>
      </c>
      <c r="CD112">
        <v>1.7</v>
      </c>
      <c r="CE112">
        <v>7.2</v>
      </c>
      <c r="CF112">
        <v>3.5</v>
      </c>
      <c r="CG112">
        <v>4.4000000000000004</v>
      </c>
      <c r="CH112">
        <v>3</v>
      </c>
      <c r="CI112">
        <v>3.5</v>
      </c>
      <c r="CJ112">
        <v>3.8</v>
      </c>
      <c r="CK112">
        <v>3.8</v>
      </c>
      <c r="CL112">
        <v>5.0999999999999996</v>
      </c>
      <c r="CM112">
        <v>4.4000000000000004</v>
      </c>
      <c r="CN112">
        <v>5.5</v>
      </c>
    </row>
    <row r="113" spans="4:92" x14ac:dyDescent="0.4">
      <c r="P113">
        <v>1</v>
      </c>
      <c r="Q113" t="s">
        <v>367</v>
      </c>
      <c r="R113" t="s">
        <v>370</v>
      </c>
      <c r="S113">
        <v>23.6</v>
      </c>
      <c r="T113">
        <v>20.2</v>
      </c>
      <c r="U113">
        <v>23.5</v>
      </c>
      <c r="V113">
        <v>23.6</v>
      </c>
      <c r="W113">
        <v>22.5</v>
      </c>
      <c r="X113">
        <v>19.899999999999999</v>
      </c>
      <c r="Y113">
        <v>20.9</v>
      </c>
      <c r="Z113">
        <v>17.600000000000001</v>
      </c>
      <c r="AA113">
        <v>16.600000000000001</v>
      </c>
      <c r="AB113">
        <v>15.8</v>
      </c>
      <c r="AC113">
        <v>20.100000000000001</v>
      </c>
      <c r="AD113">
        <v>17</v>
      </c>
      <c r="AE113">
        <v>24.5</v>
      </c>
      <c r="AF113">
        <v>21.9</v>
      </c>
      <c r="AG113">
        <v>21.5</v>
      </c>
      <c r="AH113">
        <v>19.899999999999999</v>
      </c>
      <c r="AI113">
        <v>22.9</v>
      </c>
      <c r="AJ113">
        <v>20.100000000000001</v>
      </c>
      <c r="AK113">
        <v>22.1</v>
      </c>
      <c r="AL113">
        <v>22.2</v>
      </c>
      <c r="AM113">
        <v>24.2</v>
      </c>
      <c r="AN113">
        <v>20.2</v>
      </c>
      <c r="AO113">
        <v>30.8</v>
      </c>
      <c r="AP113">
        <v>31.4</v>
      </c>
      <c r="AQ113">
        <v>16.899999999999999</v>
      </c>
      <c r="AR113">
        <v>14.9</v>
      </c>
      <c r="AS113">
        <v>25.4</v>
      </c>
      <c r="AT113">
        <v>22</v>
      </c>
      <c r="AU113">
        <v>25.3</v>
      </c>
      <c r="AV113">
        <v>24.8</v>
      </c>
      <c r="AW113">
        <v>22.5</v>
      </c>
      <c r="AX113">
        <v>18.5</v>
      </c>
      <c r="AY113">
        <v>26</v>
      </c>
      <c r="AZ113">
        <v>21.1</v>
      </c>
      <c r="BA113">
        <v>24.6</v>
      </c>
      <c r="BB113">
        <v>17.100000000000001</v>
      </c>
      <c r="BC113">
        <v>21</v>
      </c>
      <c r="BD113">
        <v>13.5</v>
      </c>
      <c r="BE113">
        <v>19.899999999999999</v>
      </c>
      <c r="BF113">
        <v>23.6</v>
      </c>
      <c r="BG113">
        <v>32.299999999999997</v>
      </c>
      <c r="BH113">
        <v>35.799999999999997</v>
      </c>
      <c r="BI113">
        <v>26.4</v>
      </c>
      <c r="BJ113">
        <v>18.600000000000001</v>
      </c>
      <c r="BK113">
        <v>27.5</v>
      </c>
      <c r="BL113">
        <v>24.3</v>
      </c>
      <c r="BM113">
        <v>27.4</v>
      </c>
      <c r="BN113">
        <v>23.4</v>
      </c>
      <c r="BO113">
        <v>30.7</v>
      </c>
      <c r="BP113">
        <v>31</v>
      </c>
      <c r="BQ113">
        <v>26.4</v>
      </c>
      <c r="BR113">
        <v>23.4</v>
      </c>
      <c r="BS113">
        <v>29.1</v>
      </c>
      <c r="BT113">
        <v>24.7</v>
      </c>
      <c r="BU113">
        <v>23.4</v>
      </c>
      <c r="BV113">
        <v>26.4</v>
      </c>
      <c r="BW113">
        <v>25</v>
      </c>
      <c r="BX113">
        <v>30</v>
      </c>
      <c r="BY113">
        <v>16.5</v>
      </c>
      <c r="BZ113">
        <v>13.6</v>
      </c>
      <c r="CA113">
        <v>21.2</v>
      </c>
      <c r="CB113">
        <v>19.600000000000001</v>
      </c>
      <c r="CC113">
        <v>13.5</v>
      </c>
      <c r="CD113">
        <v>16.3</v>
      </c>
      <c r="CE113">
        <v>26.5</v>
      </c>
      <c r="CF113">
        <v>18.399999999999999</v>
      </c>
      <c r="CG113">
        <v>24.3</v>
      </c>
      <c r="CH113">
        <v>20.2</v>
      </c>
      <c r="CI113">
        <v>27.6</v>
      </c>
      <c r="CJ113">
        <v>27.4</v>
      </c>
      <c r="CK113">
        <v>21.1</v>
      </c>
      <c r="CL113">
        <v>20.100000000000001</v>
      </c>
      <c r="CM113">
        <v>23.8</v>
      </c>
      <c r="CN113">
        <v>22.6</v>
      </c>
    </row>
    <row r="114" spans="4:92" x14ac:dyDescent="0.4">
      <c r="P114">
        <v>1</v>
      </c>
      <c r="Q114" t="s">
        <v>367</v>
      </c>
      <c r="R114" t="s">
        <v>371</v>
      </c>
      <c r="S114">
        <v>17.100000000000001</v>
      </c>
      <c r="T114">
        <v>15</v>
      </c>
      <c r="U114">
        <v>19.5</v>
      </c>
      <c r="V114">
        <v>18.899999999999999</v>
      </c>
      <c r="W114">
        <v>17.899999999999999</v>
      </c>
      <c r="X114">
        <v>15.3</v>
      </c>
      <c r="Y114">
        <v>17.3</v>
      </c>
      <c r="Z114">
        <v>14.5</v>
      </c>
      <c r="AA114">
        <v>11.7</v>
      </c>
      <c r="AB114">
        <v>11</v>
      </c>
      <c r="AC114">
        <v>16.3</v>
      </c>
      <c r="AD114">
        <v>14.6</v>
      </c>
      <c r="AE114">
        <v>18.3</v>
      </c>
      <c r="AF114">
        <v>16.5</v>
      </c>
      <c r="AG114">
        <v>14.5</v>
      </c>
      <c r="AH114">
        <v>12.3</v>
      </c>
      <c r="AI114">
        <v>17.2</v>
      </c>
      <c r="AJ114">
        <v>16.2</v>
      </c>
      <c r="AK114">
        <v>18</v>
      </c>
      <c r="AL114">
        <v>16.2</v>
      </c>
      <c r="AM114">
        <v>21.9</v>
      </c>
      <c r="AN114">
        <v>18.100000000000001</v>
      </c>
      <c r="AO114">
        <v>24.4</v>
      </c>
      <c r="AP114">
        <v>24.5</v>
      </c>
      <c r="AQ114">
        <v>13.2</v>
      </c>
      <c r="AR114">
        <v>12.6</v>
      </c>
      <c r="AS114">
        <v>21.2</v>
      </c>
      <c r="AT114">
        <v>19.600000000000001</v>
      </c>
      <c r="AU114">
        <v>23.1</v>
      </c>
      <c r="AV114">
        <v>22.8</v>
      </c>
      <c r="AW114">
        <v>13.8</v>
      </c>
      <c r="AX114">
        <v>12.7</v>
      </c>
      <c r="AY114">
        <v>22.7</v>
      </c>
      <c r="AZ114">
        <v>19.600000000000001</v>
      </c>
      <c r="BA114">
        <v>17.8</v>
      </c>
      <c r="BB114">
        <v>13.3</v>
      </c>
      <c r="BC114">
        <v>17</v>
      </c>
      <c r="BD114">
        <v>15.2</v>
      </c>
      <c r="BE114">
        <v>16.7</v>
      </c>
      <c r="BF114">
        <v>20.3</v>
      </c>
      <c r="BG114">
        <v>24.5</v>
      </c>
      <c r="BH114">
        <v>25.2</v>
      </c>
      <c r="BI114">
        <v>15.4</v>
      </c>
      <c r="BJ114">
        <v>12.5</v>
      </c>
      <c r="BK114">
        <v>19.2</v>
      </c>
      <c r="BL114">
        <v>16.899999999999999</v>
      </c>
      <c r="BM114">
        <v>18.5</v>
      </c>
      <c r="BN114">
        <v>16.5</v>
      </c>
      <c r="BO114">
        <v>19.100000000000001</v>
      </c>
      <c r="BP114">
        <v>19.3</v>
      </c>
      <c r="BQ114">
        <v>20.100000000000001</v>
      </c>
      <c r="BR114">
        <v>19</v>
      </c>
      <c r="BS114">
        <v>20.5</v>
      </c>
      <c r="BT114">
        <v>17.5</v>
      </c>
      <c r="BU114">
        <v>17.600000000000001</v>
      </c>
      <c r="BV114">
        <v>22.1</v>
      </c>
      <c r="BW114">
        <v>18.600000000000001</v>
      </c>
      <c r="BX114">
        <v>19.2</v>
      </c>
      <c r="BY114">
        <v>11.9</v>
      </c>
      <c r="BZ114">
        <v>7.8</v>
      </c>
      <c r="CA114">
        <v>12.5</v>
      </c>
      <c r="CB114">
        <v>12.2</v>
      </c>
      <c r="CC114">
        <v>8.5</v>
      </c>
      <c r="CD114">
        <v>11.9</v>
      </c>
      <c r="CE114">
        <v>17.5</v>
      </c>
      <c r="CF114">
        <v>13.4</v>
      </c>
      <c r="CG114">
        <v>20</v>
      </c>
      <c r="CH114">
        <v>17.100000000000001</v>
      </c>
      <c r="CI114">
        <v>14.4</v>
      </c>
      <c r="CJ114">
        <v>15.5</v>
      </c>
      <c r="CK114">
        <v>12.7</v>
      </c>
      <c r="CL114">
        <v>13.3</v>
      </c>
      <c r="CM114">
        <v>16.8</v>
      </c>
      <c r="CN114">
        <v>15.4</v>
      </c>
    </row>
    <row r="115" spans="4:92" x14ac:dyDescent="0.4">
      <c r="P115">
        <v>1</v>
      </c>
      <c r="Q115" t="s">
        <v>367</v>
      </c>
      <c r="R115" t="s">
        <v>372</v>
      </c>
      <c r="S115">
        <v>5.9</v>
      </c>
      <c r="T115">
        <v>5.5</v>
      </c>
      <c r="U115">
        <v>6.3</v>
      </c>
      <c r="V115">
        <v>7.8</v>
      </c>
      <c r="W115">
        <v>5.9</v>
      </c>
      <c r="X115">
        <v>5.0999999999999996</v>
      </c>
      <c r="Y115">
        <v>6</v>
      </c>
      <c r="Z115">
        <v>5</v>
      </c>
      <c r="AA115">
        <v>4.2</v>
      </c>
      <c r="AB115">
        <v>4.3</v>
      </c>
      <c r="AC115">
        <v>6.5</v>
      </c>
      <c r="AD115">
        <v>6</v>
      </c>
      <c r="AE115">
        <v>6.9</v>
      </c>
      <c r="AF115">
        <v>6</v>
      </c>
      <c r="AG115">
        <v>4.2</v>
      </c>
      <c r="AH115">
        <v>4.2</v>
      </c>
      <c r="AI115">
        <v>7</v>
      </c>
      <c r="AJ115">
        <v>6.9</v>
      </c>
      <c r="AK115">
        <v>6</v>
      </c>
      <c r="AL115">
        <v>4.7</v>
      </c>
      <c r="AM115">
        <v>8.6999999999999993</v>
      </c>
      <c r="AN115">
        <v>10.5</v>
      </c>
      <c r="AO115">
        <v>9.3000000000000007</v>
      </c>
      <c r="AP115">
        <v>11.9</v>
      </c>
      <c r="AQ115">
        <v>3.9</v>
      </c>
      <c r="AR115">
        <v>3.6</v>
      </c>
      <c r="AS115">
        <v>10.199999999999999</v>
      </c>
      <c r="AT115">
        <v>9.1999999999999993</v>
      </c>
      <c r="AU115">
        <v>8.5</v>
      </c>
      <c r="AV115">
        <v>9.1</v>
      </c>
      <c r="AW115">
        <v>5.3</v>
      </c>
      <c r="AX115">
        <v>4.2</v>
      </c>
      <c r="AY115">
        <v>10.3</v>
      </c>
      <c r="AZ115">
        <v>8.6</v>
      </c>
      <c r="BA115">
        <v>5.8</v>
      </c>
      <c r="BB115">
        <v>3.4</v>
      </c>
      <c r="BC115">
        <v>6.4</v>
      </c>
      <c r="BD115">
        <v>4.2</v>
      </c>
      <c r="BE115">
        <v>8</v>
      </c>
      <c r="BF115">
        <v>9.3000000000000007</v>
      </c>
      <c r="BG115">
        <v>11.1</v>
      </c>
      <c r="BH115">
        <v>15.2</v>
      </c>
      <c r="BI115">
        <v>6.2</v>
      </c>
      <c r="BJ115">
        <v>4.8</v>
      </c>
      <c r="BK115">
        <v>7.4</v>
      </c>
      <c r="BL115">
        <v>6.9</v>
      </c>
      <c r="BM115">
        <v>6.8</v>
      </c>
      <c r="BN115">
        <v>6.6</v>
      </c>
      <c r="BO115">
        <v>6</v>
      </c>
      <c r="BP115">
        <v>7.3</v>
      </c>
      <c r="BQ115">
        <v>7.6</v>
      </c>
      <c r="BR115">
        <v>7.1</v>
      </c>
      <c r="BS115">
        <v>9.1</v>
      </c>
      <c r="BT115">
        <v>7.6</v>
      </c>
      <c r="BU115">
        <v>6.5</v>
      </c>
      <c r="BV115">
        <v>6.4</v>
      </c>
      <c r="BW115">
        <v>8.6</v>
      </c>
      <c r="BX115">
        <v>15.4</v>
      </c>
      <c r="BY115">
        <v>3.1</v>
      </c>
      <c r="BZ115">
        <v>4.3</v>
      </c>
      <c r="CA115">
        <v>2.8</v>
      </c>
      <c r="CB115">
        <v>2.7</v>
      </c>
      <c r="CC115">
        <v>1.5</v>
      </c>
      <c r="CD115">
        <v>2.5</v>
      </c>
      <c r="CE115">
        <v>5.4</v>
      </c>
      <c r="CF115">
        <v>4.0999999999999996</v>
      </c>
      <c r="CG115">
        <v>6</v>
      </c>
      <c r="CH115">
        <v>7.4</v>
      </c>
      <c r="CI115">
        <v>4.7</v>
      </c>
      <c r="CJ115">
        <v>4.7</v>
      </c>
      <c r="CK115">
        <v>3.9</v>
      </c>
      <c r="CL115">
        <v>4.8</v>
      </c>
      <c r="CM115">
        <v>5</v>
      </c>
      <c r="CN115">
        <v>5.5</v>
      </c>
    </row>
    <row r="116" spans="4:92" x14ac:dyDescent="0.4">
      <c r="P116">
        <v>1</v>
      </c>
      <c r="Q116" t="s">
        <v>367</v>
      </c>
      <c r="R116" t="s">
        <v>373</v>
      </c>
      <c r="S116">
        <v>26.6</v>
      </c>
      <c r="T116">
        <v>22.7</v>
      </c>
      <c r="U116">
        <v>27.8</v>
      </c>
      <c r="V116">
        <v>27.7</v>
      </c>
      <c r="W116">
        <v>25.9</v>
      </c>
      <c r="X116">
        <v>21.5</v>
      </c>
      <c r="Y116">
        <v>24.8</v>
      </c>
      <c r="Z116">
        <v>20.7</v>
      </c>
      <c r="AA116">
        <v>19.5</v>
      </c>
      <c r="AB116">
        <v>18.100000000000001</v>
      </c>
      <c r="AC116">
        <v>25.3</v>
      </c>
      <c r="AD116">
        <v>21.6</v>
      </c>
      <c r="AE116">
        <v>29.3</v>
      </c>
      <c r="AF116">
        <v>24.9</v>
      </c>
      <c r="AG116">
        <v>22.3</v>
      </c>
      <c r="AH116">
        <v>19</v>
      </c>
      <c r="AI116">
        <v>26.2</v>
      </c>
      <c r="AJ116">
        <v>24.6</v>
      </c>
      <c r="AK116">
        <v>29.1</v>
      </c>
      <c r="AL116">
        <v>23.6</v>
      </c>
      <c r="AM116">
        <v>32.799999999999997</v>
      </c>
      <c r="AN116">
        <v>31</v>
      </c>
      <c r="AO116">
        <v>36.5</v>
      </c>
      <c r="AP116">
        <v>38.4</v>
      </c>
      <c r="AQ116">
        <v>19.2</v>
      </c>
      <c r="AR116">
        <v>17.399999999999999</v>
      </c>
      <c r="AS116">
        <v>34.799999999999997</v>
      </c>
      <c r="AT116">
        <v>30.5</v>
      </c>
      <c r="AU116">
        <v>33.200000000000003</v>
      </c>
      <c r="AV116">
        <v>33.1</v>
      </c>
      <c r="AW116">
        <v>23.8</v>
      </c>
      <c r="AX116">
        <v>19.600000000000001</v>
      </c>
      <c r="AY116">
        <v>37.5</v>
      </c>
      <c r="AZ116">
        <v>30.4</v>
      </c>
      <c r="BA116">
        <v>28.5</v>
      </c>
      <c r="BB116">
        <v>19.899999999999999</v>
      </c>
      <c r="BC116">
        <v>28.7</v>
      </c>
      <c r="BD116">
        <v>21.1</v>
      </c>
      <c r="BE116">
        <v>26</v>
      </c>
      <c r="BF116">
        <v>30.1</v>
      </c>
      <c r="BG116">
        <v>38.6</v>
      </c>
      <c r="BH116">
        <v>43.1</v>
      </c>
      <c r="BI116">
        <v>27.3</v>
      </c>
      <c r="BJ116">
        <v>20.6</v>
      </c>
      <c r="BK116">
        <v>32.200000000000003</v>
      </c>
      <c r="BL116">
        <v>27.6</v>
      </c>
      <c r="BM116">
        <v>29.2</v>
      </c>
      <c r="BN116">
        <v>25.5</v>
      </c>
      <c r="BO116">
        <v>32.6</v>
      </c>
      <c r="BP116">
        <v>32.9</v>
      </c>
      <c r="BQ116">
        <v>31.5</v>
      </c>
      <c r="BR116">
        <v>29</v>
      </c>
      <c r="BS116">
        <v>36.799999999999997</v>
      </c>
      <c r="BT116">
        <v>28.9</v>
      </c>
      <c r="BU116">
        <v>28.2</v>
      </c>
      <c r="BV116">
        <v>31.2</v>
      </c>
      <c r="BW116">
        <v>30.6</v>
      </c>
      <c r="BX116">
        <v>34.6</v>
      </c>
      <c r="BY116">
        <v>17</v>
      </c>
      <c r="BZ116">
        <v>13.9</v>
      </c>
      <c r="CA116">
        <v>20.100000000000001</v>
      </c>
      <c r="CB116">
        <v>18.5</v>
      </c>
      <c r="CC116">
        <v>14.5</v>
      </c>
      <c r="CD116">
        <v>18.100000000000001</v>
      </c>
      <c r="CE116">
        <v>25.9</v>
      </c>
      <c r="CF116">
        <v>20.7</v>
      </c>
      <c r="CG116">
        <v>31.1</v>
      </c>
      <c r="CH116">
        <v>28</v>
      </c>
      <c r="CI116">
        <v>25.9</v>
      </c>
      <c r="CJ116">
        <v>28.2</v>
      </c>
      <c r="CK116">
        <v>20.3</v>
      </c>
      <c r="CL116">
        <v>20.3</v>
      </c>
      <c r="CM116">
        <v>25.7</v>
      </c>
      <c r="CN116">
        <v>23.5</v>
      </c>
    </row>
    <row r="117" spans="4:92" x14ac:dyDescent="0.4">
      <c r="P117">
        <v>1</v>
      </c>
      <c r="Q117" t="s">
        <v>374</v>
      </c>
      <c r="R117" t="s">
        <v>375</v>
      </c>
      <c r="S117">
        <v>2.2000000000000002</v>
      </c>
      <c r="T117">
        <v>1.7</v>
      </c>
      <c r="U117">
        <v>0.4</v>
      </c>
      <c r="V117">
        <v>0.3</v>
      </c>
      <c r="W117">
        <v>1.1000000000000001</v>
      </c>
      <c r="X117">
        <v>0.7</v>
      </c>
      <c r="Y117">
        <v>1.1000000000000001</v>
      </c>
      <c r="Z117">
        <v>1.7</v>
      </c>
      <c r="AA117">
        <v>0.6</v>
      </c>
      <c r="AB117">
        <v>0.9</v>
      </c>
      <c r="AC117">
        <v>0.4</v>
      </c>
      <c r="AD117">
        <v>0.5</v>
      </c>
      <c r="AE117">
        <v>1</v>
      </c>
      <c r="AF117">
        <v>0.9</v>
      </c>
      <c r="AG117">
        <v>0.1</v>
      </c>
      <c r="AH117">
        <v>0.2</v>
      </c>
      <c r="AI117">
        <v>1</v>
      </c>
      <c r="AJ117">
        <v>0.7</v>
      </c>
      <c r="AK117">
        <v>3.4</v>
      </c>
      <c r="AL117">
        <v>0.5</v>
      </c>
      <c r="AM117">
        <v>0.7</v>
      </c>
      <c r="AN117">
        <v>0.5</v>
      </c>
      <c r="AO117">
        <v>2.4</v>
      </c>
      <c r="AP117">
        <v>2.5</v>
      </c>
      <c r="AQ117">
        <v>0.6</v>
      </c>
      <c r="AR117">
        <v>0.3</v>
      </c>
      <c r="AS117">
        <v>0.9</v>
      </c>
      <c r="AT117">
        <v>0.2</v>
      </c>
      <c r="AU117">
        <v>1.4</v>
      </c>
      <c r="AV117">
        <v>0.7</v>
      </c>
      <c r="AW117">
        <v>0.6</v>
      </c>
      <c r="AX117">
        <v>0.1</v>
      </c>
      <c r="AY117">
        <v>2.5</v>
      </c>
      <c r="AZ117">
        <v>1.9</v>
      </c>
      <c r="BA117">
        <v>0.6</v>
      </c>
      <c r="BB117">
        <v>0.6</v>
      </c>
      <c r="BC117">
        <v>9.4</v>
      </c>
      <c r="BD117">
        <v>3.3</v>
      </c>
      <c r="BE117">
        <v>0.3</v>
      </c>
      <c r="BF117">
        <v>0.3</v>
      </c>
      <c r="BG117">
        <v>0.7</v>
      </c>
      <c r="BH117">
        <v>0.5</v>
      </c>
      <c r="BI117">
        <v>1.2</v>
      </c>
      <c r="BJ117">
        <v>0.4</v>
      </c>
      <c r="BK117">
        <v>4.3</v>
      </c>
      <c r="BL117">
        <v>4.8</v>
      </c>
      <c r="BM117">
        <v>0.6</v>
      </c>
      <c r="BN117">
        <v>0.5</v>
      </c>
      <c r="BO117">
        <v>3.8</v>
      </c>
      <c r="BP117">
        <v>3.2</v>
      </c>
      <c r="BQ117">
        <v>10</v>
      </c>
      <c r="BR117">
        <v>9.6</v>
      </c>
      <c r="BS117">
        <v>2.2999999999999998</v>
      </c>
      <c r="BT117">
        <v>3.9</v>
      </c>
      <c r="BU117">
        <v>1.7</v>
      </c>
      <c r="BV117">
        <v>2.8</v>
      </c>
      <c r="BW117">
        <v>1.4</v>
      </c>
      <c r="BX117">
        <v>1.2526315789473683</v>
      </c>
      <c r="BY117">
        <v>0.9</v>
      </c>
      <c r="BZ117">
        <v>0</v>
      </c>
      <c r="CA117">
        <v>0.3</v>
      </c>
      <c r="CB117">
        <v>0.6</v>
      </c>
      <c r="CC117">
        <v>0.4</v>
      </c>
      <c r="CD117">
        <v>0.2</v>
      </c>
      <c r="CE117">
        <v>1.8</v>
      </c>
      <c r="CF117">
        <v>1.1000000000000001</v>
      </c>
      <c r="CG117">
        <v>5</v>
      </c>
      <c r="CH117">
        <v>12.6</v>
      </c>
      <c r="CI117">
        <v>1.6</v>
      </c>
      <c r="CJ117">
        <v>0.6</v>
      </c>
      <c r="CK117">
        <v>0.3</v>
      </c>
      <c r="CL117">
        <v>0.2</v>
      </c>
      <c r="CM117">
        <v>2.5</v>
      </c>
      <c r="CN117">
        <v>2.1</v>
      </c>
    </row>
    <row r="118" spans="4:92" x14ac:dyDescent="0.4">
      <c r="P118">
        <v>1</v>
      </c>
      <c r="Q118" t="s">
        <v>374</v>
      </c>
      <c r="R118" t="s">
        <v>376</v>
      </c>
      <c r="S118">
        <v>1.2</v>
      </c>
      <c r="T118">
        <v>0.7</v>
      </c>
      <c r="U118">
        <v>0.4</v>
      </c>
      <c r="V118">
        <v>0.1</v>
      </c>
      <c r="W118">
        <v>0.8</v>
      </c>
      <c r="X118">
        <v>0.4</v>
      </c>
      <c r="Y118">
        <v>0.4</v>
      </c>
      <c r="Z118">
        <v>0.4</v>
      </c>
      <c r="AA118">
        <v>0.4</v>
      </c>
      <c r="AB118">
        <v>0.3</v>
      </c>
      <c r="AC118">
        <v>0.1</v>
      </c>
      <c r="AD118">
        <v>0.1</v>
      </c>
      <c r="AE118">
        <v>0.2</v>
      </c>
      <c r="AF118">
        <v>0.2</v>
      </c>
      <c r="AG118">
        <v>0.2</v>
      </c>
      <c r="AH118">
        <v>0.1</v>
      </c>
      <c r="AI118">
        <v>0.3</v>
      </c>
      <c r="AJ118">
        <v>0.3</v>
      </c>
      <c r="AK118">
        <v>1.5</v>
      </c>
      <c r="AL118">
        <v>0.3</v>
      </c>
      <c r="AM118">
        <v>0.3</v>
      </c>
      <c r="AN118">
        <v>0.5</v>
      </c>
      <c r="AO118">
        <v>0.4</v>
      </c>
      <c r="AP118">
        <v>0.3</v>
      </c>
      <c r="AQ118">
        <v>0.3</v>
      </c>
      <c r="AR118">
        <v>0.1</v>
      </c>
      <c r="AS118">
        <v>0.2</v>
      </c>
      <c r="AT118">
        <v>0.2</v>
      </c>
      <c r="AU118">
        <v>0.7</v>
      </c>
      <c r="AV118">
        <v>0.3</v>
      </c>
      <c r="AW118">
        <v>0.4</v>
      </c>
      <c r="AX118">
        <v>0.2</v>
      </c>
      <c r="AY118">
        <v>2.2000000000000002</v>
      </c>
      <c r="AZ118">
        <v>1.1000000000000001</v>
      </c>
      <c r="BA118">
        <v>1.3</v>
      </c>
      <c r="BB118">
        <v>0.2</v>
      </c>
      <c r="BC118">
        <v>3.6</v>
      </c>
      <c r="BD118">
        <v>1.3</v>
      </c>
      <c r="BE118">
        <v>0.4</v>
      </c>
      <c r="BF118">
        <v>0.2</v>
      </c>
      <c r="BG118">
        <v>0</v>
      </c>
      <c r="BH118">
        <v>0.2</v>
      </c>
      <c r="BI118">
        <v>0.8</v>
      </c>
      <c r="BJ118">
        <v>0.2</v>
      </c>
      <c r="BK118">
        <v>0.7</v>
      </c>
      <c r="BL118">
        <v>0.8</v>
      </c>
      <c r="BM118">
        <v>0.4</v>
      </c>
      <c r="BN118">
        <v>0.3</v>
      </c>
      <c r="BO118">
        <v>2.8</v>
      </c>
      <c r="BP118">
        <v>2</v>
      </c>
      <c r="BQ118">
        <v>5.9</v>
      </c>
      <c r="BR118">
        <v>5.3</v>
      </c>
      <c r="BS118">
        <v>0.3</v>
      </c>
      <c r="BT118">
        <v>0.4</v>
      </c>
      <c r="BU118">
        <v>0</v>
      </c>
      <c r="BV118">
        <v>2.6</v>
      </c>
      <c r="BW118">
        <v>0</v>
      </c>
      <c r="BX118">
        <v>0</v>
      </c>
      <c r="BY118">
        <v>0.5</v>
      </c>
      <c r="BZ118">
        <v>0</v>
      </c>
      <c r="CA118">
        <v>0.1</v>
      </c>
      <c r="CB118">
        <v>0.4</v>
      </c>
      <c r="CC118">
        <v>0</v>
      </c>
      <c r="CD118">
        <v>0.2</v>
      </c>
      <c r="CE118">
        <v>0.5</v>
      </c>
      <c r="CF118">
        <v>0.5</v>
      </c>
      <c r="CG118">
        <v>4.0999999999999996</v>
      </c>
      <c r="CH118">
        <v>4.5</v>
      </c>
      <c r="CI118">
        <v>1.3</v>
      </c>
      <c r="CJ118">
        <v>1.2</v>
      </c>
      <c r="CK118">
        <v>0.1</v>
      </c>
      <c r="CL118">
        <v>0.1</v>
      </c>
      <c r="CM118">
        <v>1.6</v>
      </c>
      <c r="CN118">
        <v>1</v>
      </c>
    </row>
    <row r="119" spans="4:92" x14ac:dyDescent="0.4">
      <c r="P119">
        <v>1</v>
      </c>
      <c r="Q119" t="s">
        <v>374</v>
      </c>
      <c r="R119" t="s">
        <v>377</v>
      </c>
      <c r="S119">
        <v>1.2</v>
      </c>
      <c r="T119">
        <v>0.8</v>
      </c>
      <c r="U119">
        <v>0.4</v>
      </c>
      <c r="V119">
        <v>0.2</v>
      </c>
      <c r="W119">
        <v>0.9</v>
      </c>
      <c r="X119">
        <v>0.6</v>
      </c>
      <c r="Y119">
        <v>0.6</v>
      </c>
      <c r="Z119">
        <v>0.6</v>
      </c>
      <c r="AA119">
        <v>0.4</v>
      </c>
      <c r="AB119">
        <v>0.3</v>
      </c>
      <c r="AC119">
        <v>0.2</v>
      </c>
      <c r="AD119">
        <v>0.2</v>
      </c>
      <c r="AE119">
        <v>0.1</v>
      </c>
      <c r="AF119">
        <v>0.3</v>
      </c>
      <c r="AG119">
        <v>0.2</v>
      </c>
      <c r="AH119">
        <v>0.1</v>
      </c>
      <c r="AI119">
        <v>0.4</v>
      </c>
      <c r="AJ119">
        <v>0.3</v>
      </c>
      <c r="AK119">
        <v>0</v>
      </c>
      <c r="AL119">
        <v>0.3</v>
      </c>
      <c r="AM119">
        <v>0.9</v>
      </c>
      <c r="AN119">
        <v>1.1000000000000001</v>
      </c>
      <c r="AO119">
        <v>0.6</v>
      </c>
      <c r="AP119">
        <v>0.3</v>
      </c>
      <c r="AQ119">
        <v>0.4</v>
      </c>
      <c r="AR119">
        <v>0.1</v>
      </c>
      <c r="AS119">
        <v>0</v>
      </c>
      <c r="AT119">
        <v>0.5</v>
      </c>
      <c r="AU119">
        <v>1</v>
      </c>
      <c r="AV119">
        <v>0.5</v>
      </c>
      <c r="AW119">
        <v>0.4</v>
      </c>
      <c r="AX119">
        <v>0.2</v>
      </c>
      <c r="AY119">
        <v>2</v>
      </c>
      <c r="AZ119">
        <v>0.3</v>
      </c>
      <c r="BA119">
        <v>0.4</v>
      </c>
      <c r="BB119">
        <v>0.4</v>
      </c>
      <c r="BC119">
        <v>1.4</v>
      </c>
      <c r="BD119">
        <v>0.3</v>
      </c>
      <c r="BE119">
        <v>0.6</v>
      </c>
      <c r="BF119">
        <v>0.3</v>
      </c>
      <c r="BG119">
        <v>1.4</v>
      </c>
      <c r="BH119">
        <v>0.4</v>
      </c>
      <c r="BI119">
        <v>0.8</v>
      </c>
      <c r="BJ119">
        <v>0.5</v>
      </c>
      <c r="BK119">
        <v>8.3000000000000007</v>
      </c>
      <c r="BL119">
        <v>6.8</v>
      </c>
      <c r="BM119">
        <v>0.5</v>
      </c>
      <c r="BN119">
        <v>0.4</v>
      </c>
      <c r="BO119">
        <v>0.8</v>
      </c>
      <c r="BP119">
        <v>0.6</v>
      </c>
      <c r="BQ119">
        <v>1.3</v>
      </c>
      <c r="BR119">
        <v>1.1000000000000001</v>
      </c>
      <c r="BS119">
        <v>3.2</v>
      </c>
      <c r="BT119">
        <v>2.1</v>
      </c>
      <c r="BU119">
        <v>10</v>
      </c>
      <c r="BV119">
        <v>10.199999999999999</v>
      </c>
      <c r="BW119">
        <v>0.4</v>
      </c>
      <c r="BX119">
        <v>0.35555555555555562</v>
      </c>
      <c r="BY119">
        <v>0.5</v>
      </c>
      <c r="BZ119">
        <v>0</v>
      </c>
      <c r="CA119">
        <v>0.1</v>
      </c>
      <c r="CB119">
        <v>0.9</v>
      </c>
      <c r="CC119">
        <v>0</v>
      </c>
      <c r="CD119">
        <v>0.2</v>
      </c>
      <c r="CE119">
        <v>0.3</v>
      </c>
      <c r="CF119">
        <v>0</v>
      </c>
      <c r="CG119">
        <v>2</v>
      </c>
      <c r="CH119">
        <v>0.4</v>
      </c>
      <c r="CI119">
        <v>0.8</v>
      </c>
      <c r="CJ119">
        <v>0.4</v>
      </c>
      <c r="CK119">
        <v>0.2</v>
      </c>
      <c r="CL119">
        <v>0.2</v>
      </c>
      <c r="CM119">
        <v>1.7</v>
      </c>
      <c r="CN119">
        <v>0.9</v>
      </c>
    </row>
    <row r="120" spans="4:92" x14ac:dyDescent="0.4">
      <c r="P120">
        <v>1</v>
      </c>
      <c r="Q120" t="s">
        <v>374</v>
      </c>
      <c r="R120" t="s">
        <v>378</v>
      </c>
      <c r="S120">
        <v>0</v>
      </c>
      <c r="T120">
        <v>1.3</v>
      </c>
      <c r="U120">
        <v>1.4</v>
      </c>
      <c r="V120">
        <v>1.1000000000000001</v>
      </c>
      <c r="W120">
        <v>0.9</v>
      </c>
      <c r="X120">
        <v>0.8</v>
      </c>
      <c r="Y120">
        <v>1</v>
      </c>
      <c r="Z120">
        <v>1.2</v>
      </c>
      <c r="AA120">
        <v>1.3</v>
      </c>
      <c r="AB120">
        <v>0.8</v>
      </c>
      <c r="AC120">
        <v>0.1</v>
      </c>
      <c r="AD120">
        <v>0.5</v>
      </c>
      <c r="AE120">
        <v>2.9</v>
      </c>
      <c r="AF120">
        <v>0.8</v>
      </c>
      <c r="AG120">
        <v>0.4</v>
      </c>
      <c r="AH120">
        <v>0.8</v>
      </c>
      <c r="AI120">
        <v>1.6</v>
      </c>
      <c r="AJ120">
        <v>1.3</v>
      </c>
      <c r="AK120">
        <v>2.6</v>
      </c>
      <c r="AL120">
        <v>0.8</v>
      </c>
      <c r="AM120">
        <v>0.5</v>
      </c>
      <c r="AN120">
        <v>0.54166666666666674</v>
      </c>
      <c r="AO120">
        <v>0.5</v>
      </c>
      <c r="AP120">
        <v>0.3</v>
      </c>
      <c r="AQ120">
        <v>1.2</v>
      </c>
      <c r="AR120">
        <v>0.7</v>
      </c>
      <c r="AS120">
        <v>0</v>
      </c>
      <c r="AT120">
        <v>0.5</v>
      </c>
      <c r="AU120">
        <v>1.2</v>
      </c>
      <c r="AV120">
        <v>0.7</v>
      </c>
      <c r="AW120">
        <v>0</v>
      </c>
      <c r="AX120">
        <v>1.6</v>
      </c>
      <c r="AY120">
        <v>1.1000000000000001</v>
      </c>
      <c r="AZ120">
        <v>0.6</v>
      </c>
      <c r="BA120">
        <v>2.2999999999999998</v>
      </c>
      <c r="BB120">
        <v>0.9</v>
      </c>
      <c r="BC120">
        <v>0.2</v>
      </c>
      <c r="BD120">
        <v>2.4</v>
      </c>
      <c r="BE120">
        <v>0.1</v>
      </c>
      <c r="BF120">
        <v>0.3</v>
      </c>
      <c r="BG120">
        <v>7.1</v>
      </c>
      <c r="BH120">
        <v>2.2999999999999998</v>
      </c>
      <c r="BI120">
        <v>0</v>
      </c>
      <c r="BJ120">
        <v>0.3</v>
      </c>
      <c r="BK120">
        <v>7.3</v>
      </c>
      <c r="BL120">
        <v>5.9</v>
      </c>
      <c r="BM120">
        <v>0.3</v>
      </c>
      <c r="BN120">
        <v>0.4</v>
      </c>
      <c r="BO120">
        <v>0</v>
      </c>
      <c r="BP120">
        <v>0.9</v>
      </c>
      <c r="BQ120">
        <v>0.3</v>
      </c>
      <c r="BR120">
        <v>1</v>
      </c>
      <c r="BS120">
        <v>1.9</v>
      </c>
      <c r="BT120">
        <v>3</v>
      </c>
      <c r="BU120">
        <v>3.5</v>
      </c>
      <c r="BV120">
        <v>4</v>
      </c>
      <c r="BW120">
        <v>2.4</v>
      </c>
      <c r="BX120">
        <v>2.6</v>
      </c>
      <c r="BY120">
        <v>2.1</v>
      </c>
      <c r="BZ120">
        <v>0</v>
      </c>
      <c r="CA120">
        <v>0.1</v>
      </c>
      <c r="CB120">
        <v>1.6</v>
      </c>
      <c r="CC120">
        <v>0</v>
      </c>
      <c r="CD120">
        <v>0</v>
      </c>
      <c r="CE120">
        <v>0</v>
      </c>
      <c r="CF120">
        <v>0</v>
      </c>
      <c r="CG120">
        <v>0.1</v>
      </c>
      <c r="CH120">
        <v>0</v>
      </c>
      <c r="CI120">
        <v>0.6</v>
      </c>
      <c r="CJ120">
        <v>2.1</v>
      </c>
      <c r="CK120">
        <v>0.5</v>
      </c>
      <c r="CL120">
        <v>0.9</v>
      </c>
      <c r="CM120">
        <v>0.5</v>
      </c>
      <c r="CN120">
        <v>0.6</v>
      </c>
    </row>
    <row r="121" spans="4:92" x14ac:dyDescent="0.4">
      <c r="P121">
        <v>1</v>
      </c>
      <c r="Q121" t="s">
        <v>379</v>
      </c>
      <c r="R121" t="s">
        <v>380</v>
      </c>
      <c r="S121">
        <v>0</v>
      </c>
      <c r="T121">
        <v>18.2</v>
      </c>
      <c r="U121">
        <v>23.9</v>
      </c>
      <c r="V121">
        <v>22.8</v>
      </c>
      <c r="W121">
        <v>26.7</v>
      </c>
      <c r="X121">
        <v>16</v>
      </c>
      <c r="Y121">
        <v>18.3</v>
      </c>
      <c r="Z121">
        <v>11.5</v>
      </c>
      <c r="AA121">
        <v>13.5</v>
      </c>
      <c r="AB121">
        <v>9.6999999999999993</v>
      </c>
      <c r="AC121">
        <v>21.7</v>
      </c>
      <c r="AD121">
        <v>11.2</v>
      </c>
      <c r="AE121">
        <v>25.1</v>
      </c>
      <c r="AF121">
        <v>20.5</v>
      </c>
      <c r="AG121">
        <v>30.8</v>
      </c>
      <c r="AH121">
        <v>12.3</v>
      </c>
      <c r="AI121">
        <v>22</v>
      </c>
      <c r="AJ121">
        <v>18.7</v>
      </c>
      <c r="AK121">
        <v>46.1</v>
      </c>
      <c r="AL121">
        <v>34.700000000000003</v>
      </c>
      <c r="AM121">
        <v>29.4</v>
      </c>
      <c r="AN121">
        <v>38</v>
      </c>
      <c r="AO121">
        <v>24</v>
      </c>
      <c r="AP121">
        <v>18.399999999999999</v>
      </c>
      <c r="AQ121">
        <v>32.1</v>
      </c>
      <c r="AR121">
        <v>25.1</v>
      </c>
      <c r="AS121">
        <v>33.6</v>
      </c>
      <c r="AT121">
        <v>20.6</v>
      </c>
      <c r="AU121">
        <v>11.1</v>
      </c>
      <c r="AV121">
        <v>12.5</v>
      </c>
      <c r="AW121">
        <v>24.1</v>
      </c>
      <c r="AX121">
        <v>18.3</v>
      </c>
      <c r="AY121">
        <v>54.8</v>
      </c>
      <c r="AZ121">
        <v>47.5</v>
      </c>
      <c r="BA121">
        <v>23.8</v>
      </c>
      <c r="BB121">
        <v>11.8</v>
      </c>
      <c r="BC121">
        <v>70.8</v>
      </c>
      <c r="BD121">
        <v>56</v>
      </c>
      <c r="BE121">
        <v>25.5</v>
      </c>
      <c r="BF121">
        <v>25.7</v>
      </c>
      <c r="BG121">
        <v>34.1</v>
      </c>
      <c r="BH121">
        <v>17.2</v>
      </c>
      <c r="BI121">
        <v>19.7</v>
      </c>
      <c r="BJ121">
        <v>13.7</v>
      </c>
      <c r="BK121">
        <v>29.1</v>
      </c>
      <c r="BL121">
        <v>22.6</v>
      </c>
      <c r="BM121">
        <v>30</v>
      </c>
      <c r="BN121">
        <v>20.8</v>
      </c>
      <c r="BO121">
        <v>35.5</v>
      </c>
      <c r="BP121">
        <v>34.200000000000003</v>
      </c>
      <c r="BQ121">
        <v>24.6</v>
      </c>
      <c r="BR121">
        <v>22.8</v>
      </c>
      <c r="BS121">
        <v>36.9</v>
      </c>
      <c r="BT121">
        <v>26.9</v>
      </c>
      <c r="BU121">
        <v>10.1</v>
      </c>
      <c r="BV121">
        <v>18.399999999999999</v>
      </c>
      <c r="BW121">
        <v>20.3</v>
      </c>
      <c r="BX121">
        <v>17.104629629629631</v>
      </c>
      <c r="BY121">
        <v>31.4</v>
      </c>
      <c r="BZ121">
        <v>19</v>
      </c>
      <c r="CA121">
        <v>17.399999999999999</v>
      </c>
      <c r="CB121">
        <v>15.2</v>
      </c>
      <c r="CC121">
        <v>15.6</v>
      </c>
      <c r="CD121">
        <v>26.4</v>
      </c>
      <c r="CE121">
        <v>50.2</v>
      </c>
      <c r="CF121">
        <v>34.799999999999997</v>
      </c>
      <c r="CG121">
        <v>30.2</v>
      </c>
      <c r="CH121">
        <v>30.2</v>
      </c>
      <c r="CI121">
        <v>47.7</v>
      </c>
      <c r="CJ121">
        <v>50.6</v>
      </c>
      <c r="CK121">
        <v>36.299999999999997</v>
      </c>
      <c r="CL121">
        <v>22.8</v>
      </c>
      <c r="CM121">
        <v>39.200000000000003</v>
      </c>
      <c r="CN121">
        <v>30.1</v>
      </c>
    </row>
    <row r="122" spans="4:92" x14ac:dyDescent="0.4">
      <c r="P122">
        <v>1</v>
      </c>
      <c r="Q122" t="s">
        <v>379</v>
      </c>
      <c r="R122" t="s">
        <v>381</v>
      </c>
      <c r="S122">
        <v>37.5</v>
      </c>
      <c r="T122">
        <v>27.1</v>
      </c>
      <c r="U122">
        <v>37.4</v>
      </c>
      <c r="V122">
        <v>28.7</v>
      </c>
      <c r="W122">
        <v>29.7</v>
      </c>
      <c r="X122">
        <v>25</v>
      </c>
      <c r="Y122">
        <v>25.5</v>
      </c>
      <c r="Z122">
        <v>20.8</v>
      </c>
      <c r="AA122">
        <v>33.1</v>
      </c>
      <c r="AB122">
        <v>23</v>
      </c>
      <c r="AC122">
        <v>39.4</v>
      </c>
      <c r="AD122">
        <v>28.1</v>
      </c>
      <c r="AE122">
        <v>25.3</v>
      </c>
      <c r="AF122">
        <v>24.5</v>
      </c>
      <c r="AG122">
        <v>21.3</v>
      </c>
      <c r="AH122">
        <v>12.8</v>
      </c>
      <c r="AI122">
        <v>39.4</v>
      </c>
      <c r="AJ122">
        <v>35</v>
      </c>
      <c r="AK122">
        <v>46.9</v>
      </c>
      <c r="AL122">
        <v>39.799999999999997</v>
      </c>
      <c r="AM122">
        <v>44.1</v>
      </c>
      <c r="AN122">
        <v>28.1</v>
      </c>
      <c r="AO122">
        <v>42.4</v>
      </c>
      <c r="AP122">
        <v>34.200000000000003</v>
      </c>
      <c r="AQ122">
        <v>40.700000000000003</v>
      </c>
      <c r="AR122">
        <v>34.299999999999997</v>
      </c>
      <c r="AS122">
        <v>42.1</v>
      </c>
      <c r="AT122">
        <v>33.299999999999997</v>
      </c>
      <c r="AU122">
        <v>30.4</v>
      </c>
      <c r="AV122">
        <v>34</v>
      </c>
      <c r="AW122">
        <v>29</v>
      </c>
      <c r="AX122">
        <v>24.6</v>
      </c>
      <c r="AY122">
        <v>61.6</v>
      </c>
      <c r="AZ122">
        <v>51.6</v>
      </c>
      <c r="BA122">
        <v>32.5</v>
      </c>
      <c r="BB122">
        <v>11.9</v>
      </c>
      <c r="BC122">
        <v>66.599999999999994</v>
      </c>
      <c r="BD122">
        <v>64.3</v>
      </c>
      <c r="BE122">
        <v>30.7</v>
      </c>
      <c r="BF122">
        <v>45.6</v>
      </c>
      <c r="BG122">
        <v>23.4</v>
      </c>
      <c r="BH122">
        <v>15.2</v>
      </c>
      <c r="BI122">
        <v>40.6</v>
      </c>
      <c r="BJ122">
        <v>25.6</v>
      </c>
      <c r="BK122">
        <v>47.1</v>
      </c>
      <c r="BL122">
        <v>34.700000000000003</v>
      </c>
      <c r="BM122">
        <v>28</v>
      </c>
      <c r="BN122">
        <v>25.6</v>
      </c>
      <c r="BO122">
        <v>44.2</v>
      </c>
      <c r="BP122">
        <v>46.4</v>
      </c>
      <c r="BQ122">
        <v>31.1</v>
      </c>
      <c r="BR122">
        <v>22.4</v>
      </c>
      <c r="BS122">
        <v>33</v>
      </c>
      <c r="BT122">
        <v>28.9</v>
      </c>
      <c r="BU122">
        <v>36.799999999999997</v>
      </c>
      <c r="BV122">
        <v>33.4</v>
      </c>
      <c r="BW122">
        <v>53.6</v>
      </c>
      <c r="BX122">
        <v>47.314657980456033</v>
      </c>
      <c r="BY122">
        <v>35.200000000000003</v>
      </c>
      <c r="BZ122">
        <v>21.5</v>
      </c>
      <c r="CA122">
        <v>27.3</v>
      </c>
      <c r="CB122">
        <v>36</v>
      </c>
      <c r="CC122">
        <v>54.4</v>
      </c>
      <c r="CD122">
        <v>23.7</v>
      </c>
      <c r="CE122">
        <v>60.6</v>
      </c>
      <c r="CF122">
        <v>79.599999999999994</v>
      </c>
      <c r="CG122">
        <v>35.200000000000003</v>
      </c>
      <c r="CH122">
        <v>25.4</v>
      </c>
      <c r="CI122">
        <v>62.8</v>
      </c>
      <c r="CJ122">
        <v>74.7</v>
      </c>
      <c r="CK122">
        <v>40.700000000000003</v>
      </c>
      <c r="CL122">
        <v>31.9</v>
      </c>
      <c r="CM122">
        <v>50.7</v>
      </c>
      <c r="CN122">
        <v>35.1</v>
      </c>
    </row>
    <row r="123" spans="4:92" x14ac:dyDescent="0.4">
      <c r="D123" t="s">
        <v>382</v>
      </c>
      <c r="P123">
        <v>1</v>
      </c>
      <c r="Q123" t="s">
        <v>379</v>
      </c>
      <c r="R123" t="s">
        <v>383</v>
      </c>
      <c r="S123">
        <v>76.099999999999994</v>
      </c>
      <c r="T123">
        <v>64.7</v>
      </c>
      <c r="U123">
        <v>86.3</v>
      </c>
      <c r="V123">
        <v>72.099999999999994</v>
      </c>
      <c r="W123">
        <v>75.3</v>
      </c>
      <c r="X123">
        <v>61.5</v>
      </c>
      <c r="Y123">
        <v>71.400000000000006</v>
      </c>
      <c r="Z123">
        <v>62.5</v>
      </c>
      <c r="AA123">
        <v>66.599999999999994</v>
      </c>
      <c r="AB123">
        <v>55.6</v>
      </c>
      <c r="AC123">
        <v>76.099999999999994</v>
      </c>
      <c r="AD123">
        <v>62.5</v>
      </c>
      <c r="AE123">
        <v>74.400000000000006</v>
      </c>
      <c r="AF123">
        <v>71.2</v>
      </c>
      <c r="AG123">
        <v>73.3</v>
      </c>
      <c r="AH123">
        <v>53.8</v>
      </c>
      <c r="AI123">
        <v>71.400000000000006</v>
      </c>
      <c r="AJ123">
        <v>70.7</v>
      </c>
      <c r="AK123">
        <v>92.7</v>
      </c>
      <c r="AL123">
        <v>74.099999999999994</v>
      </c>
      <c r="AM123">
        <v>82.3</v>
      </c>
      <c r="AN123">
        <v>83.4</v>
      </c>
      <c r="AO123">
        <v>72.5</v>
      </c>
      <c r="AP123">
        <v>65.3</v>
      </c>
      <c r="AQ123">
        <v>80.599999999999994</v>
      </c>
      <c r="AR123">
        <v>73.099999999999994</v>
      </c>
      <c r="AS123">
        <v>80.400000000000006</v>
      </c>
      <c r="AT123">
        <v>71</v>
      </c>
      <c r="AU123">
        <v>58.6</v>
      </c>
      <c r="AV123">
        <v>62.9</v>
      </c>
      <c r="AW123">
        <v>76.3</v>
      </c>
      <c r="AX123">
        <v>70.599999999999994</v>
      </c>
      <c r="AY123">
        <v>91.3</v>
      </c>
      <c r="AZ123">
        <v>85.2</v>
      </c>
      <c r="BA123">
        <v>60.6</v>
      </c>
      <c r="BB123">
        <v>52.2</v>
      </c>
      <c r="BC123">
        <v>95.7</v>
      </c>
      <c r="BD123">
        <v>86</v>
      </c>
      <c r="BE123">
        <v>62.9</v>
      </c>
      <c r="BF123">
        <v>60.5</v>
      </c>
      <c r="BG123">
        <v>80.099999999999994</v>
      </c>
      <c r="BH123">
        <v>67.099999999999994</v>
      </c>
      <c r="BI123">
        <v>62.8</v>
      </c>
      <c r="BJ123">
        <v>58.3</v>
      </c>
      <c r="BK123">
        <v>70.8</v>
      </c>
      <c r="BL123">
        <v>59.7</v>
      </c>
      <c r="BM123">
        <v>84.2</v>
      </c>
      <c r="BN123">
        <v>76.099999999999994</v>
      </c>
      <c r="BO123">
        <v>73.5</v>
      </c>
      <c r="BP123">
        <v>74.7</v>
      </c>
      <c r="BQ123">
        <v>80.7</v>
      </c>
      <c r="BR123">
        <v>75.599999999999994</v>
      </c>
      <c r="BS123">
        <v>74.7</v>
      </c>
      <c r="BT123">
        <v>65.400000000000006</v>
      </c>
      <c r="BU123">
        <v>81.400000000000006</v>
      </c>
      <c r="BV123">
        <v>72.5</v>
      </c>
      <c r="BW123">
        <v>72.3</v>
      </c>
      <c r="BX123">
        <v>68.389035087719293</v>
      </c>
      <c r="BY123">
        <v>75.8</v>
      </c>
      <c r="BZ123">
        <v>51.7</v>
      </c>
      <c r="CA123">
        <v>72</v>
      </c>
      <c r="CB123">
        <v>62.7</v>
      </c>
      <c r="CC123">
        <v>80.099999999999994</v>
      </c>
      <c r="CD123">
        <v>72.400000000000006</v>
      </c>
      <c r="CE123">
        <v>75.7</v>
      </c>
      <c r="CF123">
        <v>72</v>
      </c>
      <c r="CG123">
        <v>80.8</v>
      </c>
      <c r="CH123">
        <v>75.900000000000006</v>
      </c>
      <c r="CI123">
        <v>89.4</v>
      </c>
      <c r="CJ123">
        <v>90.8</v>
      </c>
      <c r="CK123">
        <v>79.099999999999994</v>
      </c>
      <c r="CL123">
        <v>57.6</v>
      </c>
      <c r="CM123">
        <v>76.3</v>
      </c>
      <c r="CN123">
        <v>68.5</v>
      </c>
    </row>
    <row r="124" spans="4:92" x14ac:dyDescent="0.4">
      <c r="D124" t="s">
        <v>384</v>
      </c>
      <c r="P124">
        <v>1</v>
      </c>
      <c r="Q124" t="s">
        <v>379</v>
      </c>
      <c r="R124" t="s">
        <v>385</v>
      </c>
      <c r="S124">
        <v>86.4</v>
      </c>
      <c r="T124">
        <v>79.599999999999994</v>
      </c>
      <c r="U124">
        <v>90.2</v>
      </c>
      <c r="V124">
        <v>83.3</v>
      </c>
      <c r="W124">
        <v>84.2</v>
      </c>
      <c r="X124">
        <v>76.400000000000006</v>
      </c>
      <c r="Y124">
        <v>80.7</v>
      </c>
      <c r="Z124">
        <v>77.3</v>
      </c>
      <c r="AA124">
        <v>82.7</v>
      </c>
      <c r="AB124">
        <v>79.8</v>
      </c>
      <c r="AC124">
        <v>90.7</v>
      </c>
      <c r="AD124">
        <v>76.8</v>
      </c>
      <c r="AE124">
        <v>86.9</v>
      </c>
      <c r="AF124">
        <v>86.5</v>
      </c>
      <c r="AG124">
        <v>81.8</v>
      </c>
      <c r="AH124">
        <v>68.400000000000006</v>
      </c>
      <c r="AI124">
        <v>86.8</v>
      </c>
      <c r="AJ124">
        <v>89.4</v>
      </c>
      <c r="AK124">
        <v>90.4</v>
      </c>
      <c r="AL124">
        <v>84.6</v>
      </c>
      <c r="AM124">
        <v>93</v>
      </c>
      <c r="AN124">
        <v>87.3</v>
      </c>
      <c r="AO124">
        <v>89.3</v>
      </c>
      <c r="AP124">
        <v>84.4</v>
      </c>
      <c r="AQ124">
        <v>93.6</v>
      </c>
      <c r="AR124">
        <v>89.6</v>
      </c>
      <c r="AS124">
        <v>91.4</v>
      </c>
      <c r="AT124">
        <v>91.6</v>
      </c>
      <c r="AU124">
        <v>70.599999999999994</v>
      </c>
      <c r="AV124">
        <v>79.099999999999994</v>
      </c>
      <c r="AW124">
        <v>86.9</v>
      </c>
      <c r="AX124">
        <v>84.9</v>
      </c>
      <c r="AY124">
        <v>94.1</v>
      </c>
      <c r="AZ124">
        <v>94.4</v>
      </c>
      <c r="BA124">
        <v>70.599999999999994</v>
      </c>
      <c r="BB124">
        <v>60.8</v>
      </c>
      <c r="BC124">
        <v>98.6</v>
      </c>
      <c r="BD124">
        <v>90.5</v>
      </c>
      <c r="BE124">
        <v>56.1</v>
      </c>
      <c r="BF124">
        <v>75.8</v>
      </c>
      <c r="BG124">
        <v>80</v>
      </c>
      <c r="BH124">
        <v>86.2</v>
      </c>
      <c r="BI124">
        <v>89.4</v>
      </c>
      <c r="BJ124">
        <v>83.6</v>
      </c>
      <c r="BK124">
        <v>88.4</v>
      </c>
      <c r="BL124">
        <v>80</v>
      </c>
      <c r="BM124">
        <v>88.6</v>
      </c>
      <c r="BN124">
        <v>87.3</v>
      </c>
      <c r="BO124">
        <v>82.2</v>
      </c>
      <c r="BP124">
        <v>86.5</v>
      </c>
      <c r="BQ124">
        <v>89.7</v>
      </c>
      <c r="BR124">
        <v>90.4</v>
      </c>
      <c r="BS124">
        <v>78</v>
      </c>
      <c r="BT124">
        <v>73.5</v>
      </c>
      <c r="BU124">
        <v>67.5</v>
      </c>
      <c r="BV124">
        <v>62.2</v>
      </c>
      <c r="BW124">
        <v>85</v>
      </c>
      <c r="BX124">
        <v>82.512195121951223</v>
      </c>
      <c r="BY124">
        <v>81.3</v>
      </c>
      <c r="BZ124">
        <v>77.099999999999994</v>
      </c>
      <c r="CA124">
        <v>65.5</v>
      </c>
      <c r="CB124">
        <v>78.099999999999994</v>
      </c>
      <c r="CC124">
        <v>87.8</v>
      </c>
      <c r="CD124">
        <v>78.7</v>
      </c>
      <c r="CE124">
        <v>96.6</v>
      </c>
      <c r="CF124">
        <v>94.3</v>
      </c>
      <c r="CG124">
        <v>91.4</v>
      </c>
      <c r="CH124">
        <v>87.5</v>
      </c>
      <c r="CI124">
        <v>98</v>
      </c>
      <c r="CJ124">
        <v>97.5</v>
      </c>
      <c r="CK124">
        <v>89.1</v>
      </c>
      <c r="CL124">
        <v>77.5</v>
      </c>
      <c r="CM124">
        <v>89.6</v>
      </c>
      <c r="CN124">
        <v>79.8</v>
      </c>
    </row>
    <row r="125" spans="4:92" x14ac:dyDescent="0.4">
      <c r="D125" t="s">
        <v>386</v>
      </c>
      <c r="P125">
        <v>1</v>
      </c>
      <c r="Q125" t="s">
        <v>387</v>
      </c>
      <c r="R125" t="s">
        <v>388</v>
      </c>
      <c r="S125">
        <v>91</v>
      </c>
      <c r="T125">
        <v>87.7</v>
      </c>
      <c r="U125">
        <v>96.5</v>
      </c>
      <c r="V125">
        <v>91.5</v>
      </c>
      <c r="W125">
        <v>91.7</v>
      </c>
      <c r="X125">
        <v>84.1</v>
      </c>
      <c r="Y125">
        <v>90.1</v>
      </c>
      <c r="Z125">
        <v>86.8</v>
      </c>
      <c r="AA125">
        <v>84</v>
      </c>
      <c r="AB125">
        <v>87</v>
      </c>
      <c r="AC125">
        <v>94.6</v>
      </c>
      <c r="AD125">
        <v>89.8</v>
      </c>
      <c r="AE125">
        <v>89.9</v>
      </c>
      <c r="AF125">
        <v>90.3</v>
      </c>
      <c r="AG125">
        <v>96.1</v>
      </c>
      <c r="AH125">
        <v>85.8</v>
      </c>
      <c r="AI125">
        <v>90.7</v>
      </c>
      <c r="AJ125">
        <v>86.2</v>
      </c>
      <c r="AK125">
        <v>93.8</v>
      </c>
      <c r="AL125">
        <v>93.9</v>
      </c>
      <c r="AM125">
        <v>92</v>
      </c>
      <c r="AN125">
        <v>94.3</v>
      </c>
      <c r="AO125">
        <v>93.3</v>
      </c>
      <c r="AP125">
        <v>90.3</v>
      </c>
      <c r="AQ125">
        <v>90.6</v>
      </c>
      <c r="AR125">
        <v>86.8</v>
      </c>
      <c r="AS125">
        <v>91.8</v>
      </c>
      <c r="AT125">
        <v>90.6</v>
      </c>
      <c r="AU125">
        <v>89.2</v>
      </c>
      <c r="AV125">
        <v>86.6</v>
      </c>
      <c r="AW125">
        <v>93.9</v>
      </c>
      <c r="AX125">
        <v>91.8</v>
      </c>
      <c r="AY125">
        <v>94.4</v>
      </c>
      <c r="AZ125">
        <v>95</v>
      </c>
      <c r="BA125">
        <v>93.3</v>
      </c>
      <c r="BB125">
        <v>92</v>
      </c>
      <c r="BC125">
        <v>99.6</v>
      </c>
      <c r="BD125">
        <v>98</v>
      </c>
      <c r="BE125">
        <v>98.1</v>
      </c>
      <c r="BF125">
        <v>99.8</v>
      </c>
      <c r="BG125">
        <v>80.5</v>
      </c>
      <c r="BH125">
        <v>93.9</v>
      </c>
      <c r="BI125">
        <v>94.9</v>
      </c>
      <c r="BJ125">
        <v>89.5</v>
      </c>
      <c r="BK125">
        <v>83.4</v>
      </c>
      <c r="BL125">
        <v>84.3</v>
      </c>
      <c r="BM125">
        <v>86.2</v>
      </c>
      <c r="BN125">
        <v>80.5</v>
      </c>
      <c r="BO125">
        <v>93.6</v>
      </c>
      <c r="BP125">
        <v>94.6</v>
      </c>
      <c r="BQ125">
        <v>91.8</v>
      </c>
      <c r="BR125">
        <v>93.7</v>
      </c>
      <c r="BS125">
        <v>88.9</v>
      </c>
      <c r="BT125">
        <v>86.2</v>
      </c>
      <c r="BU125">
        <v>93</v>
      </c>
      <c r="BV125">
        <v>95.5</v>
      </c>
      <c r="BW125">
        <v>94.6</v>
      </c>
      <c r="BX125">
        <v>93.533483652762115</v>
      </c>
      <c r="BY125">
        <v>95.7</v>
      </c>
      <c r="BZ125">
        <v>87.4</v>
      </c>
      <c r="CA125">
        <v>81.3</v>
      </c>
      <c r="CB125">
        <v>81.7</v>
      </c>
      <c r="CC125">
        <v>81.2</v>
      </c>
      <c r="CD125">
        <v>80.3</v>
      </c>
      <c r="CE125">
        <v>91.9</v>
      </c>
      <c r="CF125" s="1">
        <v>0</v>
      </c>
      <c r="CG125">
        <v>98.4</v>
      </c>
      <c r="CH125">
        <v>96.6</v>
      </c>
      <c r="CI125">
        <v>89.3</v>
      </c>
      <c r="CJ125">
        <v>98.6</v>
      </c>
      <c r="CK125">
        <v>94.4</v>
      </c>
      <c r="CL125">
        <v>90.7</v>
      </c>
      <c r="CM125">
        <v>90.7</v>
      </c>
      <c r="CN125">
        <v>89.2</v>
      </c>
    </row>
    <row r="126" spans="4:92" x14ac:dyDescent="0.4">
      <c r="D126" t="s">
        <v>389</v>
      </c>
      <c r="P126">
        <v>1</v>
      </c>
      <c r="Q126" t="s">
        <v>387</v>
      </c>
      <c r="R126" t="s">
        <v>390</v>
      </c>
      <c r="S126">
        <v>25</v>
      </c>
      <c r="T126">
        <v>25.6</v>
      </c>
      <c r="U126">
        <v>28.4</v>
      </c>
      <c r="V126">
        <v>42.6</v>
      </c>
      <c r="W126">
        <v>23.2</v>
      </c>
      <c r="X126">
        <v>28</v>
      </c>
      <c r="Y126">
        <v>17.7</v>
      </c>
      <c r="Z126">
        <v>14.8</v>
      </c>
      <c r="AA126">
        <v>11.7</v>
      </c>
      <c r="AB126">
        <v>12.8</v>
      </c>
      <c r="AC126">
        <v>18.8</v>
      </c>
      <c r="AD126">
        <v>17.7</v>
      </c>
      <c r="AE126">
        <v>26.3</v>
      </c>
      <c r="AF126">
        <v>25.6</v>
      </c>
      <c r="AG126">
        <v>20.2</v>
      </c>
      <c r="AH126">
        <v>20.2</v>
      </c>
      <c r="AI126">
        <v>22.6</v>
      </c>
      <c r="AJ126">
        <v>17</v>
      </c>
      <c r="AK126">
        <v>36.299999999999997</v>
      </c>
      <c r="AL126">
        <v>17.7</v>
      </c>
      <c r="AM126">
        <v>25</v>
      </c>
      <c r="AN126">
        <v>17.2</v>
      </c>
      <c r="AO126">
        <v>25.6</v>
      </c>
      <c r="AP126">
        <v>20.2</v>
      </c>
      <c r="AQ126">
        <v>17</v>
      </c>
      <c r="AR126">
        <v>17.5</v>
      </c>
      <c r="AS126">
        <v>20.2</v>
      </c>
      <c r="AT126">
        <v>22.2</v>
      </c>
      <c r="AU126">
        <v>23</v>
      </c>
      <c r="AV126">
        <v>23.6</v>
      </c>
      <c r="AW126">
        <v>17.2</v>
      </c>
      <c r="AX126">
        <v>19.3</v>
      </c>
      <c r="AY126">
        <v>39.5</v>
      </c>
      <c r="AZ126">
        <v>44</v>
      </c>
      <c r="BA126">
        <v>43.1</v>
      </c>
      <c r="BB126">
        <v>39.1</v>
      </c>
      <c r="BC126">
        <v>29.4</v>
      </c>
      <c r="BD126">
        <v>29</v>
      </c>
      <c r="BE126">
        <v>28.6</v>
      </c>
      <c r="BF126">
        <v>20.7</v>
      </c>
      <c r="BG126">
        <v>38.1</v>
      </c>
      <c r="BH126">
        <v>29.3</v>
      </c>
      <c r="BI126">
        <v>15.8</v>
      </c>
      <c r="BJ126">
        <v>25.9</v>
      </c>
      <c r="BK126">
        <v>36.5</v>
      </c>
      <c r="BL126">
        <v>44.5</v>
      </c>
      <c r="BM126">
        <v>30.5</v>
      </c>
      <c r="BN126">
        <v>41.4</v>
      </c>
      <c r="BO126">
        <v>25.8</v>
      </c>
      <c r="BP126">
        <v>25.8</v>
      </c>
      <c r="BQ126">
        <v>35.4</v>
      </c>
      <c r="BR126">
        <v>45.5</v>
      </c>
      <c r="BS126">
        <v>28.2</v>
      </c>
      <c r="BT126">
        <v>55.5</v>
      </c>
      <c r="BU126">
        <v>34.700000000000003</v>
      </c>
      <c r="BV126">
        <v>17.100000000000001</v>
      </c>
      <c r="BW126">
        <v>22</v>
      </c>
      <c r="BX126">
        <v>22.173228346456696</v>
      </c>
      <c r="BY126">
        <v>23.5</v>
      </c>
      <c r="BZ126">
        <v>39.5</v>
      </c>
      <c r="CA126">
        <v>18.100000000000001</v>
      </c>
      <c r="CB126">
        <v>18.5</v>
      </c>
      <c r="CC126">
        <v>28.6</v>
      </c>
      <c r="CD126">
        <v>28.3</v>
      </c>
      <c r="CE126">
        <v>10.4</v>
      </c>
      <c r="CF126">
        <v>12.9</v>
      </c>
      <c r="CG126">
        <v>35.4</v>
      </c>
      <c r="CH126">
        <v>44.8</v>
      </c>
      <c r="CI126">
        <v>35.200000000000003</v>
      </c>
      <c r="CJ126">
        <v>27.9</v>
      </c>
      <c r="CK126">
        <v>26.4</v>
      </c>
      <c r="CL126">
        <v>34.1</v>
      </c>
      <c r="CM126">
        <v>29.1</v>
      </c>
      <c r="CN126">
        <v>39.6</v>
      </c>
    </row>
    <row r="127" spans="4:92" x14ac:dyDescent="0.4">
      <c r="D127" t="s">
        <v>391</v>
      </c>
      <c r="P127">
        <v>1</v>
      </c>
      <c r="Q127" t="s">
        <v>387</v>
      </c>
      <c r="R127" t="s">
        <v>392</v>
      </c>
      <c r="S127">
        <v>38.299999999999997</v>
      </c>
      <c r="T127">
        <v>45.7</v>
      </c>
      <c r="U127">
        <v>46.1</v>
      </c>
      <c r="V127">
        <v>45.5</v>
      </c>
      <c r="W127">
        <v>35.799999999999997</v>
      </c>
      <c r="X127">
        <v>41.3</v>
      </c>
      <c r="Y127">
        <v>46.8</v>
      </c>
      <c r="Z127">
        <v>53.5</v>
      </c>
      <c r="AA127">
        <v>53.4</v>
      </c>
      <c r="AB127">
        <v>55.7</v>
      </c>
      <c r="AC127">
        <v>57.4</v>
      </c>
      <c r="AD127">
        <v>66.5</v>
      </c>
      <c r="AE127">
        <v>35.4</v>
      </c>
      <c r="AF127">
        <v>45.5</v>
      </c>
      <c r="AG127">
        <v>24.7</v>
      </c>
      <c r="AH127">
        <v>22.5</v>
      </c>
      <c r="AI127">
        <v>35.700000000000003</v>
      </c>
      <c r="AJ127">
        <v>41</v>
      </c>
      <c r="AK127">
        <v>21.1</v>
      </c>
      <c r="AL127">
        <v>23.4</v>
      </c>
      <c r="AM127">
        <v>22.6</v>
      </c>
      <c r="AN127">
        <v>27.4</v>
      </c>
      <c r="AO127">
        <v>58</v>
      </c>
      <c r="AP127">
        <v>67.099999999999994</v>
      </c>
      <c r="AQ127">
        <v>26.5</v>
      </c>
      <c r="AR127">
        <v>26.6</v>
      </c>
      <c r="AS127">
        <v>23.3</v>
      </c>
      <c r="AT127">
        <v>25.1</v>
      </c>
      <c r="AU127">
        <v>69.8</v>
      </c>
      <c r="AV127">
        <v>70.3</v>
      </c>
      <c r="AW127">
        <v>36.299999999999997</v>
      </c>
      <c r="AX127">
        <v>43.9</v>
      </c>
      <c r="AY127">
        <v>57.6</v>
      </c>
      <c r="AZ127">
        <v>58.9</v>
      </c>
      <c r="BA127">
        <v>47.8</v>
      </c>
      <c r="BB127">
        <v>70.099999999999994</v>
      </c>
      <c r="BC127">
        <v>14.5</v>
      </c>
      <c r="BD127">
        <v>28.4</v>
      </c>
      <c r="BE127">
        <v>23.4</v>
      </c>
      <c r="BF127">
        <v>28.9</v>
      </c>
      <c r="BG127">
        <v>56.9</v>
      </c>
      <c r="BH127">
        <v>50.6</v>
      </c>
      <c r="BI127">
        <v>16.8</v>
      </c>
      <c r="BJ127">
        <v>17.3</v>
      </c>
      <c r="BK127">
        <v>41.4</v>
      </c>
      <c r="BL127">
        <v>50.6</v>
      </c>
      <c r="BM127">
        <v>64.5</v>
      </c>
      <c r="BN127">
        <v>69.7</v>
      </c>
      <c r="BO127">
        <v>25.3</v>
      </c>
      <c r="BP127">
        <v>29.2</v>
      </c>
      <c r="BQ127">
        <v>43.2</v>
      </c>
      <c r="BR127">
        <v>52</v>
      </c>
      <c r="BS127">
        <v>53.9</v>
      </c>
      <c r="BT127">
        <v>74.5</v>
      </c>
      <c r="BU127">
        <v>10.9</v>
      </c>
      <c r="BV127">
        <v>19.399999999999999</v>
      </c>
      <c r="BW127">
        <v>30.4</v>
      </c>
      <c r="BX127">
        <v>32.084988452655892</v>
      </c>
      <c r="BY127">
        <v>51.9</v>
      </c>
      <c r="BZ127">
        <v>59.7</v>
      </c>
      <c r="CA127">
        <v>48.2</v>
      </c>
      <c r="CB127">
        <v>60.8</v>
      </c>
      <c r="CC127">
        <v>69</v>
      </c>
      <c r="CD127">
        <v>73</v>
      </c>
      <c r="CE127">
        <v>31.1</v>
      </c>
      <c r="CF127">
        <v>29.4</v>
      </c>
      <c r="CG127">
        <v>36.799999999999997</v>
      </c>
      <c r="CH127">
        <v>38.299999999999997</v>
      </c>
      <c r="CI127">
        <v>22.4</v>
      </c>
      <c r="CJ127">
        <v>24.1</v>
      </c>
      <c r="CK127">
        <v>41.6</v>
      </c>
      <c r="CL127">
        <v>43.3</v>
      </c>
      <c r="CM127">
        <v>21.1</v>
      </c>
      <c r="CN127">
        <v>24.5</v>
      </c>
    </row>
    <row r="128" spans="4:92" x14ac:dyDescent="0.4">
      <c r="D128" s="1" t="s">
        <v>393</v>
      </c>
      <c r="P128">
        <v>1</v>
      </c>
      <c r="Q128" t="s">
        <v>387</v>
      </c>
      <c r="R128" t="s">
        <v>394</v>
      </c>
      <c r="S128">
        <v>80.900000000000006</v>
      </c>
      <c r="T128">
        <v>77.400000000000006</v>
      </c>
      <c r="U128">
        <v>77.900000000000006</v>
      </c>
      <c r="V128">
        <v>81.099999999999994</v>
      </c>
      <c r="W128">
        <v>78.5</v>
      </c>
      <c r="X128">
        <v>73.3</v>
      </c>
      <c r="Y128">
        <v>79.8</v>
      </c>
      <c r="Z128">
        <v>74.099999999999994</v>
      </c>
      <c r="AA128">
        <v>79.099999999999994</v>
      </c>
      <c r="AB128">
        <v>76.2</v>
      </c>
      <c r="AC128">
        <v>79.2</v>
      </c>
      <c r="AD128">
        <v>79.8</v>
      </c>
      <c r="AE128">
        <v>82.8</v>
      </c>
      <c r="AF128">
        <v>87.4</v>
      </c>
      <c r="AG128">
        <v>82.9</v>
      </c>
      <c r="AH128">
        <v>73.2</v>
      </c>
      <c r="AI128">
        <v>76.3</v>
      </c>
      <c r="AJ128">
        <v>72.400000000000006</v>
      </c>
      <c r="AK128">
        <v>88.8</v>
      </c>
      <c r="AL128">
        <v>82.2</v>
      </c>
      <c r="AM128">
        <v>72.3</v>
      </c>
      <c r="AN128">
        <v>84.8</v>
      </c>
      <c r="AO128">
        <v>80.900000000000006</v>
      </c>
      <c r="AP128">
        <v>82.1</v>
      </c>
      <c r="AQ128">
        <v>81.7</v>
      </c>
      <c r="AR128">
        <v>79</v>
      </c>
      <c r="AS128">
        <v>81.3</v>
      </c>
      <c r="AT128">
        <v>79.8</v>
      </c>
      <c r="AU128">
        <v>86</v>
      </c>
      <c r="AV128">
        <v>76.7</v>
      </c>
      <c r="AW128">
        <v>81.900000000000006</v>
      </c>
      <c r="AX128">
        <v>77.900000000000006</v>
      </c>
      <c r="AY128">
        <v>78.599999999999994</v>
      </c>
      <c r="AZ128">
        <v>70.7</v>
      </c>
      <c r="BA128">
        <v>78</v>
      </c>
      <c r="BB128">
        <v>68.2</v>
      </c>
      <c r="BC128">
        <v>85.4</v>
      </c>
      <c r="BD128">
        <v>75</v>
      </c>
      <c r="BE128">
        <v>77.900000000000006</v>
      </c>
      <c r="BF128">
        <v>55.4</v>
      </c>
      <c r="BG128">
        <v>76</v>
      </c>
      <c r="BH128">
        <v>76.7</v>
      </c>
      <c r="BI128">
        <v>74.900000000000006</v>
      </c>
      <c r="BJ128">
        <v>77.7</v>
      </c>
      <c r="BK128">
        <v>86.7</v>
      </c>
      <c r="BL128">
        <v>79.599999999999994</v>
      </c>
      <c r="BM128">
        <v>90.2</v>
      </c>
      <c r="BN128">
        <v>87.7</v>
      </c>
      <c r="BO128">
        <v>78.900000000000006</v>
      </c>
      <c r="BP128">
        <v>78.2</v>
      </c>
      <c r="BQ128">
        <v>92.7</v>
      </c>
      <c r="BR128">
        <v>91.7</v>
      </c>
      <c r="BS128">
        <v>83</v>
      </c>
      <c r="BT128">
        <v>85.2</v>
      </c>
      <c r="BU128">
        <v>88.5</v>
      </c>
      <c r="BV128">
        <v>89.8</v>
      </c>
      <c r="BW128">
        <v>87.1</v>
      </c>
      <c r="BX128">
        <v>85.770229007633603</v>
      </c>
      <c r="BY128">
        <v>78</v>
      </c>
      <c r="BZ128">
        <v>89.3</v>
      </c>
      <c r="CA128">
        <v>88.5</v>
      </c>
      <c r="CB128">
        <v>83.5</v>
      </c>
      <c r="CC128">
        <v>87.2</v>
      </c>
      <c r="CD128">
        <v>88.7</v>
      </c>
      <c r="CE128">
        <v>66.900000000000006</v>
      </c>
      <c r="CF128">
        <v>67</v>
      </c>
      <c r="CG128">
        <v>90.9</v>
      </c>
      <c r="CH128">
        <v>96.7</v>
      </c>
      <c r="CI128">
        <v>85.1</v>
      </c>
      <c r="CJ128">
        <v>92.4</v>
      </c>
      <c r="CK128">
        <v>73.5</v>
      </c>
      <c r="CL128">
        <v>67.5</v>
      </c>
      <c r="CM128">
        <v>75</v>
      </c>
      <c r="CN128">
        <v>70.900000000000006</v>
      </c>
    </row>
    <row r="129" spans="2:92" x14ac:dyDescent="0.4">
      <c r="P129">
        <v>1</v>
      </c>
      <c r="Q129" t="s">
        <v>387</v>
      </c>
      <c r="R129" t="s">
        <v>395</v>
      </c>
      <c r="S129">
        <v>69.400000000000006</v>
      </c>
      <c r="T129">
        <v>46.6</v>
      </c>
      <c r="U129">
        <v>61.2</v>
      </c>
      <c r="V129">
        <v>33.9</v>
      </c>
      <c r="W129">
        <v>58.8</v>
      </c>
      <c r="X129">
        <v>31.4</v>
      </c>
      <c r="Y129">
        <v>59.9</v>
      </c>
      <c r="Z129">
        <v>42.4</v>
      </c>
      <c r="AA129">
        <v>61.8</v>
      </c>
      <c r="AB129">
        <v>49.3</v>
      </c>
      <c r="AC129">
        <v>65.2</v>
      </c>
      <c r="AD129">
        <v>43.7</v>
      </c>
      <c r="AE129">
        <v>58.8</v>
      </c>
      <c r="AF129">
        <v>48</v>
      </c>
      <c r="AG129">
        <v>71.900000000000006</v>
      </c>
      <c r="AH129">
        <v>39.1</v>
      </c>
      <c r="AI129">
        <v>65.099999999999994</v>
      </c>
      <c r="AJ129">
        <v>43.4</v>
      </c>
      <c r="AK129">
        <v>90.9</v>
      </c>
      <c r="AL129">
        <v>77.8</v>
      </c>
      <c r="AM129">
        <v>73.7</v>
      </c>
      <c r="AN129">
        <v>81</v>
      </c>
      <c r="AO129">
        <v>71</v>
      </c>
      <c r="AP129">
        <v>54.9</v>
      </c>
      <c r="AQ129">
        <v>65.5</v>
      </c>
      <c r="AR129">
        <v>45.3</v>
      </c>
      <c r="AS129">
        <v>73.099999999999994</v>
      </c>
      <c r="AT129">
        <v>55.7</v>
      </c>
      <c r="AU129">
        <v>81.900000000000006</v>
      </c>
      <c r="AV129">
        <v>75.3</v>
      </c>
      <c r="AW129">
        <v>75.400000000000006</v>
      </c>
      <c r="AX129">
        <v>53.9</v>
      </c>
      <c r="AY129">
        <v>77.8</v>
      </c>
      <c r="AZ129">
        <v>68.2</v>
      </c>
      <c r="BA129">
        <v>78.2</v>
      </c>
      <c r="BB129">
        <v>64.3</v>
      </c>
      <c r="BC129">
        <v>91.8</v>
      </c>
      <c r="BD129">
        <v>70.599999999999994</v>
      </c>
      <c r="BE129">
        <v>93</v>
      </c>
      <c r="BF129">
        <v>76.3</v>
      </c>
      <c r="BG129">
        <v>96.9</v>
      </c>
      <c r="BH129">
        <v>83.3</v>
      </c>
      <c r="BI129">
        <v>66.2</v>
      </c>
      <c r="BJ129">
        <v>48</v>
      </c>
      <c r="BK129">
        <v>67.400000000000006</v>
      </c>
      <c r="BL129">
        <v>40.9</v>
      </c>
      <c r="BM129">
        <v>74.2</v>
      </c>
      <c r="BN129">
        <v>53.4</v>
      </c>
      <c r="BO129">
        <v>86.2</v>
      </c>
      <c r="BP129">
        <v>86.9</v>
      </c>
      <c r="BQ129">
        <v>81.2</v>
      </c>
      <c r="BR129">
        <v>68.900000000000006</v>
      </c>
      <c r="BS129">
        <v>75.2</v>
      </c>
      <c r="BT129">
        <v>50.6</v>
      </c>
      <c r="BU129">
        <v>80.8</v>
      </c>
      <c r="BV129">
        <v>80.900000000000006</v>
      </c>
      <c r="BW129">
        <v>70</v>
      </c>
      <c r="BX129">
        <v>60.407407407407412</v>
      </c>
      <c r="BY129">
        <v>75.400000000000006</v>
      </c>
      <c r="BZ129">
        <v>45.5</v>
      </c>
      <c r="CA129">
        <v>80.400000000000006</v>
      </c>
      <c r="CB129">
        <v>73.3</v>
      </c>
      <c r="CC129">
        <v>80.8</v>
      </c>
      <c r="CD129">
        <v>81.2</v>
      </c>
      <c r="CE129">
        <v>85.1</v>
      </c>
      <c r="CF129">
        <v>80.099999999999994</v>
      </c>
      <c r="CG129">
        <v>85.5</v>
      </c>
      <c r="CH129">
        <v>76.599999999999994</v>
      </c>
      <c r="CI129">
        <v>94.5</v>
      </c>
      <c r="CJ129">
        <v>87.1</v>
      </c>
      <c r="CK129">
        <v>66</v>
      </c>
      <c r="CL129">
        <v>36.200000000000003</v>
      </c>
      <c r="CM129">
        <v>68.2</v>
      </c>
      <c r="CN129">
        <v>43.1</v>
      </c>
    </row>
    <row r="130" spans="2:92" x14ac:dyDescent="0.4">
      <c r="P130">
        <v>1</v>
      </c>
      <c r="Q130" t="s">
        <v>387</v>
      </c>
      <c r="R130" t="s">
        <v>396</v>
      </c>
      <c r="S130">
        <v>89.4</v>
      </c>
      <c r="T130">
        <v>72.3</v>
      </c>
      <c r="U130">
        <v>83.2</v>
      </c>
      <c r="V130">
        <v>64.8</v>
      </c>
      <c r="W130">
        <v>81.900000000000006</v>
      </c>
      <c r="X130">
        <v>53.4</v>
      </c>
      <c r="Y130">
        <v>86.7</v>
      </c>
      <c r="Z130">
        <v>68.400000000000006</v>
      </c>
      <c r="AA130">
        <v>74.7</v>
      </c>
      <c r="AB130">
        <v>56</v>
      </c>
      <c r="AC130">
        <v>88.2</v>
      </c>
      <c r="AD130">
        <v>70.8</v>
      </c>
      <c r="AE130">
        <v>91.7</v>
      </c>
      <c r="AF130">
        <v>79.5</v>
      </c>
      <c r="AG130">
        <v>91.2</v>
      </c>
      <c r="AH130">
        <v>79.7</v>
      </c>
      <c r="AI130">
        <v>96.7</v>
      </c>
      <c r="AJ130">
        <v>91.6</v>
      </c>
      <c r="AK130">
        <v>96.3</v>
      </c>
      <c r="AL130">
        <v>90.8</v>
      </c>
      <c r="AM130">
        <v>96.9</v>
      </c>
      <c r="AN130">
        <v>98.4</v>
      </c>
      <c r="AO130">
        <v>95.4</v>
      </c>
      <c r="AP130">
        <v>91.9</v>
      </c>
      <c r="AQ130">
        <v>92.2</v>
      </c>
      <c r="AR130">
        <v>81.900000000000006</v>
      </c>
      <c r="AS130">
        <v>94.5</v>
      </c>
      <c r="AT130">
        <v>89.7</v>
      </c>
      <c r="AU130">
        <v>93.5</v>
      </c>
      <c r="AV130">
        <v>91.4</v>
      </c>
      <c r="AW130">
        <v>82.9</v>
      </c>
      <c r="AX130">
        <v>63.8</v>
      </c>
      <c r="AY130">
        <v>88.6</v>
      </c>
      <c r="AZ130">
        <v>79.8</v>
      </c>
      <c r="BA130">
        <v>85</v>
      </c>
      <c r="BB130">
        <v>59.1</v>
      </c>
      <c r="BC130">
        <v>93.6</v>
      </c>
      <c r="BD130">
        <v>84.6</v>
      </c>
      <c r="BE130">
        <v>87.1</v>
      </c>
      <c r="BF130">
        <v>76.599999999999994</v>
      </c>
      <c r="BG130">
        <v>87.1</v>
      </c>
      <c r="BH130">
        <v>85.7</v>
      </c>
      <c r="BI130">
        <v>83.4</v>
      </c>
      <c r="BJ130">
        <v>63.8</v>
      </c>
      <c r="BK130">
        <v>90.6</v>
      </c>
      <c r="BL130">
        <v>82.5</v>
      </c>
      <c r="BM130">
        <v>90.9</v>
      </c>
      <c r="BN130">
        <v>79.8</v>
      </c>
      <c r="BO130">
        <v>94.9</v>
      </c>
      <c r="BP130">
        <v>91.4</v>
      </c>
      <c r="BQ130">
        <v>98.6</v>
      </c>
      <c r="BR130">
        <v>98</v>
      </c>
      <c r="BS130">
        <v>95.2</v>
      </c>
      <c r="BT130">
        <v>90.3</v>
      </c>
      <c r="BU130">
        <v>98.5</v>
      </c>
      <c r="BV130">
        <v>99.1</v>
      </c>
      <c r="BW130">
        <v>93.3</v>
      </c>
      <c r="BX130">
        <v>87.358602846054339</v>
      </c>
      <c r="BY130">
        <v>91</v>
      </c>
      <c r="BZ130">
        <v>95.6</v>
      </c>
      <c r="CA130">
        <v>85.8</v>
      </c>
      <c r="CB130">
        <v>69.599999999999994</v>
      </c>
      <c r="CC130">
        <v>90.9</v>
      </c>
      <c r="CD130">
        <v>75.2</v>
      </c>
      <c r="CE130">
        <v>97.7</v>
      </c>
      <c r="CF130">
        <v>100</v>
      </c>
      <c r="CG130">
        <v>99.1</v>
      </c>
      <c r="CH130">
        <v>99.1</v>
      </c>
      <c r="CI130">
        <v>96.2</v>
      </c>
      <c r="CJ130">
        <v>97.6</v>
      </c>
      <c r="CK130">
        <v>77.599999999999994</v>
      </c>
      <c r="CL130">
        <v>58.6</v>
      </c>
      <c r="CM130">
        <v>90.2</v>
      </c>
      <c r="CN130">
        <v>80.099999999999994</v>
      </c>
    </row>
    <row r="131" spans="2:92" x14ac:dyDescent="0.4">
      <c r="D131" t="s">
        <v>397</v>
      </c>
      <c r="P131">
        <v>1</v>
      </c>
      <c r="Q131" t="s">
        <v>398</v>
      </c>
      <c r="R131" t="s">
        <v>399</v>
      </c>
      <c r="S131">
        <v>24.2</v>
      </c>
      <c r="T131">
        <v>31.6</v>
      </c>
      <c r="U131">
        <v>14</v>
      </c>
      <c r="V131">
        <v>22.2</v>
      </c>
      <c r="W131">
        <v>26.4</v>
      </c>
      <c r="X131">
        <v>28.7</v>
      </c>
      <c r="Y131">
        <v>32.700000000000003</v>
      </c>
      <c r="Z131">
        <v>35.5</v>
      </c>
      <c r="AA131">
        <v>40.6</v>
      </c>
      <c r="AB131">
        <v>39.9</v>
      </c>
      <c r="AC131">
        <v>25.3</v>
      </c>
      <c r="AD131">
        <v>33.4</v>
      </c>
      <c r="AE131">
        <v>30.6</v>
      </c>
      <c r="AF131">
        <v>30.6</v>
      </c>
      <c r="AG131">
        <v>22.9</v>
      </c>
      <c r="AH131">
        <v>28.7</v>
      </c>
      <c r="AI131">
        <v>18</v>
      </c>
      <c r="AJ131">
        <v>18.2</v>
      </c>
      <c r="AK131">
        <v>6</v>
      </c>
      <c r="AL131">
        <v>8.6999999999999993</v>
      </c>
      <c r="AM131">
        <v>22.8</v>
      </c>
      <c r="AN131">
        <v>10.3</v>
      </c>
      <c r="AO131">
        <v>10.199999999999999</v>
      </c>
      <c r="AP131">
        <v>12.6</v>
      </c>
      <c r="AQ131">
        <v>22.4</v>
      </c>
      <c r="AR131">
        <v>24.9</v>
      </c>
      <c r="AS131">
        <v>12.5</v>
      </c>
      <c r="AT131">
        <v>16.2</v>
      </c>
      <c r="AU131">
        <v>18.5</v>
      </c>
      <c r="AV131">
        <v>26</v>
      </c>
      <c r="AW131">
        <v>26.6</v>
      </c>
      <c r="AX131">
        <v>32.9</v>
      </c>
      <c r="AY131">
        <v>35</v>
      </c>
      <c r="AZ131">
        <v>42.8</v>
      </c>
      <c r="BA131">
        <v>23.2</v>
      </c>
      <c r="BB131">
        <v>14.2</v>
      </c>
      <c r="BC131">
        <v>11.3</v>
      </c>
      <c r="BD131">
        <v>10.3</v>
      </c>
      <c r="BE131">
        <v>5.2</v>
      </c>
      <c r="BF131">
        <v>7</v>
      </c>
      <c r="BG131">
        <v>13.1</v>
      </c>
      <c r="BH131">
        <v>11.7</v>
      </c>
      <c r="BI131">
        <v>14</v>
      </c>
      <c r="BJ131">
        <v>23.4</v>
      </c>
      <c r="BK131">
        <v>28.8</v>
      </c>
      <c r="BL131">
        <v>30.5</v>
      </c>
      <c r="BM131">
        <v>44.5</v>
      </c>
      <c r="BN131">
        <v>44.4</v>
      </c>
      <c r="BO131">
        <v>9.9</v>
      </c>
      <c r="BP131">
        <v>9.9</v>
      </c>
      <c r="BQ131">
        <v>32.9</v>
      </c>
      <c r="BR131">
        <v>42.2</v>
      </c>
      <c r="BS131">
        <v>27.3</v>
      </c>
      <c r="BT131">
        <v>42.3</v>
      </c>
      <c r="BU131">
        <v>23.2</v>
      </c>
      <c r="BV131">
        <v>13.2</v>
      </c>
      <c r="BW131">
        <v>9.6999999999999993</v>
      </c>
      <c r="BX131">
        <v>10.461433447098976</v>
      </c>
      <c r="BY131">
        <v>21.8</v>
      </c>
      <c r="BZ131">
        <v>10.8</v>
      </c>
      <c r="CA131">
        <v>5.9</v>
      </c>
      <c r="CB131">
        <v>11</v>
      </c>
      <c r="CC131">
        <v>11.7</v>
      </c>
      <c r="CD131">
        <v>19</v>
      </c>
      <c r="CE131">
        <v>1</v>
      </c>
      <c r="CF131">
        <v>1.4020477815699659</v>
      </c>
      <c r="CG131">
        <v>29.8</v>
      </c>
      <c r="CH131">
        <v>32.5</v>
      </c>
      <c r="CI131">
        <v>6</v>
      </c>
      <c r="CJ131">
        <v>11.4</v>
      </c>
      <c r="CK131">
        <v>10</v>
      </c>
      <c r="CL131">
        <v>16.8</v>
      </c>
      <c r="CM131">
        <v>21</v>
      </c>
      <c r="CN131">
        <v>28.6</v>
      </c>
    </row>
    <row r="132" spans="2:92" x14ac:dyDescent="0.4">
      <c r="D132" t="s">
        <v>400</v>
      </c>
      <c r="P132">
        <v>1</v>
      </c>
      <c r="Q132" t="s">
        <v>398</v>
      </c>
      <c r="R132" t="s">
        <v>401</v>
      </c>
      <c r="S132">
        <v>2.5</v>
      </c>
      <c r="T132">
        <v>3.4</v>
      </c>
      <c r="U132">
        <v>1.2</v>
      </c>
      <c r="V132">
        <v>0.9</v>
      </c>
      <c r="W132">
        <v>2.8</v>
      </c>
      <c r="X132">
        <v>2.1</v>
      </c>
      <c r="Y132">
        <v>3.1</v>
      </c>
      <c r="Z132">
        <v>3.8</v>
      </c>
      <c r="AA132">
        <v>1.9</v>
      </c>
      <c r="AB132">
        <v>3</v>
      </c>
      <c r="AC132">
        <v>2.1</v>
      </c>
      <c r="AD132">
        <v>3.4</v>
      </c>
      <c r="AE132">
        <v>2.1</v>
      </c>
      <c r="AF132">
        <v>3.8</v>
      </c>
      <c r="AG132">
        <v>2.2999999999999998</v>
      </c>
      <c r="AH132">
        <v>4</v>
      </c>
      <c r="AI132">
        <v>2.5</v>
      </c>
      <c r="AJ132">
        <v>1.2</v>
      </c>
      <c r="AK132">
        <v>0</v>
      </c>
      <c r="AL132">
        <v>0.7</v>
      </c>
      <c r="AM132">
        <v>3.7</v>
      </c>
      <c r="AN132">
        <v>0</v>
      </c>
      <c r="AO132">
        <v>1.4</v>
      </c>
      <c r="AP132">
        <v>1.7</v>
      </c>
      <c r="AQ132">
        <v>1.8</v>
      </c>
      <c r="AR132">
        <v>2.2000000000000002</v>
      </c>
      <c r="AS132">
        <v>2.4</v>
      </c>
      <c r="AT132">
        <v>2</v>
      </c>
      <c r="AU132">
        <v>1.1000000000000001</v>
      </c>
      <c r="AV132">
        <v>3.3</v>
      </c>
      <c r="AW132">
        <v>2.2000000000000002</v>
      </c>
      <c r="AX132">
        <v>2.2999999999999998</v>
      </c>
      <c r="AY132">
        <v>1.6</v>
      </c>
      <c r="AZ132">
        <v>3.8</v>
      </c>
      <c r="BA132">
        <v>2.5</v>
      </c>
      <c r="BB132">
        <v>1.4</v>
      </c>
      <c r="BC132">
        <v>0.9</v>
      </c>
      <c r="BD132">
        <v>0.4</v>
      </c>
      <c r="BE132">
        <v>0</v>
      </c>
      <c r="BF132">
        <v>0.6</v>
      </c>
      <c r="BG132">
        <v>0.4</v>
      </c>
      <c r="BH132">
        <v>2.4</v>
      </c>
      <c r="BI132">
        <v>0.1</v>
      </c>
      <c r="BJ132">
        <v>2.9</v>
      </c>
      <c r="BK132">
        <v>3.5</v>
      </c>
      <c r="BL132">
        <v>3.9</v>
      </c>
      <c r="BM132">
        <v>4.9000000000000004</v>
      </c>
      <c r="BN132">
        <v>6.4</v>
      </c>
      <c r="BO132">
        <v>0.5</v>
      </c>
      <c r="BP132">
        <v>0.5</v>
      </c>
      <c r="BQ132">
        <v>3.3</v>
      </c>
      <c r="BR132">
        <v>3.4</v>
      </c>
      <c r="BS132">
        <v>2.1</v>
      </c>
      <c r="BT132">
        <v>5.0999999999999996</v>
      </c>
      <c r="BU132">
        <v>0</v>
      </c>
      <c r="BV132">
        <v>0.5</v>
      </c>
      <c r="BW132">
        <v>0</v>
      </c>
      <c r="BX132">
        <v>0</v>
      </c>
      <c r="BY132">
        <v>1.3</v>
      </c>
      <c r="BZ132">
        <v>7.8</v>
      </c>
      <c r="CA132">
        <v>0.3</v>
      </c>
      <c r="CB132">
        <v>1.6</v>
      </c>
      <c r="CC132">
        <v>0</v>
      </c>
      <c r="CD132">
        <v>1.2</v>
      </c>
      <c r="CE132">
        <v>0</v>
      </c>
      <c r="CF132">
        <v>0</v>
      </c>
      <c r="CG132">
        <v>1.3</v>
      </c>
      <c r="CH132">
        <v>2.4</v>
      </c>
      <c r="CI132">
        <v>0.9</v>
      </c>
      <c r="CJ132">
        <v>2.7</v>
      </c>
      <c r="CK132">
        <v>2.2000000000000002</v>
      </c>
      <c r="CL132">
        <v>1.2</v>
      </c>
      <c r="CM132">
        <v>2.5</v>
      </c>
      <c r="CN132">
        <v>4</v>
      </c>
    </row>
    <row r="133" spans="2:92" x14ac:dyDescent="0.4">
      <c r="P133">
        <v>1</v>
      </c>
      <c r="Q133" t="s">
        <v>398</v>
      </c>
      <c r="R133" t="s">
        <v>402</v>
      </c>
      <c r="S133">
        <v>1.1000000000000001</v>
      </c>
      <c r="T133">
        <v>1.6</v>
      </c>
      <c r="U133">
        <v>0.5</v>
      </c>
      <c r="V133">
        <v>0.9</v>
      </c>
      <c r="W133">
        <v>0.5</v>
      </c>
      <c r="X133">
        <v>1.2</v>
      </c>
      <c r="Y133">
        <v>0.6</v>
      </c>
      <c r="Z133">
        <v>0.7</v>
      </c>
      <c r="AA133">
        <v>7.1</v>
      </c>
      <c r="AB133">
        <v>8.5</v>
      </c>
      <c r="AC133">
        <v>0.5</v>
      </c>
      <c r="AD133">
        <v>1.5</v>
      </c>
      <c r="AE133">
        <v>0.6</v>
      </c>
      <c r="AF133">
        <v>0.8</v>
      </c>
      <c r="AG133">
        <v>6.7</v>
      </c>
      <c r="AH133">
        <v>10.9</v>
      </c>
      <c r="AI133">
        <v>0.2</v>
      </c>
      <c r="AJ133">
        <v>0.5</v>
      </c>
      <c r="AK133">
        <v>0</v>
      </c>
      <c r="AL133">
        <v>2.8</v>
      </c>
      <c r="AM133">
        <v>1.6</v>
      </c>
      <c r="AN133">
        <v>1.7066666666666668</v>
      </c>
      <c r="AO133">
        <v>0</v>
      </c>
      <c r="AP133">
        <v>0.2</v>
      </c>
      <c r="AQ133">
        <v>0</v>
      </c>
      <c r="AR133">
        <v>1.2</v>
      </c>
      <c r="AS133">
        <v>0</v>
      </c>
      <c r="AT133">
        <v>0.4</v>
      </c>
      <c r="AU133">
        <v>0.1</v>
      </c>
      <c r="AV133">
        <v>0.8</v>
      </c>
      <c r="AW133">
        <v>7.4</v>
      </c>
      <c r="AX133">
        <v>8.1</v>
      </c>
      <c r="AY133">
        <v>1</v>
      </c>
      <c r="AZ133">
        <v>8.4</v>
      </c>
      <c r="BA133">
        <v>7.9</v>
      </c>
      <c r="BB133">
        <v>6.4</v>
      </c>
      <c r="BC133">
        <v>1.4</v>
      </c>
      <c r="BD133">
        <v>2.7</v>
      </c>
      <c r="BE133">
        <v>2.4</v>
      </c>
      <c r="BF133">
        <v>1.3</v>
      </c>
      <c r="BG133">
        <v>3.2</v>
      </c>
      <c r="BH133">
        <v>3.1</v>
      </c>
      <c r="BI133">
        <v>3.5</v>
      </c>
      <c r="BJ133">
        <v>8.4</v>
      </c>
      <c r="BK133">
        <v>3.8</v>
      </c>
      <c r="BL133">
        <v>3.7</v>
      </c>
      <c r="BM133">
        <v>10.9</v>
      </c>
      <c r="BN133">
        <v>11.2</v>
      </c>
      <c r="BO133">
        <v>1.8</v>
      </c>
      <c r="BP133">
        <v>1.3</v>
      </c>
      <c r="BQ133">
        <v>0</v>
      </c>
      <c r="BR133">
        <v>0</v>
      </c>
      <c r="BS133">
        <v>3.1</v>
      </c>
      <c r="BT133">
        <v>6</v>
      </c>
      <c r="BU133">
        <v>1.4</v>
      </c>
      <c r="BV133">
        <v>2.2000000000000002</v>
      </c>
      <c r="BW133">
        <v>0</v>
      </c>
      <c r="BX133">
        <v>0</v>
      </c>
      <c r="BY133">
        <v>4.4000000000000004</v>
      </c>
      <c r="BZ133">
        <v>4.0999999999999996</v>
      </c>
      <c r="CA133">
        <v>1.4</v>
      </c>
      <c r="CB133">
        <v>5</v>
      </c>
      <c r="CC133">
        <v>6.1</v>
      </c>
      <c r="CD133">
        <v>9</v>
      </c>
      <c r="CE133">
        <v>1</v>
      </c>
      <c r="CF133">
        <v>0.85333333333333339</v>
      </c>
      <c r="CG133">
        <v>0</v>
      </c>
      <c r="CH133">
        <v>0</v>
      </c>
      <c r="CI133">
        <v>1.6</v>
      </c>
      <c r="CJ133">
        <v>8.8000000000000007</v>
      </c>
      <c r="CK133">
        <v>3</v>
      </c>
      <c r="CL133">
        <v>4</v>
      </c>
      <c r="CM133">
        <v>4.5</v>
      </c>
      <c r="CN133">
        <v>7.6</v>
      </c>
    </row>
    <row r="134" spans="2:92" x14ac:dyDescent="0.4">
      <c r="P134">
        <v>1</v>
      </c>
      <c r="Q134" t="s">
        <v>403</v>
      </c>
      <c r="R134" t="s">
        <v>404</v>
      </c>
      <c r="S134">
        <v>5.4</v>
      </c>
      <c r="T134">
        <v>10.5</v>
      </c>
      <c r="U134">
        <v>9.4</v>
      </c>
      <c r="V134">
        <v>19.600000000000001</v>
      </c>
      <c r="W134">
        <v>6.5</v>
      </c>
      <c r="X134">
        <v>11.6</v>
      </c>
      <c r="Y134">
        <v>6.5</v>
      </c>
      <c r="Z134">
        <v>9.1</v>
      </c>
      <c r="AA134">
        <v>3.6</v>
      </c>
      <c r="AB134">
        <v>5.3</v>
      </c>
      <c r="AC134">
        <v>4.8</v>
      </c>
      <c r="AD134">
        <v>9.6</v>
      </c>
      <c r="AE134">
        <v>16.600000000000001</v>
      </c>
      <c r="AF134">
        <v>28</v>
      </c>
      <c r="AG134">
        <v>8</v>
      </c>
      <c r="AH134">
        <v>12.3</v>
      </c>
      <c r="AI134">
        <v>1.7</v>
      </c>
      <c r="AJ134">
        <v>3</v>
      </c>
      <c r="AK134">
        <v>1.2</v>
      </c>
      <c r="AL134">
        <v>1.7</v>
      </c>
      <c r="AM134">
        <v>2.2000000000000002</v>
      </c>
      <c r="AN134">
        <v>3.4</v>
      </c>
      <c r="AO134">
        <v>0.5</v>
      </c>
      <c r="AP134">
        <v>0.3</v>
      </c>
      <c r="AQ134">
        <v>5.9</v>
      </c>
      <c r="AR134">
        <v>7.2</v>
      </c>
      <c r="AS134">
        <v>2.8</v>
      </c>
      <c r="AT134">
        <v>5.4</v>
      </c>
      <c r="AU134">
        <v>14</v>
      </c>
      <c r="AV134">
        <v>19.7</v>
      </c>
      <c r="AW134">
        <v>16.2</v>
      </c>
      <c r="AX134">
        <v>23.2</v>
      </c>
      <c r="AY134">
        <v>37.700000000000003</v>
      </c>
      <c r="AZ134">
        <v>46.6</v>
      </c>
      <c r="BA134">
        <v>27.2</v>
      </c>
      <c r="BB134">
        <v>28.5</v>
      </c>
      <c r="BC134">
        <v>56.6</v>
      </c>
      <c r="BD134">
        <v>68.5</v>
      </c>
      <c r="BE134">
        <v>16</v>
      </c>
      <c r="BF134">
        <v>12.6</v>
      </c>
      <c r="BG134">
        <v>7.9</v>
      </c>
      <c r="BH134">
        <v>14.1</v>
      </c>
      <c r="BI134">
        <v>46.1</v>
      </c>
      <c r="BJ134">
        <v>52.2</v>
      </c>
      <c r="BK134">
        <v>1.9</v>
      </c>
      <c r="BL134">
        <v>4.7</v>
      </c>
      <c r="BM134">
        <v>4.5999999999999996</v>
      </c>
      <c r="BN134">
        <v>11.1</v>
      </c>
      <c r="BO134">
        <v>1.3</v>
      </c>
      <c r="BP134">
        <v>3</v>
      </c>
      <c r="BQ134">
        <v>2.2999999999999998</v>
      </c>
      <c r="BR134">
        <v>7.3</v>
      </c>
      <c r="BS134">
        <v>2.6</v>
      </c>
      <c r="BT134">
        <v>7.2</v>
      </c>
      <c r="BU134">
        <v>15</v>
      </c>
      <c r="BV134">
        <v>41.1</v>
      </c>
      <c r="BW134">
        <v>0.6</v>
      </c>
      <c r="BX134">
        <v>0</v>
      </c>
      <c r="BY134">
        <v>2.4</v>
      </c>
      <c r="BZ134">
        <v>3.3</v>
      </c>
      <c r="CA134">
        <v>1.8</v>
      </c>
      <c r="CB134">
        <v>4.2</v>
      </c>
      <c r="CC134">
        <v>3.5</v>
      </c>
      <c r="CD134">
        <v>3.1</v>
      </c>
      <c r="CE134">
        <v>16.600000000000001</v>
      </c>
      <c r="CF134">
        <v>21.1</v>
      </c>
      <c r="CG134">
        <v>1.2</v>
      </c>
      <c r="CH134">
        <v>5.6</v>
      </c>
      <c r="CI134">
        <v>2.4</v>
      </c>
      <c r="CJ134">
        <v>2.8</v>
      </c>
      <c r="CK134">
        <v>5.4</v>
      </c>
      <c r="CL134">
        <v>11</v>
      </c>
      <c r="CM134">
        <v>6.6</v>
      </c>
      <c r="CN134">
        <v>14.7</v>
      </c>
    </row>
    <row r="135" spans="2:92" x14ac:dyDescent="0.4">
      <c r="P135">
        <v>1</v>
      </c>
      <c r="Q135" t="s">
        <v>403</v>
      </c>
      <c r="R135" t="s">
        <v>405</v>
      </c>
      <c r="S135">
        <v>28.8</v>
      </c>
      <c r="T135">
        <v>42.7</v>
      </c>
      <c r="U135">
        <v>33.4</v>
      </c>
      <c r="V135">
        <v>46</v>
      </c>
      <c r="W135">
        <v>35.299999999999997</v>
      </c>
      <c r="X135">
        <v>50.8</v>
      </c>
      <c r="Y135">
        <v>34.700000000000003</v>
      </c>
      <c r="Z135">
        <v>47.6</v>
      </c>
      <c r="AA135">
        <v>40.299999999999997</v>
      </c>
      <c r="AB135">
        <v>50.7</v>
      </c>
      <c r="AC135">
        <v>37.200000000000003</v>
      </c>
      <c r="AD135">
        <v>51</v>
      </c>
      <c r="AE135">
        <v>40.5</v>
      </c>
      <c r="AF135">
        <v>54.1</v>
      </c>
      <c r="AG135">
        <v>44.7</v>
      </c>
      <c r="AH135">
        <v>49.9</v>
      </c>
      <c r="AI135">
        <v>23.3</v>
      </c>
      <c r="AJ135">
        <v>32.1</v>
      </c>
      <c r="AK135">
        <v>25.4</v>
      </c>
      <c r="AL135">
        <v>33.4</v>
      </c>
      <c r="AM135">
        <v>26.2</v>
      </c>
      <c r="AN135">
        <v>32.1</v>
      </c>
      <c r="AO135">
        <v>12</v>
      </c>
      <c r="AP135">
        <v>13.4</v>
      </c>
      <c r="AQ135">
        <v>33.299999999999997</v>
      </c>
      <c r="AR135">
        <v>44.9</v>
      </c>
      <c r="AS135">
        <v>27.6</v>
      </c>
      <c r="AT135">
        <v>36.799999999999997</v>
      </c>
      <c r="AU135">
        <v>44.5</v>
      </c>
      <c r="AV135">
        <v>51.4</v>
      </c>
      <c r="AW135">
        <v>43.9</v>
      </c>
      <c r="AX135">
        <v>53.3</v>
      </c>
      <c r="AY135">
        <v>51.4</v>
      </c>
      <c r="AZ135">
        <v>62.4</v>
      </c>
      <c r="BA135">
        <v>47</v>
      </c>
      <c r="BB135">
        <v>60.6</v>
      </c>
      <c r="BC135">
        <v>69.5</v>
      </c>
      <c r="BD135">
        <v>77.400000000000006</v>
      </c>
      <c r="BE135">
        <v>47.4</v>
      </c>
      <c r="BF135">
        <v>48.9</v>
      </c>
      <c r="BG135">
        <v>38</v>
      </c>
      <c r="BH135">
        <v>43.3</v>
      </c>
      <c r="BI135">
        <v>51.6</v>
      </c>
      <c r="BJ135">
        <v>59.3</v>
      </c>
      <c r="BK135">
        <v>15.8</v>
      </c>
      <c r="BL135">
        <v>25.6</v>
      </c>
      <c r="BM135">
        <v>21.5</v>
      </c>
      <c r="BN135">
        <v>30.8</v>
      </c>
      <c r="BO135">
        <v>14</v>
      </c>
      <c r="BP135">
        <v>19.600000000000001</v>
      </c>
      <c r="BQ135">
        <v>16.7</v>
      </c>
      <c r="BR135">
        <v>23.3</v>
      </c>
      <c r="BS135">
        <v>15.2</v>
      </c>
      <c r="BT135">
        <v>26.5</v>
      </c>
      <c r="BU135">
        <v>44.7</v>
      </c>
      <c r="BV135">
        <v>66.400000000000006</v>
      </c>
      <c r="BW135">
        <v>12</v>
      </c>
      <c r="BX135">
        <v>23.7</v>
      </c>
      <c r="BY135">
        <v>39.6</v>
      </c>
      <c r="BZ135">
        <v>37.5</v>
      </c>
      <c r="CA135">
        <v>32</v>
      </c>
      <c r="CB135">
        <v>40.6</v>
      </c>
      <c r="CC135">
        <v>39.799999999999997</v>
      </c>
      <c r="CD135">
        <v>34.799999999999997</v>
      </c>
      <c r="CE135">
        <v>25.9</v>
      </c>
      <c r="CF135">
        <v>37.799999999999997</v>
      </c>
      <c r="CG135">
        <v>13.8</v>
      </c>
      <c r="CH135">
        <v>17.3</v>
      </c>
      <c r="CI135">
        <v>19.5</v>
      </c>
      <c r="CJ135">
        <v>16.3</v>
      </c>
      <c r="CK135">
        <v>33.6</v>
      </c>
      <c r="CL135">
        <v>46.7</v>
      </c>
      <c r="CM135">
        <v>26.2</v>
      </c>
      <c r="CN135">
        <v>40.6</v>
      </c>
    </row>
    <row r="136" spans="2:92" x14ac:dyDescent="0.4">
      <c r="P136">
        <v>1</v>
      </c>
      <c r="Q136" t="s">
        <v>403</v>
      </c>
      <c r="R136" t="s">
        <v>406</v>
      </c>
      <c r="S136">
        <v>0.6</v>
      </c>
      <c r="T136">
        <v>1.6</v>
      </c>
      <c r="U136">
        <v>1.3</v>
      </c>
      <c r="V136">
        <v>6.1</v>
      </c>
      <c r="W136">
        <v>0.5</v>
      </c>
      <c r="X136">
        <v>1.2</v>
      </c>
      <c r="Y136">
        <v>0.3</v>
      </c>
      <c r="Z136">
        <v>0.3</v>
      </c>
      <c r="AA136">
        <v>0.5</v>
      </c>
      <c r="AB136">
        <v>0.4</v>
      </c>
      <c r="AC136">
        <v>2</v>
      </c>
      <c r="AD136">
        <v>7.4</v>
      </c>
      <c r="AE136">
        <v>1.4</v>
      </c>
      <c r="AF136">
        <v>4.9000000000000004</v>
      </c>
      <c r="AG136">
        <v>0.8</v>
      </c>
      <c r="AH136">
        <v>1.3</v>
      </c>
      <c r="AI136">
        <v>0.3</v>
      </c>
      <c r="AJ136">
        <v>0.2</v>
      </c>
      <c r="AK136">
        <v>0.3</v>
      </c>
      <c r="AL136">
        <v>0.7</v>
      </c>
      <c r="AM136">
        <v>0.5</v>
      </c>
      <c r="AN136">
        <v>0.3</v>
      </c>
      <c r="AO136">
        <v>0.3</v>
      </c>
      <c r="AP136">
        <v>0.4</v>
      </c>
      <c r="AQ136">
        <v>0.3</v>
      </c>
      <c r="AR136">
        <v>0.3</v>
      </c>
      <c r="AS136">
        <v>0.3</v>
      </c>
      <c r="AT136">
        <v>0.4</v>
      </c>
      <c r="AU136">
        <v>14.9</v>
      </c>
      <c r="AV136">
        <v>25.9</v>
      </c>
      <c r="AW136">
        <v>2.6</v>
      </c>
      <c r="AX136">
        <v>8.1999999999999993</v>
      </c>
      <c r="AY136">
        <v>1</v>
      </c>
      <c r="AZ136">
        <v>0.8</v>
      </c>
      <c r="BA136">
        <v>1</v>
      </c>
      <c r="BB136">
        <v>1.6</v>
      </c>
      <c r="BC136">
        <v>1</v>
      </c>
      <c r="BD136">
        <v>0.8</v>
      </c>
      <c r="BE136">
        <v>1.5</v>
      </c>
      <c r="BF136">
        <v>0.7</v>
      </c>
      <c r="BG136">
        <v>12.7</v>
      </c>
      <c r="BH136">
        <v>18.399999999999999</v>
      </c>
      <c r="BI136">
        <v>0.8</v>
      </c>
      <c r="BJ136">
        <v>8.4</v>
      </c>
      <c r="BK136">
        <v>0.3</v>
      </c>
      <c r="BL136">
        <v>0.6</v>
      </c>
      <c r="BM136">
        <v>0.9</v>
      </c>
      <c r="BN136">
        <v>1</v>
      </c>
      <c r="BO136">
        <v>0.2</v>
      </c>
      <c r="BP136">
        <v>0.3</v>
      </c>
      <c r="BQ136">
        <v>0.2</v>
      </c>
      <c r="BR136">
        <v>0.4</v>
      </c>
      <c r="BS136">
        <v>2.6</v>
      </c>
      <c r="BT136">
        <v>9</v>
      </c>
      <c r="BU136">
        <v>0.7</v>
      </c>
      <c r="BV136">
        <v>7.6</v>
      </c>
      <c r="BW136">
        <v>0.3</v>
      </c>
      <c r="BX136">
        <v>0</v>
      </c>
      <c r="BY136">
        <v>0.5</v>
      </c>
      <c r="BZ136">
        <v>1.6</v>
      </c>
      <c r="CA136">
        <v>0.1</v>
      </c>
      <c r="CB136">
        <v>0.2</v>
      </c>
      <c r="CC136">
        <v>5.3</v>
      </c>
      <c r="CD136">
        <v>3.4</v>
      </c>
      <c r="CE136">
        <v>0.3</v>
      </c>
      <c r="CF136">
        <v>0.4</v>
      </c>
      <c r="CG136">
        <v>0.1</v>
      </c>
      <c r="CH136">
        <v>0.5</v>
      </c>
      <c r="CI136">
        <v>5.6</v>
      </c>
      <c r="CJ136">
        <v>5.3</v>
      </c>
      <c r="CK136">
        <v>0.3</v>
      </c>
      <c r="CL136">
        <v>0.8</v>
      </c>
      <c r="CM136">
        <v>0.3</v>
      </c>
      <c r="CN136">
        <v>0.5</v>
      </c>
    </row>
    <row r="137" spans="2:92" x14ac:dyDescent="0.4">
      <c r="P137">
        <v>1</v>
      </c>
      <c r="Q137" t="s">
        <v>403</v>
      </c>
      <c r="R137" t="s">
        <v>407</v>
      </c>
      <c r="S137">
        <v>16.5</v>
      </c>
      <c r="T137">
        <v>19.899999999999999</v>
      </c>
      <c r="U137">
        <v>28.6</v>
      </c>
      <c r="V137">
        <v>36.700000000000003</v>
      </c>
      <c r="W137">
        <v>13.2</v>
      </c>
      <c r="X137">
        <v>18.600000000000001</v>
      </c>
      <c r="Y137">
        <v>13.2</v>
      </c>
      <c r="Z137">
        <v>15.1</v>
      </c>
      <c r="AA137">
        <v>14</v>
      </c>
      <c r="AB137">
        <v>15.8</v>
      </c>
      <c r="AC137">
        <v>24.6</v>
      </c>
      <c r="AD137">
        <v>38.700000000000003</v>
      </c>
      <c r="AE137">
        <v>22.7</v>
      </c>
      <c r="AF137">
        <v>30.2</v>
      </c>
      <c r="AG137">
        <v>18.899999999999999</v>
      </c>
      <c r="AH137">
        <v>17.7</v>
      </c>
      <c r="AI137">
        <v>15.7</v>
      </c>
      <c r="AJ137">
        <v>16.2</v>
      </c>
      <c r="AK137">
        <v>30.4</v>
      </c>
      <c r="AL137">
        <v>32.1</v>
      </c>
      <c r="AM137">
        <v>21.6</v>
      </c>
      <c r="AN137">
        <v>22.9</v>
      </c>
      <c r="AO137">
        <v>19.7</v>
      </c>
      <c r="AP137">
        <v>24.8</v>
      </c>
      <c r="AQ137">
        <v>9.3000000000000007</v>
      </c>
      <c r="AR137">
        <v>11.6</v>
      </c>
      <c r="AS137">
        <v>21.7</v>
      </c>
      <c r="AT137">
        <v>27.5</v>
      </c>
      <c r="AU137">
        <v>44.3</v>
      </c>
      <c r="AV137">
        <v>54.3</v>
      </c>
      <c r="AW137">
        <v>21.3</v>
      </c>
      <c r="AX137">
        <v>25.9</v>
      </c>
      <c r="AY137">
        <v>34.6</v>
      </c>
      <c r="AZ137">
        <v>39.200000000000003</v>
      </c>
      <c r="BA137">
        <v>28.5</v>
      </c>
      <c r="BB137">
        <v>33.5</v>
      </c>
      <c r="BC137">
        <v>22.8</v>
      </c>
      <c r="BD137">
        <v>25.2</v>
      </c>
      <c r="BE137">
        <v>26.8</v>
      </c>
      <c r="BF137">
        <v>22.5</v>
      </c>
      <c r="BG137">
        <v>37.6</v>
      </c>
      <c r="BH137">
        <v>41.1</v>
      </c>
      <c r="BI137">
        <v>26.9</v>
      </c>
      <c r="BJ137">
        <v>35.9</v>
      </c>
      <c r="BK137">
        <v>20.5</v>
      </c>
      <c r="BL137">
        <v>24.5</v>
      </c>
      <c r="BM137">
        <v>15.3</v>
      </c>
      <c r="BN137">
        <v>17.399999999999999</v>
      </c>
      <c r="BO137">
        <v>18.7</v>
      </c>
      <c r="BP137">
        <v>21</v>
      </c>
      <c r="BQ137">
        <v>21.5</v>
      </c>
      <c r="BR137">
        <v>29.2</v>
      </c>
      <c r="BS137">
        <v>33.9</v>
      </c>
      <c r="BT137">
        <v>49</v>
      </c>
      <c r="BU137">
        <v>33.799999999999997</v>
      </c>
      <c r="BV137">
        <v>41.9</v>
      </c>
      <c r="BW137">
        <v>18.5</v>
      </c>
      <c r="BX137">
        <v>31.6</v>
      </c>
      <c r="BY137">
        <v>29.1</v>
      </c>
      <c r="BZ137">
        <v>26.5</v>
      </c>
      <c r="CA137">
        <v>7.7</v>
      </c>
      <c r="CB137">
        <v>9.1999999999999993</v>
      </c>
      <c r="CC137">
        <v>21.1</v>
      </c>
      <c r="CD137">
        <v>24.2</v>
      </c>
      <c r="CE137">
        <v>0.4</v>
      </c>
      <c r="CF137">
        <v>0.5</v>
      </c>
      <c r="CG137">
        <v>26.7</v>
      </c>
      <c r="CH137">
        <v>30.1</v>
      </c>
      <c r="CI137">
        <v>38.200000000000003</v>
      </c>
      <c r="CJ137">
        <v>34.9</v>
      </c>
      <c r="CK137">
        <v>4.5999999999999996</v>
      </c>
      <c r="CL137">
        <v>6.8</v>
      </c>
      <c r="CM137">
        <v>13</v>
      </c>
      <c r="CN137">
        <v>14.7</v>
      </c>
    </row>
    <row r="138" spans="2:92" x14ac:dyDescent="0.4">
      <c r="Q138" s="19"/>
    </row>
    <row r="139" spans="2:92" x14ac:dyDescent="0.4">
      <c r="B139" s="1" t="s">
        <v>408</v>
      </c>
      <c r="C139" s="1" t="s">
        <v>245</v>
      </c>
      <c r="D139" s="1" t="s">
        <v>409</v>
      </c>
      <c r="E139" s="1" t="s">
        <v>410</v>
      </c>
      <c r="F139" s="1" t="s">
        <v>411</v>
      </c>
      <c r="G139" s="1" t="s">
        <v>412</v>
      </c>
      <c r="H139" s="1" t="s">
        <v>413</v>
      </c>
      <c r="I139" s="1" t="s">
        <v>414</v>
      </c>
      <c r="J139" s="1" t="s">
        <v>415</v>
      </c>
      <c r="K139" s="1" t="s">
        <v>416</v>
      </c>
      <c r="L139" s="1" t="s">
        <v>417</v>
      </c>
      <c r="M139" s="1" t="s">
        <v>418</v>
      </c>
      <c r="N139" s="1" t="s">
        <v>419</v>
      </c>
      <c r="O139" s="1" t="s">
        <v>420</v>
      </c>
      <c r="P139" s="1" t="s">
        <v>421</v>
      </c>
      <c r="Q139" s="1" t="s">
        <v>422</v>
      </c>
      <c r="S139" s="1" t="s">
        <v>423</v>
      </c>
    </row>
    <row r="140" spans="2:92" x14ac:dyDescent="0.4">
      <c r="B140">
        <v>1</v>
      </c>
      <c r="C140" s="1" t="s">
        <v>248</v>
      </c>
      <c r="D140" t="s">
        <v>249</v>
      </c>
      <c r="E140" t="s">
        <v>250</v>
      </c>
      <c r="F140" t="s">
        <v>251</v>
      </c>
      <c r="G140" t="s">
        <v>252</v>
      </c>
      <c r="H140" t="s">
        <v>253</v>
      </c>
      <c r="I140" t="s">
        <v>254</v>
      </c>
      <c r="J140" t="s">
        <v>255</v>
      </c>
      <c r="K140" t="s">
        <v>256</v>
      </c>
      <c r="L140" t="s">
        <v>257</v>
      </c>
      <c r="M140" t="s">
        <v>258</v>
      </c>
      <c r="N140" t="s">
        <v>259</v>
      </c>
      <c r="O140" t="s">
        <v>260</v>
      </c>
      <c r="P140" t="s">
        <v>261</v>
      </c>
      <c r="Q140" s="1">
        <v>0</v>
      </c>
      <c r="S140">
        <f>SUMIFS(S$7:S$137,$Q$7:$Q$137,$C140,$P$7:$P$137,1)/COUNTIFS($Q$7:$Q$137,$C140,$P$7:$P$137,1,S$7:S$137,"&lt;&gt;0")</f>
        <v>73.109090909090909</v>
      </c>
      <c r="T140">
        <f t="shared" ref="T140:CE144" si="0">SUMIFS(T$7:T$137,$Q$7:$Q$137,$C140,$P$7:$P$137,1)/COUNTIFS($Q$7:$Q$137,$C140,$P$7:$P$137,1,T$7:T$137,"&lt;&gt;0")</f>
        <v>63.090909090909093</v>
      </c>
      <c r="U140">
        <f t="shared" si="0"/>
        <v>74.781818181818181</v>
      </c>
      <c r="V140">
        <f t="shared" si="0"/>
        <v>65.890909090909091</v>
      </c>
      <c r="W140">
        <f t="shared" si="0"/>
        <v>72.899999999999991</v>
      </c>
      <c r="X140">
        <f t="shared" si="0"/>
        <v>60.090909090909079</v>
      </c>
      <c r="Y140">
        <f t="shared" si="0"/>
        <v>67.36363636363636</v>
      </c>
      <c r="Z140">
        <f t="shared" si="0"/>
        <v>56.554545454545455</v>
      </c>
      <c r="AA140">
        <f t="shared" si="0"/>
        <v>63.518181818181823</v>
      </c>
      <c r="AB140">
        <f t="shared" si="0"/>
        <v>54.272727272727273</v>
      </c>
      <c r="AC140">
        <f t="shared" si="0"/>
        <v>67.236363636363635</v>
      </c>
      <c r="AD140">
        <f t="shared" si="0"/>
        <v>55.118181818181824</v>
      </c>
      <c r="AE140">
        <f t="shared" si="0"/>
        <v>69.409090909090907</v>
      </c>
      <c r="AF140">
        <f t="shared" si="0"/>
        <v>62.145454545454555</v>
      </c>
      <c r="AG140">
        <f t="shared" si="0"/>
        <v>71.581818181818164</v>
      </c>
      <c r="AH140">
        <f t="shared" si="0"/>
        <v>63.1</v>
      </c>
      <c r="AI140">
        <f t="shared" si="0"/>
        <v>72.463636363636368</v>
      </c>
      <c r="AJ140">
        <f t="shared" si="0"/>
        <v>66.309090909090912</v>
      </c>
      <c r="AK140">
        <f t="shared" si="0"/>
        <v>75.663636363636371</v>
      </c>
      <c r="AL140">
        <f t="shared" si="0"/>
        <v>68.245454545454535</v>
      </c>
      <c r="AM140">
        <f t="shared" si="0"/>
        <v>73.509090909090901</v>
      </c>
      <c r="AN140">
        <f t="shared" si="0"/>
        <v>73.518181818181816</v>
      </c>
      <c r="AO140">
        <f t="shared" si="0"/>
        <v>72.872727272727261</v>
      </c>
      <c r="AP140">
        <f t="shared" si="0"/>
        <v>69.300000000000011</v>
      </c>
      <c r="AQ140">
        <f t="shared" si="0"/>
        <v>76.881818181818176</v>
      </c>
      <c r="AR140">
        <f t="shared" si="0"/>
        <v>66.490909090909099</v>
      </c>
      <c r="AS140">
        <f t="shared" si="0"/>
        <v>76.972727272727269</v>
      </c>
      <c r="AT140">
        <f t="shared" si="0"/>
        <v>69.181818181818187</v>
      </c>
      <c r="AU140">
        <f t="shared" si="0"/>
        <v>68.100000000000009</v>
      </c>
      <c r="AV140">
        <f t="shared" si="0"/>
        <v>60.618181818181817</v>
      </c>
      <c r="AW140">
        <f t="shared" si="0"/>
        <v>71.545454545454561</v>
      </c>
      <c r="AX140">
        <f t="shared" si="0"/>
        <v>64.409090909090907</v>
      </c>
      <c r="AY140">
        <f t="shared" si="0"/>
        <v>65.809090909090912</v>
      </c>
      <c r="AZ140">
        <f t="shared" si="0"/>
        <v>60.963636363636354</v>
      </c>
      <c r="BA140">
        <f t="shared" si="0"/>
        <v>73.481818181818184</v>
      </c>
      <c r="BB140">
        <f t="shared" si="0"/>
        <v>64.845454545454558</v>
      </c>
      <c r="BC140">
        <f t="shared" si="0"/>
        <v>77.481818181818184</v>
      </c>
      <c r="BD140">
        <f t="shared" si="0"/>
        <v>73.281818181818181</v>
      </c>
      <c r="BE140">
        <f t="shared" si="0"/>
        <v>66.327272727272728</v>
      </c>
      <c r="BF140">
        <f t="shared" si="0"/>
        <v>58.518181818181809</v>
      </c>
      <c r="BG140">
        <f t="shared" si="0"/>
        <v>75.639304812834226</v>
      </c>
      <c r="BH140">
        <f t="shared" si="0"/>
        <v>70.954545454545453</v>
      </c>
      <c r="BI140">
        <f t="shared" si="0"/>
        <v>72.372727272727261</v>
      </c>
      <c r="BJ140">
        <f t="shared" si="0"/>
        <v>65.318181818181813</v>
      </c>
      <c r="BK140">
        <f t="shared" si="0"/>
        <v>75.127272727272739</v>
      </c>
      <c r="BL140">
        <f t="shared" si="0"/>
        <v>69.154545454545442</v>
      </c>
      <c r="BM140">
        <f t="shared" si="0"/>
        <v>73.836363636363643</v>
      </c>
      <c r="BN140">
        <f t="shared" si="0"/>
        <v>67.009090909090901</v>
      </c>
      <c r="BO140">
        <f t="shared" si="0"/>
        <v>78.990909090909099</v>
      </c>
      <c r="BP140">
        <f t="shared" si="0"/>
        <v>77.081818181818178</v>
      </c>
      <c r="BQ140">
        <f t="shared" si="0"/>
        <v>78.354545454545459</v>
      </c>
      <c r="BR140">
        <f t="shared" si="0"/>
        <v>72.827272727272714</v>
      </c>
      <c r="BS140">
        <f t="shared" si="0"/>
        <v>74.345454545454558</v>
      </c>
      <c r="BT140">
        <f t="shared" si="0"/>
        <v>69.709090909090889</v>
      </c>
      <c r="BU140">
        <f t="shared" si="0"/>
        <v>76.345053475935842</v>
      </c>
      <c r="BV140">
        <f t="shared" si="0"/>
        <v>70.354545454545473</v>
      </c>
      <c r="BW140">
        <f t="shared" si="0"/>
        <v>74.299999999999983</v>
      </c>
      <c r="BX140">
        <f t="shared" si="0"/>
        <v>66.989541368812795</v>
      </c>
      <c r="BY140">
        <f t="shared" si="0"/>
        <v>73.054545454545462</v>
      </c>
      <c r="BZ140">
        <f t="shared" si="0"/>
        <v>68.645454545454541</v>
      </c>
      <c r="CA140">
        <f t="shared" si="0"/>
        <v>70.918181818181807</v>
      </c>
      <c r="CB140">
        <f t="shared" si="0"/>
        <v>62.74545454545455</v>
      </c>
      <c r="CC140">
        <f t="shared" si="0"/>
        <v>69.966510695187168</v>
      </c>
      <c r="CD140">
        <f t="shared" si="0"/>
        <v>66.430000000000007</v>
      </c>
      <c r="CE140">
        <f t="shared" si="0"/>
        <v>78.736363636363635</v>
      </c>
      <c r="CF140">
        <f t="shared" ref="CF140:CN144" si="1">SUMIFS(CF$7:CF$137,$Q$7:$Q$137,$C140,$P$7:$P$137,1)/COUNTIFS($Q$7:$Q$137,$C140,$P$7:$P$137,1,CF$7:CF$137,"&lt;&gt;0")</f>
        <v>74.328478201758358</v>
      </c>
      <c r="CG140">
        <f t="shared" si="1"/>
        <v>75.981818181818184</v>
      </c>
      <c r="CH140">
        <f t="shared" si="1"/>
        <v>71.581818181818178</v>
      </c>
      <c r="CI140">
        <f t="shared" si="1"/>
        <v>79.918181818181822</v>
      </c>
      <c r="CJ140">
        <f t="shared" si="1"/>
        <v>78.7</v>
      </c>
      <c r="CK140">
        <f t="shared" si="1"/>
        <v>75.009090909090901</v>
      </c>
      <c r="CL140">
        <f t="shared" si="1"/>
        <v>65.590909090909079</v>
      </c>
      <c r="CM140">
        <f t="shared" si="1"/>
        <v>74.172727272727272</v>
      </c>
      <c r="CN140">
        <f t="shared" si="1"/>
        <v>67.436363636363637</v>
      </c>
    </row>
    <row r="141" spans="2:92" x14ac:dyDescent="0.4">
      <c r="B141">
        <v>2</v>
      </c>
      <c r="C141" s="1" t="s">
        <v>262</v>
      </c>
      <c r="D141" t="s">
        <v>263</v>
      </c>
      <c r="E141" t="s">
        <v>264</v>
      </c>
      <c r="F141" t="s">
        <v>265</v>
      </c>
      <c r="G141" t="s">
        <v>266</v>
      </c>
      <c r="H141" t="s">
        <v>267</v>
      </c>
      <c r="I141" t="s">
        <v>268</v>
      </c>
      <c r="Q141" s="1">
        <v>0</v>
      </c>
      <c r="S141">
        <f t="shared" ref="S141:AH158" si="2">SUMIFS(S$7:S$137,$Q$7:$Q$137,$C141,$P$7:$P$137,1)/COUNTIFS($Q$7:$Q$137,$C141,$P$7:$P$137,1,S$7:S$137,"&lt;&gt;0")</f>
        <v>69.216666666666669</v>
      </c>
      <c r="T141">
        <f t="shared" si="2"/>
        <v>49.683333333333337</v>
      </c>
      <c r="U141">
        <f t="shared" si="2"/>
        <v>66.683333333333337</v>
      </c>
      <c r="V141">
        <f t="shared" si="2"/>
        <v>49.833333333333336</v>
      </c>
      <c r="W141">
        <f t="shared" si="2"/>
        <v>66.166666666666671</v>
      </c>
      <c r="X141">
        <f t="shared" si="2"/>
        <v>45.333333333333321</v>
      </c>
      <c r="Y141">
        <f t="shared" si="2"/>
        <v>66.316666666666663</v>
      </c>
      <c r="Z141">
        <f t="shared" si="2"/>
        <v>51.866666666666667</v>
      </c>
      <c r="AA141">
        <f t="shared" si="2"/>
        <v>60.133333333333326</v>
      </c>
      <c r="AB141">
        <f t="shared" si="2"/>
        <v>42</v>
      </c>
      <c r="AC141">
        <f t="shared" si="2"/>
        <v>70.95</v>
      </c>
      <c r="AD141">
        <f t="shared" si="2"/>
        <v>46.866666666666667</v>
      </c>
      <c r="AE141">
        <f t="shared" si="2"/>
        <v>62.066666666666663</v>
      </c>
      <c r="AF141">
        <f t="shared" si="2"/>
        <v>48.333333333333336</v>
      </c>
      <c r="AG141">
        <f t="shared" si="2"/>
        <v>64.149999999999991</v>
      </c>
      <c r="AH141">
        <f t="shared" si="2"/>
        <v>42.56666666666667</v>
      </c>
      <c r="AI141">
        <f t="shared" si="0"/>
        <v>74.483333333333334</v>
      </c>
      <c r="AJ141">
        <f t="shared" si="0"/>
        <v>64.716666666666669</v>
      </c>
      <c r="AK141">
        <f t="shared" si="0"/>
        <v>84.63333333333334</v>
      </c>
      <c r="AL141">
        <f t="shared" si="0"/>
        <v>71.8</v>
      </c>
      <c r="AM141">
        <f t="shared" si="0"/>
        <v>74.350000000000009</v>
      </c>
      <c r="AN141">
        <f t="shared" si="0"/>
        <v>79.649999999999991</v>
      </c>
      <c r="AO141">
        <f t="shared" si="0"/>
        <v>75</v>
      </c>
      <c r="AP141">
        <f t="shared" si="0"/>
        <v>66.433333333333337</v>
      </c>
      <c r="AQ141">
        <f t="shared" si="0"/>
        <v>70.833333333333329</v>
      </c>
      <c r="AR141">
        <f t="shared" si="0"/>
        <v>53.016666666666659</v>
      </c>
      <c r="AS141">
        <f t="shared" si="0"/>
        <v>73.3</v>
      </c>
      <c r="AT141">
        <f t="shared" si="0"/>
        <v>64.716666666666654</v>
      </c>
      <c r="AU141">
        <f t="shared" si="0"/>
        <v>75.533333333333346</v>
      </c>
      <c r="AV141">
        <f t="shared" si="0"/>
        <v>59.416666666666664</v>
      </c>
      <c r="AW141">
        <f t="shared" si="0"/>
        <v>66.45</v>
      </c>
      <c r="AX141">
        <f t="shared" si="0"/>
        <v>46.466666666666661</v>
      </c>
      <c r="AY141">
        <f t="shared" si="0"/>
        <v>74.7</v>
      </c>
      <c r="AZ141">
        <f t="shared" si="0"/>
        <v>63.449999999999996</v>
      </c>
      <c r="BA141">
        <f t="shared" si="0"/>
        <v>72.05</v>
      </c>
      <c r="BB141">
        <f t="shared" si="0"/>
        <v>48.083333333333336</v>
      </c>
      <c r="BC141">
        <f t="shared" si="0"/>
        <v>82.7</v>
      </c>
      <c r="BD141">
        <f t="shared" si="0"/>
        <v>60.4</v>
      </c>
      <c r="BE141">
        <f t="shared" si="0"/>
        <v>79.333333333333329</v>
      </c>
      <c r="BF141">
        <f t="shared" si="0"/>
        <v>57.133333333333333</v>
      </c>
      <c r="BG141">
        <f t="shared" si="0"/>
        <v>84.133333333333326</v>
      </c>
      <c r="BH141">
        <f t="shared" si="0"/>
        <v>66.583333333333329</v>
      </c>
      <c r="BI141">
        <f t="shared" si="0"/>
        <v>57.216666666666669</v>
      </c>
      <c r="BJ141">
        <f t="shared" si="0"/>
        <v>44.800000000000004</v>
      </c>
      <c r="BK141">
        <f t="shared" si="0"/>
        <v>62.516666666666673</v>
      </c>
      <c r="BL141">
        <f t="shared" si="0"/>
        <v>45.633333333333326</v>
      </c>
      <c r="BM141">
        <f t="shared" si="0"/>
        <v>70.716666666666669</v>
      </c>
      <c r="BN141">
        <f t="shared" si="0"/>
        <v>55.166666666666664</v>
      </c>
      <c r="BO141">
        <f t="shared" si="0"/>
        <v>82.850000000000009</v>
      </c>
      <c r="BP141">
        <f t="shared" si="0"/>
        <v>78.683333333333323</v>
      </c>
      <c r="BQ141">
        <f t="shared" si="0"/>
        <v>74.133333333333326</v>
      </c>
      <c r="BR141">
        <f t="shared" si="0"/>
        <v>63.733333333333327</v>
      </c>
      <c r="BS141">
        <f t="shared" si="0"/>
        <v>69.88333333333334</v>
      </c>
      <c r="BT141">
        <f t="shared" si="0"/>
        <v>48.800000000000004</v>
      </c>
      <c r="BU141">
        <f t="shared" si="0"/>
        <v>65.61666666666666</v>
      </c>
      <c r="BV141">
        <f t="shared" si="0"/>
        <v>57.433333333333337</v>
      </c>
      <c r="BW141">
        <f t="shared" si="0"/>
        <v>78.233333333333334</v>
      </c>
      <c r="BX141">
        <f t="shared" si="0"/>
        <v>63.604128996067743</v>
      </c>
      <c r="BY141">
        <f t="shared" si="0"/>
        <v>69.349999999999994</v>
      </c>
      <c r="BZ141">
        <f t="shared" si="0"/>
        <v>51.583333333333336</v>
      </c>
      <c r="CA141">
        <f t="shared" si="0"/>
        <v>74.899999999999991</v>
      </c>
      <c r="CB141">
        <f t="shared" si="0"/>
        <v>64.333333333333329</v>
      </c>
      <c r="CC141">
        <f t="shared" si="0"/>
        <v>72.816666666666663</v>
      </c>
      <c r="CD141">
        <f t="shared" si="0"/>
        <v>68.850000000000009</v>
      </c>
      <c r="CE141">
        <f t="shared" si="0"/>
        <v>82.13333333333334</v>
      </c>
      <c r="CF141">
        <f t="shared" si="1"/>
        <v>73.633333333333326</v>
      </c>
      <c r="CG141">
        <f t="shared" si="1"/>
        <v>80.733333333333334</v>
      </c>
      <c r="CH141">
        <f t="shared" si="1"/>
        <v>71.449999999999989</v>
      </c>
      <c r="CI141">
        <f t="shared" si="1"/>
        <v>83.283333333333346</v>
      </c>
      <c r="CJ141">
        <f t="shared" si="1"/>
        <v>80.916666666666671</v>
      </c>
      <c r="CK141">
        <f t="shared" si="1"/>
        <v>68.133333333333326</v>
      </c>
      <c r="CL141">
        <f t="shared" si="1"/>
        <v>47.083333333333336</v>
      </c>
      <c r="CM141">
        <f t="shared" si="1"/>
        <v>74.216666666666669</v>
      </c>
      <c r="CN141">
        <f t="shared" si="1"/>
        <v>56.15</v>
      </c>
    </row>
    <row r="142" spans="2:92" x14ac:dyDescent="0.4">
      <c r="B142">
        <v>3</v>
      </c>
      <c r="C142" s="1" t="s">
        <v>269</v>
      </c>
      <c r="D142" t="s">
        <v>270</v>
      </c>
      <c r="E142" t="s">
        <v>271</v>
      </c>
      <c r="F142" t="s">
        <v>272</v>
      </c>
      <c r="G142" t="s">
        <v>273</v>
      </c>
      <c r="H142" t="s">
        <v>274</v>
      </c>
      <c r="Q142" s="1">
        <v>0</v>
      </c>
      <c r="S142">
        <f t="shared" si="2"/>
        <v>11.680000000000001</v>
      </c>
      <c r="T142">
        <f t="shared" si="2"/>
        <v>21.419999999999998</v>
      </c>
      <c r="U142">
        <f t="shared" si="2"/>
        <v>8</v>
      </c>
      <c r="V142">
        <f t="shared" si="2"/>
        <v>12.36</v>
      </c>
      <c r="W142">
        <f t="shared" si="2"/>
        <v>10.38</v>
      </c>
      <c r="X142">
        <f t="shared" si="2"/>
        <v>22.54</v>
      </c>
      <c r="Y142">
        <f t="shared" si="2"/>
        <v>8.82</v>
      </c>
      <c r="Z142">
        <f t="shared" si="2"/>
        <v>14.62</v>
      </c>
      <c r="AA142">
        <f t="shared" si="2"/>
        <v>23.2</v>
      </c>
      <c r="AB142">
        <f t="shared" si="2"/>
        <v>34.479999999999997</v>
      </c>
      <c r="AC142">
        <f t="shared" si="2"/>
        <v>14.080000000000002</v>
      </c>
      <c r="AD142">
        <f t="shared" si="2"/>
        <v>29.939999999999998</v>
      </c>
      <c r="AE142">
        <f t="shared" si="2"/>
        <v>11.379999999999999</v>
      </c>
      <c r="AF142">
        <f t="shared" si="2"/>
        <v>17.86</v>
      </c>
      <c r="AG142">
        <f t="shared" si="2"/>
        <v>19.100000000000001</v>
      </c>
      <c r="AH142">
        <f t="shared" si="2"/>
        <v>37.540000000000006</v>
      </c>
      <c r="AI142">
        <f t="shared" si="0"/>
        <v>10.64</v>
      </c>
      <c r="AJ142">
        <f t="shared" si="0"/>
        <v>12.839999999999998</v>
      </c>
      <c r="AK142">
        <f t="shared" si="0"/>
        <v>7.4073446327683614</v>
      </c>
      <c r="AL142">
        <f t="shared" si="0"/>
        <v>7.24</v>
      </c>
      <c r="AM142">
        <f t="shared" si="0"/>
        <v>8.9400000000000013</v>
      </c>
      <c r="AN142">
        <f t="shared" si="0"/>
        <v>15.981016949152542</v>
      </c>
      <c r="AO142">
        <f t="shared" si="0"/>
        <v>8.1999999999999993</v>
      </c>
      <c r="AP142">
        <f t="shared" si="0"/>
        <v>9.6999999999999993</v>
      </c>
      <c r="AQ142">
        <f t="shared" si="0"/>
        <v>10.34</v>
      </c>
      <c r="AR142">
        <f t="shared" si="0"/>
        <v>20.36</v>
      </c>
      <c r="AS142">
        <f t="shared" si="0"/>
        <v>10.379999999999999</v>
      </c>
      <c r="AT142">
        <f t="shared" si="0"/>
        <v>9.82</v>
      </c>
      <c r="AU142">
        <f t="shared" si="0"/>
        <v>13.2</v>
      </c>
      <c r="AV142">
        <f t="shared" si="0"/>
        <v>17.86</v>
      </c>
      <c r="AW142">
        <f t="shared" si="0"/>
        <v>17.78</v>
      </c>
      <c r="AX142">
        <f t="shared" si="0"/>
        <v>26.860000000000003</v>
      </c>
      <c r="AY142">
        <f t="shared" si="0"/>
        <v>15.7</v>
      </c>
      <c r="AZ142">
        <f t="shared" si="0"/>
        <v>17.98</v>
      </c>
      <c r="BA142">
        <f t="shared" si="0"/>
        <v>7.3400000000000007</v>
      </c>
      <c r="BB142">
        <f t="shared" si="0"/>
        <v>21.919999999999998</v>
      </c>
      <c r="BC142">
        <f t="shared" si="0"/>
        <v>4.96</v>
      </c>
      <c r="BD142">
        <f t="shared" si="0"/>
        <v>16.02</v>
      </c>
      <c r="BE142">
        <f t="shared" si="0"/>
        <v>4.9599999999999991</v>
      </c>
      <c r="BF142">
        <f t="shared" si="0"/>
        <v>7.9</v>
      </c>
      <c r="BG142">
        <f t="shared" si="0"/>
        <v>6.4711864406779656</v>
      </c>
      <c r="BH142">
        <f t="shared" si="0"/>
        <v>10.76</v>
      </c>
      <c r="BI142">
        <f t="shared" si="0"/>
        <v>24.104745762711865</v>
      </c>
      <c r="BJ142">
        <f t="shared" si="0"/>
        <v>38.879999999999995</v>
      </c>
      <c r="BK142">
        <f t="shared" si="0"/>
        <v>17.119999999999997</v>
      </c>
      <c r="BL142">
        <f t="shared" si="0"/>
        <v>28.8</v>
      </c>
      <c r="BM142">
        <f t="shared" si="0"/>
        <v>10.5</v>
      </c>
      <c r="BN142">
        <f t="shared" si="0"/>
        <v>17.46</v>
      </c>
      <c r="BO142">
        <f t="shared" si="0"/>
        <v>5.6749999999999998</v>
      </c>
      <c r="BP142">
        <f t="shared" si="0"/>
        <v>7.3</v>
      </c>
      <c r="BQ142">
        <f t="shared" si="0"/>
        <v>9.0400000000000009</v>
      </c>
      <c r="BR142">
        <f t="shared" si="0"/>
        <v>14.52</v>
      </c>
      <c r="BS142">
        <f t="shared" si="0"/>
        <v>12.940000000000001</v>
      </c>
      <c r="BT142">
        <f t="shared" si="0"/>
        <v>22.72</v>
      </c>
      <c r="BU142">
        <f t="shared" si="0"/>
        <v>12.166553672316384</v>
      </c>
      <c r="BV142">
        <f t="shared" si="0"/>
        <v>7.8599999999999994</v>
      </c>
      <c r="BW142">
        <f t="shared" si="0"/>
        <v>5.25</v>
      </c>
      <c r="BX142">
        <f t="shared" si="0"/>
        <v>4.5465850374484553</v>
      </c>
      <c r="BY142">
        <f t="shared" si="0"/>
        <v>16.580000000000002</v>
      </c>
      <c r="BZ142">
        <f t="shared" si="0"/>
        <v>17.259999999999998</v>
      </c>
      <c r="CA142">
        <f t="shared" si="0"/>
        <v>3.6599999999999993</v>
      </c>
      <c r="CB142">
        <f t="shared" si="0"/>
        <v>5.2200000000000006</v>
      </c>
      <c r="CC142">
        <f t="shared" si="0"/>
        <v>7.1480225988700576</v>
      </c>
      <c r="CD142">
        <f t="shared" si="0"/>
        <v>7.0750000000000002</v>
      </c>
      <c r="CE142">
        <f t="shared" si="0"/>
        <v>1.7666666666666666</v>
      </c>
      <c r="CF142">
        <f t="shared" si="1"/>
        <v>3.3499999999999996</v>
      </c>
      <c r="CG142">
        <f t="shared" si="1"/>
        <v>10.959999999999999</v>
      </c>
      <c r="CH142">
        <f t="shared" si="1"/>
        <v>5.8897175141242943</v>
      </c>
      <c r="CI142">
        <f t="shared" si="1"/>
        <v>8.1800000000000015</v>
      </c>
      <c r="CJ142">
        <f t="shared" si="1"/>
        <v>5.781920903954803</v>
      </c>
      <c r="CK142">
        <f t="shared" si="1"/>
        <v>12.24</v>
      </c>
      <c r="CL142">
        <f t="shared" si="1"/>
        <v>21.9</v>
      </c>
      <c r="CM142">
        <f t="shared" si="1"/>
        <v>11.94</v>
      </c>
      <c r="CN142">
        <f t="shared" si="1"/>
        <v>22.880000000000003</v>
      </c>
    </row>
    <row r="143" spans="2:92" x14ac:dyDescent="0.4">
      <c r="B143">
        <v>4</v>
      </c>
      <c r="C143" s="1" t="s">
        <v>275</v>
      </c>
      <c r="D143" t="s">
        <v>276</v>
      </c>
      <c r="E143" t="s">
        <v>277</v>
      </c>
      <c r="F143" t="s">
        <v>278</v>
      </c>
      <c r="Q143" s="1">
        <v>0</v>
      </c>
      <c r="S143">
        <f t="shared" si="2"/>
        <v>25.366666666666664</v>
      </c>
      <c r="T143">
        <f t="shared" si="0"/>
        <v>37.200000000000003</v>
      </c>
      <c r="U143">
        <f t="shared" si="0"/>
        <v>24.8</v>
      </c>
      <c r="V143">
        <f t="shared" si="0"/>
        <v>46.70000000000001</v>
      </c>
      <c r="W143">
        <f t="shared" si="0"/>
        <v>32.033333333333331</v>
      </c>
      <c r="X143">
        <f t="shared" si="0"/>
        <v>42.133333333333333</v>
      </c>
      <c r="Y143">
        <f t="shared" si="0"/>
        <v>39.800000000000004</v>
      </c>
      <c r="Z143">
        <f t="shared" si="0"/>
        <v>50.966666666666669</v>
      </c>
      <c r="AA143">
        <f t="shared" si="0"/>
        <v>40.866666666666667</v>
      </c>
      <c r="AB143">
        <f t="shared" si="0"/>
        <v>46.633333333333333</v>
      </c>
      <c r="AC143">
        <f t="shared" si="0"/>
        <v>22.400000000000002</v>
      </c>
      <c r="AD143">
        <f t="shared" si="0"/>
        <v>40.233333333333334</v>
      </c>
      <c r="AE143">
        <f t="shared" si="0"/>
        <v>29.266666666666666</v>
      </c>
      <c r="AF143">
        <f t="shared" si="0"/>
        <v>35.800000000000004</v>
      </c>
      <c r="AG143">
        <f t="shared" si="0"/>
        <v>20.033333333333335</v>
      </c>
      <c r="AH143">
        <f t="shared" si="0"/>
        <v>21.3</v>
      </c>
      <c r="AI143">
        <f t="shared" si="0"/>
        <v>27.866666666666664</v>
      </c>
      <c r="AJ143">
        <f t="shared" si="0"/>
        <v>32.6</v>
      </c>
      <c r="AK143">
        <f t="shared" si="0"/>
        <v>18.630487321383605</v>
      </c>
      <c r="AL143">
        <f t="shared" si="0"/>
        <v>26.433333333333337</v>
      </c>
      <c r="AM143">
        <f t="shared" si="0"/>
        <v>23.900000000000002</v>
      </c>
      <c r="AN143">
        <f t="shared" si="0"/>
        <v>26.476586987277965</v>
      </c>
      <c r="AO143">
        <f t="shared" si="0"/>
        <v>20.066666666666666</v>
      </c>
      <c r="AP143">
        <f t="shared" si="0"/>
        <v>31.599999999999998</v>
      </c>
      <c r="AQ143">
        <f t="shared" si="0"/>
        <v>22.599999999999998</v>
      </c>
      <c r="AR143">
        <f t="shared" si="0"/>
        <v>30.966666666666669</v>
      </c>
      <c r="AS143">
        <f t="shared" si="0"/>
        <v>40.233333333333334</v>
      </c>
      <c r="AT143">
        <f t="shared" si="0"/>
        <v>38.466666666666661</v>
      </c>
      <c r="AU143">
        <f t="shared" si="0"/>
        <v>17.133333333333333</v>
      </c>
      <c r="AV143">
        <f t="shared" si="0"/>
        <v>12.5</v>
      </c>
      <c r="AW143">
        <f t="shared" si="0"/>
        <v>23.633333333333336</v>
      </c>
      <c r="AX143">
        <f t="shared" si="0"/>
        <v>32.133333333333333</v>
      </c>
      <c r="AY143">
        <f t="shared" si="0"/>
        <v>11.666666666666666</v>
      </c>
      <c r="AZ143">
        <f t="shared" si="0"/>
        <v>30</v>
      </c>
      <c r="BA143">
        <f t="shared" si="0"/>
        <v>20.333333333333332</v>
      </c>
      <c r="BB143">
        <f t="shared" si="0"/>
        <v>32.266666666666673</v>
      </c>
      <c r="BC143">
        <f t="shared" si="0"/>
        <v>18.933333333333334</v>
      </c>
      <c r="BD143">
        <f t="shared" si="0"/>
        <v>18.866666666666664</v>
      </c>
      <c r="BE143">
        <f t="shared" si="0"/>
        <v>15.966666666666667</v>
      </c>
      <c r="BF143">
        <f t="shared" si="0"/>
        <v>24.466666666666669</v>
      </c>
      <c r="BG143">
        <f t="shared" si="0"/>
        <v>6.832713975886187</v>
      </c>
      <c r="BH143">
        <f t="shared" si="0"/>
        <v>14.466666666666669</v>
      </c>
      <c r="BI143">
        <f t="shared" si="0"/>
        <v>20.5</v>
      </c>
      <c r="BJ143">
        <f t="shared" si="0"/>
        <v>38.766666666666666</v>
      </c>
      <c r="BK143">
        <f t="shared" si="0"/>
        <v>25.966666666666669</v>
      </c>
      <c r="BL143">
        <f t="shared" si="0"/>
        <v>29.433333333333334</v>
      </c>
      <c r="BM143">
        <f t="shared" si="0"/>
        <v>20.333333333333332</v>
      </c>
      <c r="BN143">
        <f t="shared" si="0"/>
        <v>25.5</v>
      </c>
      <c r="BO143">
        <f t="shared" si="0"/>
        <v>3.3333333333333335</v>
      </c>
      <c r="BP143">
        <f t="shared" si="0"/>
        <v>5.2666666666666666</v>
      </c>
      <c r="BQ143">
        <f t="shared" si="0"/>
        <v>13.566666666666668</v>
      </c>
      <c r="BR143">
        <f t="shared" si="0"/>
        <v>21.399999999999995</v>
      </c>
      <c r="BS143">
        <f t="shared" si="0"/>
        <v>20.166666666666668</v>
      </c>
      <c r="BT143">
        <f t="shared" si="0"/>
        <v>26.833333333333332</v>
      </c>
      <c r="BU143">
        <f t="shared" si="0"/>
        <v>14.292488711626719</v>
      </c>
      <c r="BV143">
        <f t="shared" si="0"/>
        <v>6.8999999999999995</v>
      </c>
      <c r="BW143" t="e">
        <f t="shared" si="0"/>
        <v>#DIV/0!</v>
      </c>
      <c r="BX143" t="e">
        <f t="shared" si="0"/>
        <v>#DIV/0!</v>
      </c>
      <c r="BY143">
        <f t="shared" si="0"/>
        <v>32.466666666666661</v>
      </c>
      <c r="BZ143">
        <f t="shared" si="0"/>
        <v>27.766666666666666</v>
      </c>
      <c r="CA143">
        <f t="shared" si="0"/>
        <v>12.633333333333333</v>
      </c>
      <c r="CB143">
        <f t="shared" si="0"/>
        <v>15.533333333333331</v>
      </c>
      <c r="CC143">
        <f t="shared" si="0"/>
        <v>15.177468171666924</v>
      </c>
      <c r="CD143">
        <f t="shared" si="0"/>
        <v>18.966666666666665</v>
      </c>
      <c r="CE143" t="e">
        <f t="shared" si="0"/>
        <v>#DIV/0!</v>
      </c>
      <c r="CF143" t="e">
        <f t="shared" si="1"/>
        <v>#DIV/0!</v>
      </c>
      <c r="CG143">
        <f t="shared" si="1"/>
        <v>3.7999999999999994</v>
      </c>
      <c r="CH143">
        <f t="shared" si="1"/>
        <v>3.3191654300720637</v>
      </c>
      <c r="CI143">
        <f t="shared" si="1"/>
        <v>5.4163282333064089</v>
      </c>
      <c r="CJ143">
        <f t="shared" si="1"/>
        <v>7.9517221268091092</v>
      </c>
      <c r="CK143">
        <f t="shared" si="1"/>
        <v>22.533333333333335</v>
      </c>
      <c r="CL143">
        <f t="shared" si="1"/>
        <v>34.833333333333336</v>
      </c>
      <c r="CM143">
        <f t="shared" si="1"/>
        <v>21.966666666666669</v>
      </c>
      <c r="CN143">
        <f t="shared" si="1"/>
        <v>23.066666666666663</v>
      </c>
    </row>
    <row r="144" spans="2:92" x14ac:dyDescent="0.4">
      <c r="B144">
        <v>5</v>
      </c>
      <c r="C144" s="1" t="s">
        <v>279</v>
      </c>
      <c r="D144" t="s">
        <v>280</v>
      </c>
      <c r="E144" t="s">
        <v>281</v>
      </c>
      <c r="F144" t="s">
        <v>282</v>
      </c>
      <c r="G144" t="s">
        <v>283</v>
      </c>
      <c r="H144" t="s">
        <v>284</v>
      </c>
      <c r="I144" t="s">
        <v>285</v>
      </c>
      <c r="J144" t="s">
        <v>286</v>
      </c>
      <c r="K144" t="s">
        <v>287</v>
      </c>
      <c r="Q144" s="1">
        <v>0</v>
      </c>
      <c r="S144">
        <f t="shared" si="2"/>
        <v>23.174999999999997</v>
      </c>
      <c r="T144">
        <f t="shared" si="0"/>
        <v>21.937500000000004</v>
      </c>
      <c r="U144">
        <f t="shared" si="0"/>
        <v>24.8125</v>
      </c>
      <c r="V144">
        <f t="shared" si="0"/>
        <v>23.05</v>
      </c>
      <c r="W144">
        <f t="shared" si="0"/>
        <v>24.737500000000001</v>
      </c>
      <c r="X144">
        <f t="shared" si="0"/>
        <v>25.324999999999999</v>
      </c>
      <c r="Y144">
        <f t="shared" si="0"/>
        <v>20.474999999999998</v>
      </c>
      <c r="Z144">
        <f t="shared" si="0"/>
        <v>18.212499999999999</v>
      </c>
      <c r="AA144">
        <f t="shared" si="0"/>
        <v>19.324999999999999</v>
      </c>
      <c r="AB144">
        <f t="shared" si="0"/>
        <v>17.612500000000001</v>
      </c>
      <c r="AC144">
        <f t="shared" si="0"/>
        <v>20.849999999999998</v>
      </c>
      <c r="AD144">
        <f t="shared" si="0"/>
        <v>19.449999999999996</v>
      </c>
      <c r="AE144">
        <f t="shared" si="0"/>
        <v>21.312500000000004</v>
      </c>
      <c r="AF144">
        <f t="shared" si="0"/>
        <v>21.3125</v>
      </c>
      <c r="AG144">
        <f t="shared" si="0"/>
        <v>24.8</v>
      </c>
      <c r="AH144">
        <f t="shared" si="0"/>
        <v>24.15</v>
      </c>
      <c r="AI144">
        <f t="shared" si="0"/>
        <v>23.774999999999999</v>
      </c>
      <c r="AJ144">
        <f t="shared" si="0"/>
        <v>24.325000000000003</v>
      </c>
      <c r="AK144">
        <f t="shared" si="0"/>
        <v>27.642857142857142</v>
      </c>
      <c r="AL144">
        <f t="shared" si="0"/>
        <v>25.225000000000001</v>
      </c>
      <c r="AM144">
        <f t="shared" si="0"/>
        <v>23.787499999999998</v>
      </c>
      <c r="AN144">
        <f t="shared" si="0"/>
        <v>23.700000000000003</v>
      </c>
      <c r="AO144">
        <f t="shared" si="0"/>
        <v>20.862500000000001</v>
      </c>
      <c r="AP144">
        <f t="shared" si="0"/>
        <v>20.899999999999995</v>
      </c>
      <c r="AQ144">
        <f t="shared" si="0"/>
        <v>25.012500000000003</v>
      </c>
      <c r="AR144">
        <f t="shared" si="0"/>
        <v>24.337500000000002</v>
      </c>
      <c r="AS144">
        <f t="shared" si="0"/>
        <v>23.95</v>
      </c>
      <c r="AT144">
        <f t="shared" si="0"/>
        <v>22.825000000000003</v>
      </c>
      <c r="AU144">
        <f t="shared" si="0"/>
        <v>20.757142857142856</v>
      </c>
      <c r="AV144">
        <f t="shared" si="0"/>
        <v>21.87142857142857</v>
      </c>
      <c r="AW144">
        <f t="shared" ref="AW144:CN148" si="3">SUMIFS(AW$7:AW$137,$Q$7:$Q$137,$C144,$P$7:$P$137,1)/COUNTIFS($Q$7:$Q$137,$C144,$P$7:$P$137,1,AW$7:AW$137,"&lt;&gt;0")</f>
        <v>18.2</v>
      </c>
      <c r="AX144">
        <f t="shared" si="3"/>
        <v>19</v>
      </c>
      <c r="AY144">
        <f t="shared" si="3"/>
        <v>14.27142857142857</v>
      </c>
      <c r="AZ144">
        <f t="shared" si="3"/>
        <v>11.987500000000001</v>
      </c>
      <c r="BA144">
        <f t="shared" si="3"/>
        <v>9.6428571428571423</v>
      </c>
      <c r="BB144">
        <f t="shared" si="3"/>
        <v>10.442857142857147</v>
      </c>
      <c r="BC144">
        <f t="shared" si="3"/>
        <v>14.366666666666669</v>
      </c>
      <c r="BD144">
        <f t="shared" si="3"/>
        <v>14.271428571428572</v>
      </c>
      <c r="BE144">
        <f t="shared" si="3"/>
        <v>22.385714285714279</v>
      </c>
      <c r="BF144">
        <f t="shared" si="3"/>
        <v>20.328571428571429</v>
      </c>
      <c r="BG144">
        <f t="shared" si="3"/>
        <v>17.837499999999999</v>
      </c>
      <c r="BH144">
        <f t="shared" si="3"/>
        <v>24.787499999999998</v>
      </c>
      <c r="BI144">
        <f t="shared" si="3"/>
        <v>30.45</v>
      </c>
      <c r="BJ144">
        <f t="shared" si="3"/>
        <v>23.071428571428573</v>
      </c>
      <c r="BK144">
        <f t="shared" si="3"/>
        <v>30.171428571428567</v>
      </c>
      <c r="BL144">
        <f t="shared" si="3"/>
        <v>30.485714285714288</v>
      </c>
      <c r="BM144">
        <f t="shared" si="3"/>
        <v>29.399999999999995</v>
      </c>
      <c r="BN144">
        <f t="shared" si="3"/>
        <v>28.957142857142859</v>
      </c>
      <c r="BO144">
        <f t="shared" si="3"/>
        <v>26.95</v>
      </c>
      <c r="BP144">
        <f t="shared" si="3"/>
        <v>24.157142857142862</v>
      </c>
      <c r="BQ144">
        <f t="shared" si="3"/>
        <v>24.4</v>
      </c>
      <c r="BR144">
        <f t="shared" si="3"/>
        <v>25.35</v>
      </c>
      <c r="BS144">
        <f t="shared" si="3"/>
        <v>25.274999999999999</v>
      </c>
      <c r="BT144">
        <f t="shared" si="3"/>
        <v>24.987500000000001</v>
      </c>
      <c r="BU144">
        <f t="shared" si="3"/>
        <v>21.557142857142853</v>
      </c>
      <c r="BV144">
        <f t="shared" si="3"/>
        <v>25</v>
      </c>
      <c r="BW144">
        <f t="shared" si="3"/>
        <v>26.928571428571434</v>
      </c>
      <c r="BX144">
        <f t="shared" si="3"/>
        <v>25.635704944014464</v>
      </c>
      <c r="BY144">
        <f t="shared" si="3"/>
        <v>24.4</v>
      </c>
      <c r="BZ144">
        <f t="shared" si="3"/>
        <v>25.537500000000005</v>
      </c>
      <c r="CA144">
        <f t="shared" si="3"/>
        <v>20.65</v>
      </c>
      <c r="CB144">
        <f t="shared" si="3"/>
        <v>20.412500000000001</v>
      </c>
      <c r="CC144">
        <f t="shared" si="3"/>
        <v>17.662499999999994</v>
      </c>
      <c r="CD144">
        <f t="shared" si="3"/>
        <v>18.399999999999999</v>
      </c>
      <c r="CE144">
        <f t="shared" si="3"/>
        <v>18.599999999999998</v>
      </c>
      <c r="CF144">
        <f t="shared" si="1"/>
        <v>20.619999999999997</v>
      </c>
      <c r="CG144">
        <f t="shared" si="1"/>
        <v>23.462499999999999</v>
      </c>
      <c r="CH144">
        <f t="shared" si="1"/>
        <v>27.842857142857145</v>
      </c>
      <c r="CI144">
        <f t="shared" si="1"/>
        <v>33.5</v>
      </c>
      <c r="CJ144">
        <f t="shared" si="1"/>
        <v>27.233333333333331</v>
      </c>
      <c r="CK144">
        <f t="shared" si="1"/>
        <v>22.112499999999997</v>
      </c>
      <c r="CL144">
        <f t="shared" si="1"/>
        <v>21.037500000000001</v>
      </c>
      <c r="CM144">
        <f t="shared" si="1"/>
        <v>23.874999999999996</v>
      </c>
      <c r="CN144">
        <f t="shared" si="1"/>
        <v>24.462499999999995</v>
      </c>
    </row>
    <row r="145" spans="2:92" x14ac:dyDescent="0.4">
      <c r="B145">
        <v>6</v>
      </c>
      <c r="C145" s="1" t="s">
        <v>288</v>
      </c>
      <c r="D145" t="s">
        <v>289</v>
      </c>
      <c r="E145" t="s">
        <v>290</v>
      </c>
      <c r="Q145" s="1">
        <v>0</v>
      </c>
      <c r="S145">
        <f t="shared" si="2"/>
        <v>6</v>
      </c>
      <c r="T145">
        <f t="shared" si="2"/>
        <v>7.1</v>
      </c>
      <c r="U145">
        <f t="shared" si="2"/>
        <v>5.75</v>
      </c>
      <c r="V145">
        <f t="shared" si="2"/>
        <v>5.8500000000000005</v>
      </c>
      <c r="W145">
        <f t="shared" si="2"/>
        <v>6.15</v>
      </c>
      <c r="X145">
        <f t="shared" si="2"/>
        <v>5.6</v>
      </c>
      <c r="Y145">
        <f t="shared" si="2"/>
        <v>6.35</v>
      </c>
      <c r="Z145">
        <f t="shared" si="2"/>
        <v>9.6</v>
      </c>
      <c r="AA145">
        <f t="shared" si="2"/>
        <v>8.25</v>
      </c>
      <c r="AB145">
        <f t="shared" si="2"/>
        <v>10.1</v>
      </c>
      <c r="AC145">
        <f t="shared" si="2"/>
        <v>7.9499999999999993</v>
      </c>
      <c r="AD145">
        <f t="shared" si="2"/>
        <v>8.1999999999999993</v>
      </c>
      <c r="AE145">
        <f t="shared" si="2"/>
        <v>4.25</v>
      </c>
      <c r="AF145">
        <f t="shared" si="2"/>
        <v>5</v>
      </c>
      <c r="AG145">
        <f t="shared" si="2"/>
        <v>3.6</v>
      </c>
      <c r="AH145">
        <f t="shared" si="2"/>
        <v>5.6</v>
      </c>
      <c r="AI145">
        <f t="shared" ref="AI145:CN150" si="4">SUMIFS(AI$7:AI$137,$Q$7:$Q$137,$C145,$P$7:$P$137,1)/COUNTIFS($Q$7:$Q$137,$C145,$P$7:$P$137,1,AI$7:AI$137,"&lt;&gt;0")</f>
        <v>5.3</v>
      </c>
      <c r="AJ145">
        <f t="shared" si="4"/>
        <v>5.55</v>
      </c>
      <c r="AK145">
        <f t="shared" si="4"/>
        <v>6.5</v>
      </c>
      <c r="AL145">
        <f t="shared" si="4"/>
        <v>5.15</v>
      </c>
      <c r="AM145">
        <f t="shared" si="4"/>
        <v>4.05</v>
      </c>
      <c r="AN145">
        <f t="shared" si="4"/>
        <v>4.55</v>
      </c>
      <c r="AO145">
        <f t="shared" si="4"/>
        <v>6.0500000000000007</v>
      </c>
      <c r="AP145">
        <f t="shared" si="4"/>
        <v>7.2</v>
      </c>
      <c r="AQ145">
        <f t="shared" si="4"/>
        <v>4.9000000000000004</v>
      </c>
      <c r="AR145">
        <f t="shared" si="4"/>
        <v>5.9</v>
      </c>
      <c r="AS145">
        <f t="shared" si="4"/>
        <v>4.4000000000000004</v>
      </c>
      <c r="AT145">
        <f t="shared" si="4"/>
        <v>6.75</v>
      </c>
      <c r="AU145">
        <f t="shared" si="4"/>
        <v>10.55</v>
      </c>
      <c r="AV145">
        <f t="shared" si="4"/>
        <v>9.6000000000000014</v>
      </c>
      <c r="AW145">
        <f t="shared" si="4"/>
        <v>6.5</v>
      </c>
      <c r="AX145">
        <f t="shared" si="4"/>
        <v>7.6999999999999993</v>
      </c>
      <c r="AY145">
        <f t="shared" si="4"/>
        <v>9</v>
      </c>
      <c r="AZ145">
        <f t="shared" si="4"/>
        <v>8.1999999999999993</v>
      </c>
      <c r="BA145">
        <f t="shared" si="4"/>
        <v>17.600000000000001</v>
      </c>
      <c r="BB145">
        <f t="shared" si="4"/>
        <v>23.85</v>
      </c>
      <c r="BC145">
        <f t="shared" si="4"/>
        <v>17.799999999999997</v>
      </c>
      <c r="BD145">
        <f t="shared" si="4"/>
        <v>13.75</v>
      </c>
      <c r="BE145">
        <f t="shared" si="4"/>
        <v>6.8000000000000007</v>
      </c>
      <c r="BF145">
        <f t="shared" si="4"/>
        <v>6.8</v>
      </c>
      <c r="BG145">
        <f t="shared" si="4"/>
        <v>13.3</v>
      </c>
      <c r="BH145">
        <f t="shared" si="4"/>
        <v>5.55</v>
      </c>
      <c r="BI145">
        <f t="shared" si="4"/>
        <v>2.9000000000000004</v>
      </c>
      <c r="BJ145">
        <f t="shared" si="4"/>
        <v>6.35</v>
      </c>
      <c r="BK145">
        <f t="shared" si="4"/>
        <v>3.75</v>
      </c>
      <c r="BL145">
        <f t="shared" si="4"/>
        <v>3.6</v>
      </c>
      <c r="BM145">
        <f t="shared" si="4"/>
        <v>5.75</v>
      </c>
      <c r="BN145">
        <f t="shared" si="4"/>
        <v>4.6500000000000004</v>
      </c>
      <c r="BO145">
        <f t="shared" si="4"/>
        <v>10.1</v>
      </c>
      <c r="BP145">
        <f t="shared" si="4"/>
        <v>9.4</v>
      </c>
      <c r="BQ145">
        <f t="shared" si="4"/>
        <v>5.6999999999999993</v>
      </c>
      <c r="BR145">
        <f t="shared" si="4"/>
        <v>4.8499999999999996</v>
      </c>
      <c r="BS145">
        <f t="shared" si="4"/>
        <v>5.0999999999999996</v>
      </c>
      <c r="BT145">
        <f t="shared" si="4"/>
        <v>4.3499999999999996</v>
      </c>
      <c r="BU145">
        <f t="shared" si="4"/>
        <v>13.55</v>
      </c>
      <c r="BV145">
        <f t="shared" si="4"/>
        <v>7.3000000000000007</v>
      </c>
      <c r="BW145">
        <f t="shared" si="4"/>
        <v>4.75</v>
      </c>
      <c r="BX145">
        <f t="shared" si="4"/>
        <v>4.9772606382978726</v>
      </c>
      <c r="BY145">
        <f t="shared" si="4"/>
        <v>11.4</v>
      </c>
      <c r="BZ145">
        <f t="shared" si="4"/>
        <v>5.85</v>
      </c>
      <c r="CA145">
        <f t="shared" si="4"/>
        <v>4.6500000000000004</v>
      </c>
      <c r="CB145">
        <f t="shared" si="4"/>
        <v>6.25</v>
      </c>
      <c r="CC145">
        <f t="shared" si="4"/>
        <v>8.25</v>
      </c>
      <c r="CD145">
        <f t="shared" si="4"/>
        <v>5.4</v>
      </c>
      <c r="CE145">
        <f t="shared" si="3"/>
        <v>11.25</v>
      </c>
      <c r="CF145">
        <f t="shared" si="3"/>
        <v>6.25</v>
      </c>
      <c r="CG145">
        <f t="shared" si="3"/>
        <v>6.9499999999999993</v>
      </c>
      <c r="CH145">
        <f t="shared" si="3"/>
        <v>6.6499999999999995</v>
      </c>
      <c r="CI145">
        <f t="shared" si="3"/>
        <v>5.4</v>
      </c>
      <c r="CJ145">
        <f t="shared" si="3"/>
        <v>7.4</v>
      </c>
      <c r="CK145">
        <f t="shared" si="3"/>
        <v>6.85</v>
      </c>
      <c r="CL145">
        <f t="shared" si="3"/>
        <v>7.8000000000000007</v>
      </c>
      <c r="CM145">
        <f t="shared" si="3"/>
        <v>6.95</v>
      </c>
      <c r="CN145">
        <f t="shared" si="3"/>
        <v>6.5500000000000007</v>
      </c>
    </row>
    <row r="146" spans="2:92" x14ac:dyDescent="0.4">
      <c r="B146">
        <v>7</v>
      </c>
      <c r="C146" s="1" t="s">
        <v>291</v>
      </c>
      <c r="D146" t="s">
        <v>292</v>
      </c>
      <c r="E146" t="s">
        <v>293</v>
      </c>
      <c r="Q146" s="1">
        <v>0</v>
      </c>
      <c r="S146">
        <f t="shared" si="2"/>
        <v>43.85</v>
      </c>
      <c r="T146">
        <f t="shared" si="2"/>
        <v>42.9</v>
      </c>
      <c r="U146">
        <f t="shared" si="2"/>
        <v>55.45</v>
      </c>
      <c r="V146">
        <f t="shared" si="2"/>
        <v>57.1</v>
      </c>
      <c r="W146">
        <f t="shared" si="2"/>
        <v>52.05</v>
      </c>
      <c r="X146">
        <f t="shared" si="2"/>
        <v>48.300000000000004</v>
      </c>
      <c r="Y146">
        <f t="shared" si="2"/>
        <v>47.75</v>
      </c>
      <c r="Z146">
        <f t="shared" si="2"/>
        <v>48</v>
      </c>
      <c r="AA146">
        <f t="shared" si="2"/>
        <v>33.4</v>
      </c>
      <c r="AB146">
        <f t="shared" si="2"/>
        <v>35.35</v>
      </c>
      <c r="AC146">
        <f t="shared" si="2"/>
        <v>40.349999999999994</v>
      </c>
      <c r="AD146">
        <f t="shared" si="2"/>
        <v>40.049999999999997</v>
      </c>
      <c r="AE146">
        <f t="shared" si="2"/>
        <v>45.849999999999994</v>
      </c>
      <c r="AF146">
        <f t="shared" si="2"/>
        <v>50</v>
      </c>
      <c r="AG146">
        <f t="shared" si="2"/>
        <v>35.200000000000003</v>
      </c>
      <c r="AH146">
        <f t="shared" si="2"/>
        <v>35.75</v>
      </c>
      <c r="AI146">
        <f t="shared" si="4"/>
        <v>46.4</v>
      </c>
      <c r="AJ146">
        <f t="shared" si="4"/>
        <v>47.55</v>
      </c>
      <c r="AK146">
        <f t="shared" si="4"/>
        <v>42.25</v>
      </c>
      <c r="AL146">
        <f t="shared" si="4"/>
        <v>38.299999999999997</v>
      </c>
      <c r="AM146">
        <f t="shared" si="4"/>
        <v>43.5</v>
      </c>
      <c r="AN146">
        <f t="shared" si="4"/>
        <v>51.199999999999996</v>
      </c>
      <c r="AO146">
        <f t="shared" si="4"/>
        <v>50.550000000000004</v>
      </c>
      <c r="AP146">
        <f t="shared" si="4"/>
        <v>49.6</v>
      </c>
      <c r="AQ146">
        <f t="shared" si="4"/>
        <v>42.5</v>
      </c>
      <c r="AR146">
        <f t="shared" si="4"/>
        <v>42.65</v>
      </c>
      <c r="AS146">
        <f t="shared" si="4"/>
        <v>41.15</v>
      </c>
      <c r="AT146">
        <f t="shared" si="4"/>
        <v>40.200000000000003</v>
      </c>
      <c r="AU146">
        <f t="shared" si="4"/>
        <v>46.5</v>
      </c>
      <c r="AV146">
        <f t="shared" si="4"/>
        <v>46.45</v>
      </c>
      <c r="AW146">
        <f t="shared" si="4"/>
        <v>42.7</v>
      </c>
      <c r="AX146">
        <f t="shared" si="4"/>
        <v>46.2</v>
      </c>
      <c r="AY146">
        <f t="shared" si="4"/>
        <v>26.05</v>
      </c>
      <c r="AZ146">
        <f t="shared" si="4"/>
        <v>25.35</v>
      </c>
      <c r="BA146">
        <f t="shared" si="4"/>
        <v>40.049999999999997</v>
      </c>
      <c r="BB146">
        <f t="shared" si="4"/>
        <v>49.400000000000006</v>
      </c>
      <c r="BC146">
        <f t="shared" si="4"/>
        <v>30.1</v>
      </c>
      <c r="BD146">
        <f t="shared" si="4"/>
        <v>43</v>
      </c>
      <c r="BE146">
        <f t="shared" si="4"/>
        <v>32.1</v>
      </c>
      <c r="BF146">
        <f t="shared" si="4"/>
        <v>36.299999999999997</v>
      </c>
      <c r="BG146">
        <f t="shared" si="4"/>
        <v>40.200000000000003</v>
      </c>
      <c r="BH146">
        <f t="shared" si="4"/>
        <v>40.200000000000003</v>
      </c>
      <c r="BI146">
        <f t="shared" si="4"/>
        <v>25.049999999999997</v>
      </c>
      <c r="BJ146">
        <f t="shared" si="4"/>
        <v>26.4</v>
      </c>
      <c r="BK146">
        <f t="shared" si="4"/>
        <v>26.1</v>
      </c>
      <c r="BL146">
        <f t="shared" si="4"/>
        <v>22.85</v>
      </c>
      <c r="BM146">
        <f t="shared" si="4"/>
        <v>58.150000000000006</v>
      </c>
      <c r="BN146">
        <f t="shared" si="4"/>
        <v>51.95</v>
      </c>
      <c r="BO146">
        <f t="shared" si="4"/>
        <v>37.950000000000003</v>
      </c>
      <c r="BP146">
        <f t="shared" si="4"/>
        <v>39.1</v>
      </c>
      <c r="BQ146">
        <f t="shared" si="4"/>
        <v>55.2</v>
      </c>
      <c r="BR146">
        <f t="shared" si="4"/>
        <v>55.9</v>
      </c>
      <c r="BS146">
        <f t="shared" si="4"/>
        <v>34.799999999999997</v>
      </c>
      <c r="BT146">
        <f t="shared" si="4"/>
        <v>32.049999999999997</v>
      </c>
      <c r="BU146">
        <f t="shared" si="4"/>
        <v>59.05</v>
      </c>
      <c r="BV146">
        <f t="shared" si="4"/>
        <v>55.75</v>
      </c>
      <c r="BW146">
        <f t="shared" si="4"/>
        <v>62.9</v>
      </c>
      <c r="BX146">
        <f t="shared" si="4"/>
        <v>62.473220751528814</v>
      </c>
      <c r="BY146">
        <f t="shared" si="4"/>
        <v>47.25</v>
      </c>
      <c r="BZ146">
        <f t="shared" si="4"/>
        <v>47.7</v>
      </c>
      <c r="CA146">
        <f t="shared" si="4"/>
        <v>41.55</v>
      </c>
      <c r="CB146">
        <f t="shared" si="4"/>
        <v>36.200000000000003</v>
      </c>
      <c r="CC146">
        <f t="shared" si="4"/>
        <v>40.299999999999997</v>
      </c>
      <c r="CD146">
        <f t="shared" si="4"/>
        <v>34.85</v>
      </c>
      <c r="CE146">
        <f t="shared" si="4"/>
        <v>52.05</v>
      </c>
      <c r="CF146">
        <f t="shared" si="3"/>
        <v>48.387019230769234</v>
      </c>
      <c r="CG146">
        <f t="shared" si="3"/>
        <v>42.65</v>
      </c>
      <c r="CH146">
        <f t="shared" si="3"/>
        <v>47.95</v>
      </c>
      <c r="CI146">
        <f t="shared" si="3"/>
        <v>56.800000000000004</v>
      </c>
      <c r="CJ146">
        <f t="shared" si="3"/>
        <v>55.75</v>
      </c>
      <c r="CK146">
        <f t="shared" si="3"/>
        <v>54.8</v>
      </c>
      <c r="CL146">
        <f t="shared" si="3"/>
        <v>50.3</v>
      </c>
      <c r="CM146">
        <f t="shared" si="3"/>
        <v>36.450000000000003</v>
      </c>
      <c r="CN146">
        <f t="shared" si="3"/>
        <v>37.450000000000003</v>
      </c>
    </row>
    <row r="147" spans="2:92" x14ac:dyDescent="0.4">
      <c r="B147">
        <v>8</v>
      </c>
      <c r="C147" s="1" t="s">
        <v>294</v>
      </c>
      <c r="D147" t="s">
        <v>295</v>
      </c>
      <c r="E147" t="s">
        <v>296</v>
      </c>
      <c r="F147" t="s">
        <v>297</v>
      </c>
      <c r="G147" t="s">
        <v>298</v>
      </c>
      <c r="H147" t="s">
        <v>299</v>
      </c>
      <c r="I147" t="s">
        <v>300</v>
      </c>
      <c r="J147" t="s">
        <v>301</v>
      </c>
      <c r="K147" t="s">
        <v>302</v>
      </c>
      <c r="L147" t="s">
        <v>303</v>
      </c>
      <c r="M147" t="s">
        <v>304</v>
      </c>
      <c r="Q147" s="1">
        <v>1</v>
      </c>
      <c r="S147">
        <f t="shared" si="2"/>
        <v>65.966666666666669</v>
      </c>
      <c r="T147">
        <f t="shared" si="2"/>
        <v>58.800000000000004</v>
      </c>
      <c r="U147">
        <f t="shared" si="2"/>
        <v>63.511111111111113</v>
      </c>
      <c r="V147">
        <f t="shared" si="2"/>
        <v>62.06666666666667</v>
      </c>
      <c r="W147">
        <f t="shared" si="2"/>
        <v>68.422222222222217</v>
      </c>
      <c r="X147">
        <f t="shared" si="2"/>
        <v>63.888888888888886</v>
      </c>
      <c r="Y147">
        <f t="shared" si="2"/>
        <v>57.233333333333334</v>
      </c>
      <c r="Z147">
        <f t="shared" si="2"/>
        <v>50.711111111111109</v>
      </c>
      <c r="AA147">
        <f t="shared" si="2"/>
        <v>48.977777777777789</v>
      </c>
      <c r="AB147">
        <f t="shared" si="2"/>
        <v>44.233333333333327</v>
      </c>
      <c r="AC147">
        <f t="shared" si="2"/>
        <v>58.422222222222217</v>
      </c>
      <c r="AD147">
        <f t="shared" si="2"/>
        <v>51.255555555555553</v>
      </c>
      <c r="AE147">
        <f t="shared" si="2"/>
        <v>72.211111111111123</v>
      </c>
      <c r="AF147">
        <f t="shared" si="2"/>
        <v>69.811111111111103</v>
      </c>
      <c r="AG147">
        <f t="shared" si="2"/>
        <v>66.844444444444449</v>
      </c>
      <c r="AH147">
        <f t="shared" si="2"/>
        <v>64.711111111111109</v>
      </c>
      <c r="AI147">
        <f t="shared" si="4"/>
        <v>67.333333333333314</v>
      </c>
      <c r="AJ147">
        <f t="shared" si="4"/>
        <v>66.822222222222223</v>
      </c>
      <c r="AK147">
        <f t="shared" si="4"/>
        <v>79.875</v>
      </c>
      <c r="AL147">
        <f t="shared" si="4"/>
        <v>68.744444444444454</v>
      </c>
      <c r="AM147">
        <f t="shared" si="4"/>
        <v>70.644444444444446</v>
      </c>
      <c r="AN147">
        <f t="shared" si="4"/>
        <v>78.45</v>
      </c>
      <c r="AO147">
        <f t="shared" si="4"/>
        <v>71.150000000000006</v>
      </c>
      <c r="AP147">
        <f t="shared" si="4"/>
        <v>65.599999999999994</v>
      </c>
      <c r="AQ147">
        <f t="shared" si="4"/>
        <v>70.825000000000003</v>
      </c>
      <c r="AR147">
        <f t="shared" si="4"/>
        <v>59.844444444444449</v>
      </c>
      <c r="AS147">
        <f t="shared" si="4"/>
        <v>66.099999999999994</v>
      </c>
      <c r="AT147">
        <f t="shared" si="4"/>
        <v>59.233333333333334</v>
      </c>
      <c r="AU147">
        <f t="shared" si="4"/>
        <v>52.06666666666667</v>
      </c>
      <c r="AV147">
        <f t="shared" si="4"/>
        <v>44.488888888888894</v>
      </c>
      <c r="AW147">
        <f t="shared" si="4"/>
        <v>63.077777777777783</v>
      </c>
      <c r="AX147">
        <f t="shared" si="4"/>
        <v>55.966666666666661</v>
      </c>
      <c r="AY147">
        <f t="shared" si="4"/>
        <v>75.912500000000009</v>
      </c>
      <c r="AZ147">
        <f t="shared" si="4"/>
        <v>57.444444444444443</v>
      </c>
      <c r="BA147">
        <f t="shared" si="4"/>
        <v>61.637500000000003</v>
      </c>
      <c r="BB147">
        <f t="shared" si="4"/>
        <v>47.266666666666673</v>
      </c>
      <c r="BC147">
        <f t="shared" si="4"/>
        <v>65.762500000000003</v>
      </c>
      <c r="BD147">
        <f t="shared" si="4"/>
        <v>48.988888888888887</v>
      </c>
      <c r="BE147">
        <f t="shared" si="4"/>
        <v>47.93333333333333</v>
      </c>
      <c r="BF147">
        <f t="shared" si="4"/>
        <v>34.455555555555556</v>
      </c>
      <c r="BG147">
        <f t="shared" si="4"/>
        <v>61.412500000000001</v>
      </c>
      <c r="BH147">
        <f t="shared" si="4"/>
        <v>68.975000000000009</v>
      </c>
      <c r="BI147">
        <f t="shared" si="4"/>
        <v>66.662499999999994</v>
      </c>
      <c r="BJ147">
        <f t="shared" si="4"/>
        <v>52.36666666666666</v>
      </c>
      <c r="BK147">
        <f t="shared" si="4"/>
        <v>80.5</v>
      </c>
      <c r="BL147">
        <f t="shared" si="4"/>
        <v>71.400000000000006</v>
      </c>
      <c r="BM147">
        <f t="shared" si="4"/>
        <v>66.12222222222222</v>
      </c>
      <c r="BN147">
        <f t="shared" si="4"/>
        <v>64.788888888888891</v>
      </c>
      <c r="BO147">
        <f t="shared" si="4"/>
        <v>86</v>
      </c>
      <c r="BP147">
        <f t="shared" si="4"/>
        <v>86.512500000000003</v>
      </c>
      <c r="BQ147">
        <f t="shared" si="4"/>
        <v>86.412500000000009</v>
      </c>
      <c r="BR147">
        <f t="shared" si="4"/>
        <v>85.987500000000011</v>
      </c>
      <c r="BS147">
        <f t="shared" si="4"/>
        <v>78.112499999999997</v>
      </c>
      <c r="BT147">
        <f t="shared" si="4"/>
        <v>69.244444444444454</v>
      </c>
      <c r="BU147">
        <f t="shared" si="4"/>
        <v>85.674999999999997</v>
      </c>
      <c r="BV147">
        <f t="shared" si="4"/>
        <v>80.424999999999997</v>
      </c>
      <c r="BW147">
        <f t="shared" si="4"/>
        <v>83.737499999999997</v>
      </c>
      <c r="BX147">
        <f t="shared" si="4"/>
        <v>80.171567069544409</v>
      </c>
      <c r="BY147">
        <f t="shared" si="4"/>
        <v>75.125</v>
      </c>
      <c r="BZ147">
        <f t="shared" si="4"/>
        <v>81.487499999999997</v>
      </c>
      <c r="CA147">
        <f t="shared" si="4"/>
        <v>74.425000000000011</v>
      </c>
      <c r="CB147">
        <f t="shared" si="4"/>
        <v>62.555555555555557</v>
      </c>
      <c r="CC147">
        <f t="shared" si="4"/>
        <v>67.674999999999997</v>
      </c>
      <c r="CD147">
        <f t="shared" si="4"/>
        <v>66.537500000000009</v>
      </c>
      <c r="CE147">
        <f t="shared" si="4"/>
        <v>87.974999999999994</v>
      </c>
      <c r="CF147">
        <f t="shared" si="3"/>
        <v>82.9</v>
      </c>
      <c r="CG147">
        <f t="shared" si="3"/>
        <v>87.5</v>
      </c>
      <c r="CH147">
        <f t="shared" si="3"/>
        <v>86.575000000000003</v>
      </c>
      <c r="CI147">
        <f t="shared" si="3"/>
        <v>87.424999999999997</v>
      </c>
      <c r="CJ147">
        <f t="shared" si="3"/>
        <v>88.950000000000017</v>
      </c>
      <c r="CK147">
        <f t="shared" si="3"/>
        <v>72.1111111111111</v>
      </c>
      <c r="CL147">
        <f t="shared" si="3"/>
        <v>68.655555555555566</v>
      </c>
      <c r="CM147">
        <f t="shared" si="3"/>
        <v>66.2</v>
      </c>
      <c r="CN147">
        <f t="shared" si="3"/>
        <v>64.411111111111111</v>
      </c>
    </row>
    <row r="148" spans="2:92" x14ac:dyDescent="0.4">
      <c r="B148">
        <v>9</v>
      </c>
      <c r="C148" s="1" t="s">
        <v>305</v>
      </c>
      <c r="D148" t="s">
        <v>306</v>
      </c>
      <c r="E148" t="s">
        <v>307</v>
      </c>
      <c r="F148" t="s">
        <v>308</v>
      </c>
      <c r="G148" t="s">
        <v>309</v>
      </c>
      <c r="H148" t="s">
        <v>310</v>
      </c>
      <c r="I148" t="s">
        <v>311</v>
      </c>
      <c r="J148" t="s">
        <v>312</v>
      </c>
      <c r="Q148" s="1">
        <v>1</v>
      </c>
      <c r="S148">
        <f t="shared" si="2"/>
        <v>49.542857142857144</v>
      </c>
      <c r="T148">
        <f t="shared" si="2"/>
        <v>45.571428571428569</v>
      </c>
      <c r="U148">
        <f t="shared" si="2"/>
        <v>51.414285714285711</v>
      </c>
      <c r="V148">
        <f t="shared" si="2"/>
        <v>46.171428571428578</v>
      </c>
      <c r="W148">
        <f t="shared" si="2"/>
        <v>50.199999999999996</v>
      </c>
      <c r="X148">
        <f t="shared" si="2"/>
        <v>47.371428571428574</v>
      </c>
      <c r="Y148">
        <f t="shared" si="2"/>
        <v>43.342857142857142</v>
      </c>
      <c r="Z148">
        <f t="shared" si="2"/>
        <v>40.9</v>
      </c>
      <c r="AA148">
        <f t="shared" si="2"/>
        <v>39.328571428571422</v>
      </c>
      <c r="AB148">
        <f t="shared" si="2"/>
        <v>38.714285714285722</v>
      </c>
      <c r="AC148">
        <f t="shared" si="2"/>
        <v>45.585714285714275</v>
      </c>
      <c r="AD148">
        <f t="shared" si="2"/>
        <v>40.585714285714289</v>
      </c>
      <c r="AE148">
        <f t="shared" si="2"/>
        <v>55.585714285714296</v>
      </c>
      <c r="AF148">
        <f t="shared" si="2"/>
        <v>52.842857142857142</v>
      </c>
      <c r="AG148">
        <f t="shared" si="2"/>
        <v>58.342857142857142</v>
      </c>
      <c r="AH148">
        <f t="shared" si="2"/>
        <v>56.714285714285722</v>
      </c>
      <c r="AI148">
        <f t="shared" si="4"/>
        <v>44.814285714285703</v>
      </c>
      <c r="AJ148">
        <f t="shared" si="4"/>
        <v>44.699999999999996</v>
      </c>
      <c r="AK148">
        <f t="shared" si="4"/>
        <v>48.728571428571435</v>
      </c>
      <c r="AL148">
        <f t="shared" si="4"/>
        <v>48.4</v>
      </c>
      <c r="AM148">
        <f t="shared" si="4"/>
        <v>47.757142857142853</v>
      </c>
      <c r="AN148">
        <f t="shared" si="4"/>
        <v>46.728571428571435</v>
      </c>
      <c r="AO148">
        <f t="shared" si="4"/>
        <v>51.328571428571422</v>
      </c>
      <c r="AP148">
        <f t="shared" si="4"/>
        <v>53.785714285714285</v>
      </c>
      <c r="AQ148">
        <f t="shared" si="4"/>
        <v>47.828571428571429</v>
      </c>
      <c r="AR148">
        <f t="shared" si="4"/>
        <v>43.914285714285711</v>
      </c>
      <c r="AS148">
        <f t="shared" si="4"/>
        <v>46.657142857142851</v>
      </c>
      <c r="AT148">
        <f t="shared" si="4"/>
        <v>41.328571428571422</v>
      </c>
      <c r="AU148">
        <f t="shared" si="4"/>
        <v>51.042857142857144</v>
      </c>
      <c r="AV148">
        <f t="shared" si="4"/>
        <v>44.414285714285704</v>
      </c>
      <c r="AW148">
        <f t="shared" si="4"/>
        <v>57.371428571428567</v>
      </c>
      <c r="AX148">
        <f t="shared" si="4"/>
        <v>48.914285714285711</v>
      </c>
      <c r="AY148">
        <f t="shared" si="4"/>
        <v>55.057142857142857</v>
      </c>
      <c r="AZ148">
        <f t="shared" si="4"/>
        <v>43.957142857142856</v>
      </c>
      <c r="BA148">
        <f t="shared" si="4"/>
        <v>44.642857142857132</v>
      </c>
      <c r="BB148">
        <f t="shared" si="4"/>
        <v>31.357142857142854</v>
      </c>
      <c r="BC148">
        <f t="shared" si="4"/>
        <v>48.457142857142856</v>
      </c>
      <c r="BD148">
        <f t="shared" si="4"/>
        <v>37.442857142857136</v>
      </c>
      <c r="BE148">
        <f t="shared" si="4"/>
        <v>33.642857142857146</v>
      </c>
      <c r="BF148">
        <f t="shared" si="4"/>
        <v>24.342857142857145</v>
      </c>
      <c r="BG148">
        <f t="shared" si="4"/>
        <v>56.6</v>
      </c>
      <c r="BH148">
        <f t="shared" si="4"/>
        <v>54.114285714285707</v>
      </c>
      <c r="BI148">
        <f t="shared" si="4"/>
        <v>64.999999999999986</v>
      </c>
      <c r="BJ148">
        <f t="shared" si="4"/>
        <v>49.342857142857149</v>
      </c>
      <c r="BK148">
        <f t="shared" si="4"/>
        <v>55.314285714285703</v>
      </c>
      <c r="BL148">
        <f t="shared" si="4"/>
        <v>53.128571428571426</v>
      </c>
      <c r="BM148">
        <f t="shared" si="4"/>
        <v>51.771428571428579</v>
      </c>
      <c r="BN148">
        <f t="shared" si="4"/>
        <v>52.157142857142851</v>
      </c>
      <c r="BO148">
        <f t="shared" si="4"/>
        <v>49.6</v>
      </c>
      <c r="BP148">
        <f t="shared" si="4"/>
        <v>50.414285714285711</v>
      </c>
      <c r="BQ148">
        <f t="shared" si="4"/>
        <v>57.785714285714285</v>
      </c>
      <c r="BR148">
        <f t="shared" si="4"/>
        <v>59.728571428571435</v>
      </c>
      <c r="BS148">
        <f t="shared" si="4"/>
        <v>61.171428571428571</v>
      </c>
      <c r="BT148">
        <f t="shared" si="4"/>
        <v>61.157142857142851</v>
      </c>
      <c r="BU148">
        <f t="shared" si="4"/>
        <v>70.42</v>
      </c>
      <c r="BV148">
        <f t="shared" si="4"/>
        <v>54.166666666666664</v>
      </c>
      <c r="BW148">
        <f t="shared" si="4"/>
        <v>64.083333333333329</v>
      </c>
      <c r="BX148">
        <f t="shared" si="4"/>
        <v>53.14271164681702</v>
      </c>
      <c r="BY148">
        <f t="shared" si="4"/>
        <v>50.300000000000004</v>
      </c>
      <c r="BZ148">
        <f t="shared" si="4"/>
        <v>49.528571428571432</v>
      </c>
      <c r="CA148">
        <f t="shared" si="4"/>
        <v>68.857142857142847</v>
      </c>
      <c r="CB148">
        <f t="shared" si="4"/>
        <v>61.042857142857144</v>
      </c>
      <c r="CC148">
        <f t="shared" si="4"/>
        <v>65.649999999999991</v>
      </c>
      <c r="CD148">
        <f t="shared" si="4"/>
        <v>59.75</v>
      </c>
      <c r="CE148">
        <f t="shared" si="4"/>
        <v>49.971428571428575</v>
      </c>
      <c r="CF148">
        <f t="shared" si="3"/>
        <v>71.179999999999993</v>
      </c>
      <c r="CG148">
        <f t="shared" si="3"/>
        <v>55.428571428571431</v>
      </c>
      <c r="CH148">
        <f t="shared" si="3"/>
        <v>68.183333333333323</v>
      </c>
      <c r="CI148">
        <f t="shared" si="3"/>
        <v>61.65</v>
      </c>
      <c r="CJ148">
        <f t="shared" si="3"/>
        <v>64.566666666666677</v>
      </c>
      <c r="CK148">
        <f t="shared" si="3"/>
        <v>45.9</v>
      </c>
      <c r="CL148">
        <f t="shared" si="3"/>
        <v>40.228571428571435</v>
      </c>
      <c r="CM148">
        <f t="shared" si="3"/>
        <v>48.457142857142856</v>
      </c>
      <c r="CN148">
        <f t="shared" si="3"/>
        <v>45.9</v>
      </c>
    </row>
    <row r="149" spans="2:92" x14ac:dyDescent="0.4">
      <c r="B149">
        <v>10</v>
      </c>
      <c r="C149" s="1" t="s">
        <v>313</v>
      </c>
      <c r="D149" t="s">
        <v>314</v>
      </c>
      <c r="E149" t="s">
        <v>315</v>
      </c>
      <c r="F149" t="s">
        <v>316</v>
      </c>
      <c r="G149" t="s">
        <v>317</v>
      </c>
      <c r="H149" t="s">
        <v>318</v>
      </c>
      <c r="I149" t="s">
        <v>319</v>
      </c>
      <c r="J149" t="s">
        <v>320</v>
      </c>
      <c r="K149" t="s">
        <v>321</v>
      </c>
      <c r="L149" t="s">
        <v>322</v>
      </c>
      <c r="M149" t="s">
        <v>323</v>
      </c>
      <c r="N149" t="s">
        <v>324</v>
      </c>
      <c r="O149" t="s">
        <v>325</v>
      </c>
      <c r="Q149" s="1">
        <v>0</v>
      </c>
      <c r="S149">
        <f t="shared" si="2"/>
        <v>66.999999999999986</v>
      </c>
      <c r="T149">
        <f t="shared" si="2"/>
        <v>67.127272727272739</v>
      </c>
      <c r="U149">
        <f t="shared" si="2"/>
        <v>70.045454545454533</v>
      </c>
      <c r="V149">
        <f t="shared" si="2"/>
        <v>70.818181818181827</v>
      </c>
      <c r="W149">
        <f t="shared" si="2"/>
        <v>71.809090909090912</v>
      </c>
      <c r="X149">
        <f t="shared" si="2"/>
        <v>70.990909090909085</v>
      </c>
      <c r="Y149">
        <f t="shared" si="2"/>
        <v>64.118181818181824</v>
      </c>
      <c r="Z149">
        <f t="shared" si="2"/>
        <v>65.036363636363632</v>
      </c>
      <c r="AA149">
        <f t="shared" si="2"/>
        <v>59.8</v>
      </c>
      <c r="AB149">
        <f t="shared" si="2"/>
        <v>60.981818181818191</v>
      </c>
      <c r="AC149">
        <f t="shared" si="2"/>
        <v>66.027272727272717</v>
      </c>
      <c r="AD149">
        <f t="shared" si="2"/>
        <v>69.936363636363637</v>
      </c>
      <c r="AE149">
        <f t="shared" si="2"/>
        <v>80.890909090909091</v>
      </c>
      <c r="AF149">
        <f t="shared" si="2"/>
        <v>79.536363636363646</v>
      </c>
      <c r="AG149">
        <f t="shared" si="2"/>
        <v>67.61818181818181</v>
      </c>
      <c r="AH149">
        <f t="shared" si="2"/>
        <v>70.418181818181807</v>
      </c>
      <c r="AI149">
        <f t="shared" si="4"/>
        <v>70.709090909090904</v>
      </c>
      <c r="AJ149">
        <f t="shared" si="4"/>
        <v>70.727272727272734</v>
      </c>
      <c r="AK149">
        <f t="shared" si="4"/>
        <v>77.500000000000014</v>
      </c>
      <c r="AL149">
        <f t="shared" si="4"/>
        <v>79.481818181818184</v>
      </c>
      <c r="AM149">
        <f t="shared" si="4"/>
        <v>65.218181818181819</v>
      </c>
      <c r="AN149">
        <f t="shared" si="4"/>
        <v>64.400000000000006</v>
      </c>
      <c r="AO149">
        <f t="shared" si="4"/>
        <v>68.845454545454558</v>
      </c>
      <c r="AP149">
        <f t="shared" si="4"/>
        <v>70.545454545454547</v>
      </c>
      <c r="AQ149">
        <f t="shared" si="4"/>
        <v>72.009090909090915</v>
      </c>
      <c r="AR149">
        <f t="shared" si="4"/>
        <v>69.372727272727275</v>
      </c>
      <c r="AS149">
        <f t="shared" si="4"/>
        <v>69.163636363636371</v>
      </c>
      <c r="AT149">
        <f t="shared" si="4"/>
        <v>66.445454545454538</v>
      </c>
      <c r="AU149">
        <f t="shared" si="4"/>
        <v>62.554545454545455</v>
      </c>
      <c r="AV149">
        <f t="shared" si="4"/>
        <v>59.554545454545448</v>
      </c>
      <c r="AW149">
        <f t="shared" si="4"/>
        <v>59.627272727272732</v>
      </c>
      <c r="AX149">
        <f t="shared" si="4"/>
        <v>60.990909090909078</v>
      </c>
      <c r="AY149">
        <f t="shared" si="4"/>
        <v>61.581818181818178</v>
      </c>
      <c r="AZ149">
        <f t="shared" si="4"/>
        <v>54.754545454545458</v>
      </c>
      <c r="BA149">
        <f t="shared" si="4"/>
        <v>53.718181818181819</v>
      </c>
      <c r="BB149">
        <f t="shared" si="4"/>
        <v>54.218181818181819</v>
      </c>
      <c r="BC149">
        <f t="shared" si="4"/>
        <v>60.7</v>
      </c>
      <c r="BD149">
        <f t="shared" si="4"/>
        <v>64.320000000000007</v>
      </c>
      <c r="BE149">
        <f t="shared" si="4"/>
        <v>59.190909090909095</v>
      </c>
      <c r="BF149">
        <f t="shared" si="4"/>
        <v>48.827272727272728</v>
      </c>
      <c r="BG149">
        <f t="shared" si="4"/>
        <v>82.122467028349462</v>
      </c>
      <c r="BH149">
        <f t="shared" si="4"/>
        <v>82.555555555555557</v>
      </c>
      <c r="BI149">
        <f t="shared" si="4"/>
        <v>72.663636363636371</v>
      </c>
      <c r="BJ149">
        <f t="shared" si="4"/>
        <v>63.518181818181809</v>
      </c>
      <c r="BK149">
        <f t="shared" si="4"/>
        <v>69.563636363636363</v>
      </c>
      <c r="BL149">
        <f t="shared" si="4"/>
        <v>71.718181818181804</v>
      </c>
      <c r="BM149">
        <f t="shared" si="4"/>
        <v>69.181818181818187</v>
      </c>
      <c r="BN149">
        <f t="shared" si="4"/>
        <v>69.427272727272722</v>
      </c>
      <c r="BO149">
        <f t="shared" si="4"/>
        <v>66.454545454545439</v>
      </c>
      <c r="BP149">
        <f t="shared" si="4"/>
        <v>64.990909090909099</v>
      </c>
      <c r="BQ149">
        <f t="shared" si="4"/>
        <v>75.690909090909088</v>
      </c>
      <c r="BR149">
        <f t="shared" si="4"/>
        <v>77.13636363636364</v>
      </c>
      <c r="BS149">
        <f t="shared" si="4"/>
        <v>62.690909090909095</v>
      </c>
      <c r="BT149">
        <f t="shared" si="4"/>
        <v>67.918181818181822</v>
      </c>
      <c r="BU149">
        <f t="shared" si="4"/>
        <v>72.32272076372314</v>
      </c>
      <c r="BV149">
        <f t="shared" si="4"/>
        <v>74.740000000000009</v>
      </c>
      <c r="BW149">
        <f t="shared" si="4"/>
        <v>71.563636363636377</v>
      </c>
      <c r="BX149">
        <f t="shared" si="4"/>
        <v>70.979058183549327</v>
      </c>
      <c r="BY149">
        <f t="shared" si="4"/>
        <v>70.790909090909111</v>
      </c>
      <c r="BZ149">
        <f t="shared" si="4"/>
        <v>83.38</v>
      </c>
      <c r="CA149">
        <f t="shared" si="4"/>
        <v>68.290909090909096</v>
      </c>
      <c r="CB149">
        <f t="shared" si="4"/>
        <v>69.627272727272739</v>
      </c>
      <c r="CC149">
        <f t="shared" si="4"/>
        <v>79.682940896868814</v>
      </c>
      <c r="CD149">
        <f t="shared" si="4"/>
        <v>80.489999999999995</v>
      </c>
      <c r="CE149">
        <f t="shared" si="4"/>
        <v>70.97</v>
      </c>
      <c r="CF149">
        <f t="shared" si="4"/>
        <v>70.092790203077101</v>
      </c>
      <c r="CG149">
        <f t="shared" si="4"/>
        <v>72.172727272727272</v>
      </c>
      <c r="CH149">
        <f t="shared" si="4"/>
        <v>78.312675682842752</v>
      </c>
      <c r="CI149">
        <f t="shared" si="4"/>
        <v>68.400000000000006</v>
      </c>
      <c r="CJ149">
        <f t="shared" si="4"/>
        <v>70.34701670644391</v>
      </c>
      <c r="CK149">
        <f t="shared" si="4"/>
        <v>65.84545454545453</v>
      </c>
      <c r="CL149">
        <f t="shared" si="4"/>
        <v>64.636363636363626</v>
      </c>
      <c r="CM149">
        <f t="shared" si="4"/>
        <v>61.781818181818174</v>
      </c>
      <c r="CN149">
        <f t="shared" si="4"/>
        <v>63.163636363636357</v>
      </c>
    </row>
    <row r="150" spans="2:92" x14ac:dyDescent="0.4">
      <c r="B150">
        <v>11</v>
      </c>
      <c r="C150" s="1" t="s">
        <v>326</v>
      </c>
      <c r="D150" t="s">
        <v>327</v>
      </c>
      <c r="E150" t="s">
        <v>328</v>
      </c>
      <c r="F150" t="s">
        <v>329</v>
      </c>
      <c r="G150" t="s">
        <v>330</v>
      </c>
      <c r="H150" t="s">
        <v>331</v>
      </c>
      <c r="I150" t="s">
        <v>332</v>
      </c>
      <c r="Q150" s="1">
        <v>0</v>
      </c>
      <c r="S150">
        <f t="shared" si="2"/>
        <v>41.233333333333341</v>
      </c>
      <c r="T150">
        <f t="shared" si="2"/>
        <v>39.483333333333327</v>
      </c>
      <c r="U150">
        <f t="shared" si="2"/>
        <v>40.65</v>
      </c>
      <c r="V150">
        <f t="shared" si="2"/>
        <v>41.866666666666667</v>
      </c>
      <c r="W150">
        <f t="shared" si="2"/>
        <v>42.18333333333333</v>
      </c>
      <c r="X150">
        <f t="shared" si="2"/>
        <v>39.200000000000003</v>
      </c>
      <c r="Y150">
        <f t="shared" si="2"/>
        <v>37.599999999999994</v>
      </c>
      <c r="Z150">
        <f t="shared" si="2"/>
        <v>36.733333333333334</v>
      </c>
      <c r="AA150">
        <f t="shared" si="2"/>
        <v>38.1</v>
      </c>
      <c r="AB150">
        <f t="shared" si="2"/>
        <v>39.333333333333336</v>
      </c>
      <c r="AC150">
        <f t="shared" si="2"/>
        <v>40.133333333333333</v>
      </c>
      <c r="AD150">
        <f t="shared" si="2"/>
        <v>34.68333333333333</v>
      </c>
      <c r="AE150">
        <f t="shared" si="2"/>
        <v>38.266666666666666</v>
      </c>
      <c r="AF150">
        <f t="shared" si="2"/>
        <v>39.733333333333327</v>
      </c>
      <c r="AG150">
        <f t="shared" si="2"/>
        <v>46.050000000000004</v>
      </c>
      <c r="AH150">
        <f t="shared" si="2"/>
        <v>44.04999999999999</v>
      </c>
      <c r="AI150">
        <f t="shared" si="4"/>
        <v>37.716666666666669</v>
      </c>
      <c r="AJ150">
        <f t="shared" si="4"/>
        <v>38.5</v>
      </c>
      <c r="AK150">
        <f t="shared" ref="AK150:CN152" si="5">SUMIFS(AK$7:AK$137,$Q$7:$Q$137,$C150,$P$7:$P$137,1)/COUNTIFS($Q$7:$Q$137,$C150,$P$7:$P$137,1,AK$7:AK$137,"&lt;&gt;0")</f>
        <v>40.367029139029448</v>
      </c>
      <c r="AL150">
        <f t="shared" si="5"/>
        <v>41.300000000000004</v>
      </c>
      <c r="AM150">
        <f t="shared" si="5"/>
        <v>45.116666666666667</v>
      </c>
      <c r="AN150">
        <f t="shared" si="5"/>
        <v>45.588543234763165</v>
      </c>
      <c r="AO150">
        <f t="shared" si="5"/>
        <v>40.81666666666667</v>
      </c>
      <c r="AP150">
        <f t="shared" si="5"/>
        <v>36.533333333333331</v>
      </c>
      <c r="AQ150">
        <f t="shared" si="5"/>
        <v>42.099999999999994</v>
      </c>
      <c r="AR150">
        <f t="shared" si="5"/>
        <v>41.883333333333333</v>
      </c>
      <c r="AS150">
        <f t="shared" si="5"/>
        <v>45.5</v>
      </c>
      <c r="AT150">
        <f t="shared" si="5"/>
        <v>37.666666666666664</v>
      </c>
      <c r="AU150">
        <f t="shared" si="5"/>
        <v>35.966666666666669</v>
      </c>
      <c r="AV150">
        <f t="shared" si="5"/>
        <v>32.633333333333333</v>
      </c>
      <c r="AW150">
        <f t="shared" si="5"/>
        <v>38.333333333333336</v>
      </c>
      <c r="AX150">
        <f t="shared" si="5"/>
        <v>34.75</v>
      </c>
      <c r="AY150">
        <f t="shared" si="5"/>
        <v>32.25</v>
      </c>
      <c r="AZ150">
        <f t="shared" si="5"/>
        <v>31.983333333333338</v>
      </c>
      <c r="BA150">
        <f t="shared" si="5"/>
        <v>42.733333333333327</v>
      </c>
      <c r="BB150">
        <f t="shared" si="5"/>
        <v>45.633333333333333</v>
      </c>
      <c r="BC150">
        <f t="shared" si="5"/>
        <v>33.033333333333331</v>
      </c>
      <c r="BD150">
        <f t="shared" si="5"/>
        <v>34.800000000000004</v>
      </c>
      <c r="BE150">
        <f t="shared" si="5"/>
        <v>24.519302467197395</v>
      </c>
      <c r="BF150">
        <f t="shared" si="5"/>
        <v>19.95</v>
      </c>
      <c r="BG150">
        <f t="shared" si="5"/>
        <v>41.658946766773788</v>
      </c>
      <c r="BH150">
        <f t="shared" si="5"/>
        <v>38.433849301916084</v>
      </c>
      <c r="BI150">
        <f t="shared" si="5"/>
        <v>37.529446295411141</v>
      </c>
      <c r="BJ150">
        <f t="shared" si="5"/>
        <v>35.266666666666673</v>
      </c>
      <c r="BK150">
        <f t="shared" si="5"/>
        <v>42</v>
      </c>
      <c r="BL150">
        <f t="shared" si="5"/>
        <v>43.433333333333337</v>
      </c>
      <c r="BM150">
        <f t="shared" si="5"/>
        <v>44.54999999999999</v>
      </c>
      <c r="BN150">
        <f t="shared" si="5"/>
        <v>43.366666666666667</v>
      </c>
      <c r="BO150">
        <f t="shared" si="5"/>
        <v>47.183333333333337</v>
      </c>
      <c r="BP150">
        <f t="shared" si="5"/>
        <v>40.883333333333333</v>
      </c>
      <c r="BQ150">
        <f t="shared" si="5"/>
        <v>35.483333333333334</v>
      </c>
      <c r="BR150">
        <f t="shared" si="5"/>
        <v>36.15</v>
      </c>
      <c r="BS150">
        <f t="shared" si="5"/>
        <v>42.733333333333327</v>
      </c>
      <c r="BT150">
        <f t="shared" si="5"/>
        <v>41.533333333333339</v>
      </c>
      <c r="BU150">
        <f t="shared" si="5"/>
        <v>57.414710129034745</v>
      </c>
      <c r="BV150">
        <f t="shared" si="5"/>
        <v>43.881069558001506</v>
      </c>
      <c r="BW150">
        <f t="shared" si="5"/>
        <v>2.35</v>
      </c>
      <c r="BX150">
        <f t="shared" si="5"/>
        <v>2.4285225048923675</v>
      </c>
      <c r="BY150">
        <f t="shared" si="5"/>
        <v>30.600000000000005</v>
      </c>
      <c r="BZ150">
        <f t="shared" si="5"/>
        <v>32.633333333333333</v>
      </c>
      <c r="CA150">
        <f t="shared" si="5"/>
        <v>46.300000000000004</v>
      </c>
      <c r="CB150">
        <f t="shared" si="5"/>
        <v>46.4</v>
      </c>
      <c r="CC150">
        <f t="shared" si="5"/>
        <v>48.822333049229648</v>
      </c>
      <c r="CD150">
        <f t="shared" si="5"/>
        <v>48.583333333333336</v>
      </c>
      <c r="CE150">
        <f t="shared" si="5"/>
        <v>1.45</v>
      </c>
      <c r="CF150">
        <f t="shared" si="5"/>
        <v>6.2</v>
      </c>
      <c r="CG150">
        <f t="shared" si="5"/>
        <v>22</v>
      </c>
      <c r="CH150">
        <f t="shared" si="5"/>
        <v>23.460579710144927</v>
      </c>
      <c r="CI150">
        <f t="shared" si="5"/>
        <v>42.15</v>
      </c>
      <c r="CJ150">
        <f t="shared" si="5"/>
        <v>30.831304347826087</v>
      </c>
      <c r="CK150">
        <f t="shared" si="5"/>
        <v>42.43333333333333</v>
      </c>
      <c r="CL150">
        <f t="shared" si="5"/>
        <v>42.849999999999994</v>
      </c>
      <c r="CM150">
        <f t="shared" si="5"/>
        <v>42.35</v>
      </c>
      <c r="CN150">
        <f t="shared" si="5"/>
        <v>41.1</v>
      </c>
    </row>
    <row r="151" spans="2:92" x14ac:dyDescent="0.4">
      <c r="B151">
        <v>12</v>
      </c>
      <c r="C151" s="1" t="s">
        <v>333</v>
      </c>
      <c r="D151" t="s">
        <v>334</v>
      </c>
      <c r="E151" t="s">
        <v>335</v>
      </c>
      <c r="F151" t="s">
        <v>336</v>
      </c>
      <c r="G151" t="s">
        <v>337</v>
      </c>
      <c r="H151" t="s">
        <v>338</v>
      </c>
      <c r="I151" t="s">
        <v>339</v>
      </c>
      <c r="J151" t="s">
        <v>340</v>
      </c>
      <c r="K151" t="s">
        <v>341</v>
      </c>
      <c r="L151" t="s">
        <v>342</v>
      </c>
      <c r="M151" t="s">
        <v>343</v>
      </c>
      <c r="N151" t="s">
        <v>344</v>
      </c>
      <c r="Q151" s="1">
        <v>0</v>
      </c>
      <c r="S151">
        <f t="shared" si="2"/>
        <v>25.663636363636364</v>
      </c>
      <c r="T151">
        <f t="shared" si="2"/>
        <v>25.90909090909091</v>
      </c>
      <c r="U151">
        <f t="shared" si="2"/>
        <v>23.463636363636365</v>
      </c>
      <c r="V151">
        <f t="shared" si="2"/>
        <v>24.945454545454549</v>
      </c>
      <c r="W151">
        <f t="shared" si="2"/>
        <v>24.054545454545451</v>
      </c>
      <c r="X151">
        <f t="shared" si="2"/>
        <v>25.481818181818184</v>
      </c>
      <c r="Y151">
        <f t="shared" si="2"/>
        <v>20.745454545454542</v>
      </c>
      <c r="Z151">
        <f t="shared" si="2"/>
        <v>21.299999999999997</v>
      </c>
      <c r="AA151">
        <f t="shared" si="2"/>
        <v>24.090909090909086</v>
      </c>
      <c r="AB151">
        <f t="shared" si="2"/>
        <v>25.690909090909088</v>
      </c>
      <c r="AC151">
        <f t="shared" si="2"/>
        <v>21.736363636363638</v>
      </c>
      <c r="AD151">
        <f t="shared" si="2"/>
        <v>26.945454545454542</v>
      </c>
      <c r="AE151">
        <f t="shared" si="2"/>
        <v>28.350680028632777</v>
      </c>
      <c r="AF151">
        <f t="shared" si="2"/>
        <v>33.463636363636368</v>
      </c>
      <c r="AG151">
        <f t="shared" si="2"/>
        <v>32.018181818181816</v>
      </c>
      <c r="AH151">
        <f t="shared" si="2"/>
        <v>30.881818181818179</v>
      </c>
      <c r="AI151">
        <f t="shared" ref="AI151:CN155" si="6">SUMIFS(AI$7:AI$137,$Q$7:$Q$137,$C151,$P$7:$P$137,1)/COUNTIFS($Q$7:$Q$137,$C151,$P$7:$P$137,1,AI$7:AI$137,"&lt;&gt;0")</f>
        <v>23.118181818181821</v>
      </c>
      <c r="AJ151">
        <f t="shared" si="6"/>
        <v>23.454545454545453</v>
      </c>
      <c r="AK151">
        <f t="shared" si="6"/>
        <v>29.066275394152058</v>
      </c>
      <c r="AL151">
        <f t="shared" si="6"/>
        <v>30.427272727272726</v>
      </c>
      <c r="AM151">
        <f t="shared" si="6"/>
        <v>26.963636363636361</v>
      </c>
      <c r="AN151">
        <f t="shared" si="6"/>
        <v>26.858984002291091</v>
      </c>
      <c r="AO151">
        <f t="shared" si="6"/>
        <v>24.709090909090904</v>
      </c>
      <c r="AP151">
        <f t="shared" si="6"/>
        <v>22.181818181818187</v>
      </c>
      <c r="AQ151">
        <f t="shared" si="6"/>
        <v>25.036363636363635</v>
      </c>
      <c r="AR151">
        <f t="shared" si="6"/>
        <v>23.281818181818185</v>
      </c>
      <c r="AS151">
        <f t="shared" si="6"/>
        <v>23.481818181818184</v>
      </c>
      <c r="AT151">
        <f t="shared" si="6"/>
        <v>22.445454545454542</v>
      </c>
      <c r="AU151">
        <f t="shared" si="6"/>
        <v>27.036363636363639</v>
      </c>
      <c r="AV151">
        <f t="shared" si="6"/>
        <v>26.86363636363637</v>
      </c>
      <c r="AW151">
        <f t="shared" si="6"/>
        <v>26.039799570508237</v>
      </c>
      <c r="AX151">
        <f t="shared" si="6"/>
        <v>26.436363636363637</v>
      </c>
      <c r="AY151">
        <f t="shared" si="6"/>
        <v>28.276879026485325</v>
      </c>
      <c r="AZ151">
        <f t="shared" si="6"/>
        <v>29.33636363636364</v>
      </c>
      <c r="BA151">
        <f t="shared" si="6"/>
        <v>37.34341453753219</v>
      </c>
      <c r="BB151">
        <f t="shared" si="6"/>
        <v>33.454545454545453</v>
      </c>
      <c r="BC151">
        <f t="shared" si="6"/>
        <v>27.65454545454546</v>
      </c>
      <c r="BD151">
        <f t="shared" si="6"/>
        <v>25.627272727272736</v>
      </c>
      <c r="BE151">
        <f t="shared" si="6"/>
        <v>27.572727272727274</v>
      </c>
      <c r="BF151">
        <f t="shared" si="6"/>
        <v>27.963636363636361</v>
      </c>
      <c r="BG151">
        <f t="shared" si="6"/>
        <v>23.82517861835041</v>
      </c>
      <c r="BH151">
        <f t="shared" si="6"/>
        <v>26.206442376521114</v>
      </c>
      <c r="BI151">
        <f t="shared" si="6"/>
        <v>25.280458393367805</v>
      </c>
      <c r="BJ151">
        <f t="shared" si="6"/>
        <v>25.881961345740873</v>
      </c>
      <c r="BK151">
        <f t="shared" si="6"/>
        <v>27.9</v>
      </c>
      <c r="BL151">
        <f t="shared" si="6"/>
        <v>25.218181818181822</v>
      </c>
      <c r="BM151">
        <f t="shared" si="6"/>
        <v>26.490909090909096</v>
      </c>
      <c r="BN151">
        <f t="shared" si="6"/>
        <v>27.518181818181816</v>
      </c>
      <c r="BO151">
        <f t="shared" si="6"/>
        <v>28.59090909090909</v>
      </c>
      <c r="BP151">
        <f t="shared" si="6"/>
        <v>31.509090909090904</v>
      </c>
      <c r="BQ151">
        <f t="shared" si="6"/>
        <v>27.136363636363637</v>
      </c>
      <c r="BR151">
        <f t="shared" si="6"/>
        <v>28.390909090909091</v>
      </c>
      <c r="BS151">
        <f t="shared" si="6"/>
        <v>23.990909090909089</v>
      </c>
      <c r="BT151">
        <f t="shared" si="6"/>
        <v>27.645454545454548</v>
      </c>
      <c r="BU151">
        <f t="shared" si="6"/>
        <v>24.809122623408332</v>
      </c>
      <c r="BV151">
        <f t="shared" si="6"/>
        <v>25.778998778998773</v>
      </c>
      <c r="BW151">
        <f t="shared" si="6"/>
        <v>20.462499999999999</v>
      </c>
      <c r="BX151">
        <f t="shared" si="6"/>
        <v>20.43185130974868</v>
      </c>
      <c r="BY151">
        <f t="shared" si="6"/>
        <v>22.856991561438061</v>
      </c>
      <c r="BZ151">
        <f t="shared" si="6"/>
        <v>28.117528847218523</v>
      </c>
      <c r="CA151">
        <f t="shared" si="6"/>
        <v>26.727272727272727</v>
      </c>
      <c r="CB151">
        <f t="shared" si="6"/>
        <v>26.690909090909091</v>
      </c>
      <c r="CC151">
        <f t="shared" si="6"/>
        <v>28.40466479037908</v>
      </c>
      <c r="CD151">
        <f t="shared" si="6"/>
        <v>28.955555555555552</v>
      </c>
      <c r="CE151">
        <f t="shared" si="6"/>
        <v>32.900000000000006</v>
      </c>
      <c r="CF151">
        <f t="shared" si="5"/>
        <v>29.946906305313387</v>
      </c>
      <c r="CG151">
        <f t="shared" si="5"/>
        <v>27.745454545454539</v>
      </c>
      <c r="CH151">
        <f t="shared" si="5"/>
        <v>30.778636420276065</v>
      </c>
      <c r="CI151">
        <f t="shared" si="5"/>
        <v>25.694226408512122</v>
      </c>
      <c r="CJ151">
        <f t="shared" si="5"/>
        <v>28.772161172161173</v>
      </c>
      <c r="CK151">
        <f t="shared" si="5"/>
        <v>24.381818181818179</v>
      </c>
      <c r="CL151">
        <f t="shared" si="5"/>
        <v>26.263636363636362</v>
      </c>
      <c r="CM151">
        <f t="shared" si="5"/>
        <v>27.636363636363637</v>
      </c>
      <c r="CN151">
        <f t="shared" si="5"/>
        <v>29.890909090909087</v>
      </c>
    </row>
    <row r="152" spans="2:92" x14ac:dyDescent="0.4">
      <c r="B152">
        <v>13</v>
      </c>
      <c r="C152" s="1" t="s">
        <v>345</v>
      </c>
      <c r="D152" t="s">
        <v>346</v>
      </c>
      <c r="E152" t="s">
        <v>347</v>
      </c>
      <c r="F152" t="s">
        <v>348</v>
      </c>
      <c r="G152" t="s">
        <v>349</v>
      </c>
      <c r="H152" t="s">
        <v>350</v>
      </c>
      <c r="I152" t="s">
        <v>351</v>
      </c>
      <c r="Q152" s="1">
        <v>0</v>
      </c>
      <c r="S152">
        <f t="shared" si="2"/>
        <v>33.199999999999996</v>
      </c>
      <c r="T152">
        <f t="shared" si="2"/>
        <v>29.933333333333334</v>
      </c>
      <c r="U152">
        <f t="shared" si="2"/>
        <v>30.833333333333332</v>
      </c>
      <c r="V152">
        <f t="shared" si="2"/>
        <v>27.416666666666668</v>
      </c>
      <c r="W152">
        <f t="shared" si="2"/>
        <v>28.05</v>
      </c>
      <c r="X152">
        <f t="shared" si="2"/>
        <v>25.133333333333336</v>
      </c>
      <c r="Y152">
        <f t="shared" si="2"/>
        <v>33.4</v>
      </c>
      <c r="Z152">
        <f t="shared" si="2"/>
        <v>30.099999999999998</v>
      </c>
      <c r="AA152">
        <f t="shared" si="2"/>
        <v>33.116666666666667</v>
      </c>
      <c r="AB152">
        <f t="shared" si="2"/>
        <v>30.533333333333335</v>
      </c>
      <c r="AC152">
        <f t="shared" si="2"/>
        <v>32.116666666666667</v>
      </c>
      <c r="AD152">
        <f t="shared" si="2"/>
        <v>28.283333333333331</v>
      </c>
      <c r="AE152">
        <f t="shared" si="2"/>
        <v>37.699999999999996</v>
      </c>
      <c r="AF152">
        <f t="shared" si="2"/>
        <v>32.31666666666667</v>
      </c>
      <c r="AG152">
        <f t="shared" si="2"/>
        <v>34.916666666666664</v>
      </c>
      <c r="AH152">
        <f t="shared" si="2"/>
        <v>32.800000000000004</v>
      </c>
      <c r="AI152">
        <f t="shared" si="6"/>
        <v>36.366666666666667</v>
      </c>
      <c r="AJ152">
        <f t="shared" si="6"/>
        <v>34.816666666666663</v>
      </c>
      <c r="AK152">
        <f t="shared" si="6"/>
        <v>35.316666666666663</v>
      </c>
      <c r="AL152">
        <f t="shared" si="6"/>
        <v>33.183333333333337</v>
      </c>
      <c r="AM152">
        <f t="shared" si="6"/>
        <v>38.016666666666666</v>
      </c>
      <c r="AN152">
        <f t="shared" si="6"/>
        <v>35.083333333333336</v>
      </c>
      <c r="AO152">
        <f t="shared" si="6"/>
        <v>41.000000000000007</v>
      </c>
      <c r="AP152">
        <f t="shared" si="6"/>
        <v>37.716666666666661</v>
      </c>
      <c r="AQ152">
        <f t="shared" si="6"/>
        <v>28.216666666666669</v>
      </c>
      <c r="AR152">
        <f t="shared" si="6"/>
        <v>26.8</v>
      </c>
      <c r="AS152">
        <f t="shared" si="6"/>
        <v>37.666666666666671</v>
      </c>
      <c r="AT152">
        <f t="shared" si="6"/>
        <v>32.716666666666669</v>
      </c>
      <c r="AU152">
        <f t="shared" si="6"/>
        <v>31.299999999999997</v>
      </c>
      <c r="AV152">
        <f t="shared" si="6"/>
        <v>29.150000000000006</v>
      </c>
      <c r="AW152">
        <f t="shared" si="6"/>
        <v>32.533333333333331</v>
      </c>
      <c r="AX152">
        <f t="shared" si="6"/>
        <v>28.45</v>
      </c>
      <c r="AY152">
        <f t="shared" si="6"/>
        <v>34.866666666666667</v>
      </c>
      <c r="AZ152">
        <f t="shared" si="6"/>
        <v>30.566666666666663</v>
      </c>
      <c r="BA152">
        <f t="shared" si="6"/>
        <v>25.183333333333334</v>
      </c>
      <c r="BB152">
        <f t="shared" si="6"/>
        <v>21.05</v>
      </c>
      <c r="BC152">
        <f t="shared" si="6"/>
        <v>25.45</v>
      </c>
      <c r="BD152">
        <f t="shared" si="6"/>
        <v>21.466666666666665</v>
      </c>
      <c r="BE152">
        <f t="shared" si="6"/>
        <v>26.566666666666663</v>
      </c>
      <c r="BF152">
        <f t="shared" si="6"/>
        <v>23.666666666666668</v>
      </c>
      <c r="BG152">
        <f t="shared" si="6"/>
        <v>33.583333333333336</v>
      </c>
      <c r="BH152">
        <f t="shared" si="6"/>
        <v>37</v>
      </c>
      <c r="BI152">
        <f t="shared" si="6"/>
        <v>33.216666666666669</v>
      </c>
      <c r="BJ152">
        <f t="shared" si="6"/>
        <v>28.233333333333331</v>
      </c>
      <c r="BK152">
        <f t="shared" si="6"/>
        <v>35.916666666666664</v>
      </c>
      <c r="BL152">
        <f t="shared" si="6"/>
        <v>32.299999999999997</v>
      </c>
      <c r="BM152">
        <f t="shared" si="6"/>
        <v>31.483333333333331</v>
      </c>
      <c r="BN152">
        <f t="shared" si="6"/>
        <v>28</v>
      </c>
      <c r="BO152">
        <f t="shared" si="6"/>
        <v>37.566666666666663</v>
      </c>
      <c r="BP152">
        <f t="shared" si="6"/>
        <v>36.5</v>
      </c>
      <c r="BQ152">
        <f t="shared" si="6"/>
        <v>37.35</v>
      </c>
      <c r="BR152">
        <f t="shared" si="6"/>
        <v>34.266666666666673</v>
      </c>
      <c r="BS152">
        <f t="shared" si="6"/>
        <v>34.283333333333339</v>
      </c>
      <c r="BT152">
        <f t="shared" si="6"/>
        <v>29.650000000000006</v>
      </c>
      <c r="BU152">
        <f t="shared" si="6"/>
        <v>38.550000000000004</v>
      </c>
      <c r="BV152">
        <f t="shared" si="6"/>
        <v>38.416666666666664</v>
      </c>
      <c r="BW152">
        <f t="shared" si="6"/>
        <v>38.966666666666669</v>
      </c>
      <c r="BX152">
        <f t="shared" si="6"/>
        <v>36.768173632952688</v>
      </c>
      <c r="BY152">
        <f t="shared" si="6"/>
        <v>32.233333333333327</v>
      </c>
      <c r="BZ152">
        <f t="shared" si="6"/>
        <v>24.316666666666666</v>
      </c>
      <c r="CA152">
        <f t="shared" si="6"/>
        <v>39.266666666666673</v>
      </c>
      <c r="CB152">
        <f t="shared" si="6"/>
        <v>35.483333333333327</v>
      </c>
      <c r="CC152">
        <f t="shared" si="6"/>
        <v>38.366666666666667</v>
      </c>
      <c r="CD152">
        <f t="shared" si="6"/>
        <v>36.18333333333333</v>
      </c>
      <c r="CE152">
        <f t="shared" si="6"/>
        <v>35.300000000000004</v>
      </c>
      <c r="CF152">
        <f t="shared" si="5"/>
        <v>34.516666666666673</v>
      </c>
      <c r="CG152">
        <f t="shared" si="5"/>
        <v>35.933333333333337</v>
      </c>
      <c r="CH152">
        <f t="shared" si="5"/>
        <v>37.233333333333334</v>
      </c>
      <c r="CI152">
        <f t="shared" si="5"/>
        <v>29.716666666666669</v>
      </c>
      <c r="CJ152">
        <f t="shared" si="5"/>
        <v>31.350000000000005</v>
      </c>
      <c r="CK152">
        <f t="shared" si="5"/>
        <v>29.95</v>
      </c>
      <c r="CL152">
        <f t="shared" si="5"/>
        <v>28.066666666666663</v>
      </c>
      <c r="CM152">
        <f t="shared" si="5"/>
        <v>30.716666666666669</v>
      </c>
      <c r="CN152">
        <f t="shared" si="5"/>
        <v>26.466666666666669</v>
      </c>
    </row>
    <row r="153" spans="2:92" x14ac:dyDescent="0.4">
      <c r="B153">
        <v>14</v>
      </c>
      <c r="C153" s="1" t="s">
        <v>352</v>
      </c>
      <c r="D153" t="s">
        <v>353</v>
      </c>
      <c r="E153" t="s">
        <v>354</v>
      </c>
      <c r="F153" t="s">
        <v>355</v>
      </c>
      <c r="G153" t="s">
        <v>356</v>
      </c>
      <c r="H153" t="s">
        <v>357</v>
      </c>
      <c r="I153" t="s">
        <v>358</v>
      </c>
      <c r="J153" t="s">
        <v>359</v>
      </c>
      <c r="Q153" s="1">
        <v>0</v>
      </c>
      <c r="S153">
        <f t="shared" si="2"/>
        <v>45.671428571428571</v>
      </c>
      <c r="T153">
        <f t="shared" si="2"/>
        <v>51.614285714285707</v>
      </c>
      <c r="U153">
        <f t="shared" si="2"/>
        <v>47</v>
      </c>
      <c r="V153">
        <f t="shared" si="2"/>
        <v>52.885714285714279</v>
      </c>
      <c r="W153">
        <f t="shared" si="2"/>
        <v>47.171428571428571</v>
      </c>
      <c r="X153">
        <f t="shared" si="2"/>
        <v>50.114285714285714</v>
      </c>
      <c r="Y153">
        <f t="shared" si="2"/>
        <v>42.414285714285711</v>
      </c>
      <c r="Z153">
        <f t="shared" si="2"/>
        <v>45.885714285714286</v>
      </c>
      <c r="AA153">
        <f t="shared" si="2"/>
        <v>54.7</v>
      </c>
      <c r="AB153">
        <f t="shared" si="2"/>
        <v>55.785714285714292</v>
      </c>
      <c r="AC153">
        <f t="shared" si="2"/>
        <v>51.857142857142854</v>
      </c>
      <c r="AD153">
        <f t="shared" si="2"/>
        <v>56.81428571428571</v>
      </c>
      <c r="AE153">
        <f t="shared" si="2"/>
        <v>49.228571428571421</v>
      </c>
      <c r="AF153">
        <f t="shared" si="2"/>
        <v>55.171428571428585</v>
      </c>
      <c r="AG153">
        <f t="shared" si="2"/>
        <v>53.828571428571429</v>
      </c>
      <c r="AH153">
        <f t="shared" si="2"/>
        <v>63.128571428571426</v>
      </c>
      <c r="AI153">
        <f t="shared" si="6"/>
        <v>48.514285714285712</v>
      </c>
      <c r="AJ153">
        <f t="shared" si="6"/>
        <v>52.585714285714289</v>
      </c>
      <c r="AK153">
        <f t="shared" si="6"/>
        <v>40.558640577123789</v>
      </c>
      <c r="AL153">
        <f t="shared" si="6"/>
        <v>42.971428571428575</v>
      </c>
      <c r="AM153">
        <f t="shared" si="6"/>
        <v>41.885714285714286</v>
      </c>
      <c r="AN153">
        <f t="shared" si="6"/>
        <v>48.142758409495293</v>
      </c>
      <c r="AO153">
        <f t="shared" si="6"/>
        <v>49.214285714285715</v>
      </c>
      <c r="AP153">
        <f t="shared" si="6"/>
        <v>51.828571428571429</v>
      </c>
      <c r="AQ153">
        <f t="shared" si="6"/>
        <v>44.942857142857143</v>
      </c>
      <c r="AR153">
        <f t="shared" si="6"/>
        <v>50.300000000000004</v>
      </c>
      <c r="AS153">
        <f t="shared" si="6"/>
        <v>41.928571428571431</v>
      </c>
      <c r="AT153">
        <f t="shared" si="6"/>
        <v>37.971428571428568</v>
      </c>
      <c r="AU153">
        <f t="shared" si="6"/>
        <v>33.785714285714285</v>
      </c>
      <c r="AV153">
        <f t="shared" si="6"/>
        <v>37.857142857142854</v>
      </c>
      <c r="AW153">
        <f t="shared" si="6"/>
        <v>52.657142857142858</v>
      </c>
      <c r="AX153">
        <f t="shared" si="6"/>
        <v>57.399999999999991</v>
      </c>
      <c r="AY153">
        <f t="shared" si="6"/>
        <v>25.842857142857145</v>
      </c>
      <c r="AZ153">
        <f t="shared" si="6"/>
        <v>24.7</v>
      </c>
      <c r="BA153">
        <f t="shared" si="6"/>
        <v>35.9</v>
      </c>
      <c r="BB153">
        <f t="shared" si="6"/>
        <v>45.442857142857143</v>
      </c>
      <c r="BC153">
        <f t="shared" si="6"/>
        <v>29.100000000000005</v>
      </c>
      <c r="BD153">
        <f t="shared" si="6"/>
        <v>34.785714285714292</v>
      </c>
      <c r="BE153">
        <f t="shared" si="6"/>
        <v>26.25714285714286</v>
      </c>
      <c r="BF153">
        <f t="shared" si="6"/>
        <v>26.942857142857143</v>
      </c>
      <c r="BG153">
        <f t="shared" si="6"/>
        <v>36.739986043572912</v>
      </c>
      <c r="BH153">
        <f t="shared" si="6"/>
        <v>37.542857142857144</v>
      </c>
      <c r="BI153">
        <f t="shared" si="6"/>
        <v>53.852135966926959</v>
      </c>
      <c r="BJ153">
        <f t="shared" si="6"/>
        <v>56.085714285714289</v>
      </c>
      <c r="BK153">
        <f t="shared" si="6"/>
        <v>45.628571428571433</v>
      </c>
      <c r="BL153">
        <f t="shared" si="6"/>
        <v>47.75714285714286</v>
      </c>
      <c r="BM153">
        <f t="shared" si="6"/>
        <v>39.971428571428575</v>
      </c>
      <c r="BN153">
        <f t="shared" si="6"/>
        <v>45.171428571428571</v>
      </c>
      <c r="BO153">
        <f t="shared" si="6"/>
        <v>32.200000000000003</v>
      </c>
      <c r="BP153">
        <f t="shared" si="6"/>
        <v>31.071428571428573</v>
      </c>
      <c r="BQ153">
        <f t="shared" si="6"/>
        <v>41.285714285714292</v>
      </c>
      <c r="BR153">
        <f t="shared" si="6"/>
        <v>45.642857142857132</v>
      </c>
      <c r="BS153">
        <f t="shared" si="6"/>
        <v>46.9</v>
      </c>
      <c r="BT153">
        <f t="shared" si="6"/>
        <v>50.228571428571435</v>
      </c>
      <c r="BU153">
        <f t="shared" si="6"/>
        <v>40.642540615314765</v>
      </c>
      <c r="BV153">
        <f t="shared" si="6"/>
        <v>42.228571428571435</v>
      </c>
      <c r="BW153">
        <f t="shared" si="6"/>
        <v>48.199999999999996</v>
      </c>
      <c r="BX153">
        <f t="shared" si="6"/>
        <v>49.780808895315943</v>
      </c>
      <c r="BY153">
        <f t="shared" si="6"/>
        <v>49.585714285714289</v>
      </c>
      <c r="BZ153">
        <f t="shared" si="6"/>
        <v>60.385714285714293</v>
      </c>
      <c r="CA153">
        <f t="shared" si="6"/>
        <v>53.642857142857146</v>
      </c>
      <c r="CB153">
        <f t="shared" si="6"/>
        <v>61.671428571428578</v>
      </c>
      <c r="CC153">
        <f t="shared" si="6"/>
        <v>81.677032613688553</v>
      </c>
      <c r="CD153">
        <f t="shared" si="6"/>
        <v>90.528571428571425</v>
      </c>
      <c r="CE153">
        <f t="shared" si="6"/>
        <v>25.899999999999995</v>
      </c>
      <c r="CF153">
        <f t="shared" si="6"/>
        <v>24.823467432950192</v>
      </c>
      <c r="CG153">
        <f t="shared" si="6"/>
        <v>46.100000000000009</v>
      </c>
      <c r="CH153">
        <f t="shared" si="6"/>
        <v>47.467679607600871</v>
      </c>
      <c r="CI153">
        <f t="shared" si="6"/>
        <v>35.428571428571431</v>
      </c>
      <c r="CJ153">
        <f t="shared" si="6"/>
        <v>34.724561903705933</v>
      </c>
      <c r="CK153">
        <f t="shared" si="6"/>
        <v>53.385714285714286</v>
      </c>
      <c r="CL153">
        <f t="shared" si="6"/>
        <v>60.5</v>
      </c>
      <c r="CM153">
        <f t="shared" si="6"/>
        <v>43.942857142857136</v>
      </c>
      <c r="CN153">
        <f t="shared" si="6"/>
        <v>49.571428571428562</v>
      </c>
    </row>
    <row r="154" spans="2:92" x14ac:dyDescent="0.4">
      <c r="B154">
        <v>15</v>
      </c>
      <c r="C154" s="1" t="s">
        <v>360</v>
      </c>
      <c r="D154" t="s">
        <v>361</v>
      </c>
      <c r="E154" t="s">
        <v>362</v>
      </c>
      <c r="F154" t="s">
        <v>363</v>
      </c>
      <c r="G154" t="s">
        <v>364</v>
      </c>
      <c r="H154" t="s">
        <v>365</v>
      </c>
      <c r="I154" t="s">
        <v>366</v>
      </c>
      <c r="Q154" s="1">
        <v>0</v>
      </c>
      <c r="S154">
        <f t="shared" si="2"/>
        <v>11.7</v>
      </c>
      <c r="T154">
        <f t="shared" si="2"/>
        <v>8.6166666666666671</v>
      </c>
      <c r="U154">
        <f t="shared" si="2"/>
        <v>7.833333333333333</v>
      </c>
      <c r="V154">
        <f t="shared" si="2"/>
        <v>5.8833333333333329</v>
      </c>
      <c r="W154">
        <f t="shared" si="2"/>
        <v>7.7833333333333341</v>
      </c>
      <c r="X154">
        <f t="shared" si="2"/>
        <v>6.8999999999999995</v>
      </c>
      <c r="Y154">
        <f t="shared" si="2"/>
        <v>7.8833333333333329</v>
      </c>
      <c r="Z154">
        <f t="shared" si="2"/>
        <v>6.6499999999999995</v>
      </c>
      <c r="AA154">
        <f t="shared" si="2"/>
        <v>11.866666666666667</v>
      </c>
      <c r="AB154">
        <f t="shared" si="2"/>
        <v>8.8166666666666664</v>
      </c>
      <c r="AC154">
        <f t="shared" si="2"/>
        <v>9.0833333333333339</v>
      </c>
      <c r="AD154">
        <f t="shared" si="2"/>
        <v>7.4333333333333327</v>
      </c>
      <c r="AE154">
        <f t="shared" si="2"/>
        <v>12.049999999999999</v>
      </c>
      <c r="AF154">
        <f t="shared" si="2"/>
        <v>9.65</v>
      </c>
      <c r="AG154">
        <f t="shared" si="2"/>
        <v>13.766666666666666</v>
      </c>
      <c r="AH154">
        <f t="shared" si="2"/>
        <v>12.033333333333333</v>
      </c>
      <c r="AI154">
        <f t="shared" si="6"/>
        <v>9.1333333333333329</v>
      </c>
      <c r="AJ154">
        <f t="shared" si="6"/>
        <v>7.7166666666666659</v>
      </c>
      <c r="AK154">
        <f t="shared" si="6"/>
        <v>10.533333333333333</v>
      </c>
      <c r="AL154">
        <f t="shared" si="6"/>
        <v>8.9333333333333318</v>
      </c>
      <c r="AM154">
        <f t="shared" si="6"/>
        <v>8.25</v>
      </c>
      <c r="AN154">
        <f t="shared" si="6"/>
        <v>7.9000000000000012</v>
      </c>
      <c r="AO154">
        <f t="shared" si="6"/>
        <v>10.083333333333334</v>
      </c>
      <c r="AP154">
        <f t="shared" si="6"/>
        <v>8.85</v>
      </c>
      <c r="AQ154">
        <f t="shared" si="6"/>
        <v>5.4833333333333343</v>
      </c>
      <c r="AR154">
        <f t="shared" si="6"/>
        <v>5.083333333333333</v>
      </c>
      <c r="AS154">
        <f t="shared" si="6"/>
        <v>9.5666666666666647</v>
      </c>
      <c r="AT154">
        <f t="shared" si="6"/>
        <v>7.3499999999999988</v>
      </c>
      <c r="AU154">
        <f t="shared" si="6"/>
        <v>6.833333333333333</v>
      </c>
      <c r="AV154">
        <f t="shared" si="6"/>
        <v>6.4666666666666659</v>
      </c>
      <c r="AW154">
        <f t="shared" si="6"/>
        <v>11.783333333333331</v>
      </c>
      <c r="AX154">
        <f t="shared" si="6"/>
        <v>8.7166666666666668</v>
      </c>
      <c r="AY154">
        <f t="shared" si="6"/>
        <v>11.233333333333334</v>
      </c>
      <c r="AZ154">
        <f t="shared" si="6"/>
        <v>8.6</v>
      </c>
      <c r="BA154">
        <f t="shared" si="6"/>
        <v>8.0500000000000007</v>
      </c>
      <c r="BB154">
        <f t="shared" si="6"/>
        <v>7.2</v>
      </c>
      <c r="BC154">
        <f t="shared" si="6"/>
        <v>9.8333333333333339</v>
      </c>
      <c r="BD154">
        <f t="shared" si="6"/>
        <v>8.6000000000000014</v>
      </c>
      <c r="BE154">
        <f t="shared" si="6"/>
        <v>7.4333333333333327</v>
      </c>
      <c r="BF154">
        <f t="shared" si="6"/>
        <v>6.9333333333333336</v>
      </c>
      <c r="BG154">
        <f t="shared" si="6"/>
        <v>9.7166666666666668</v>
      </c>
      <c r="BH154">
        <f t="shared" si="6"/>
        <v>8.4166666666666661</v>
      </c>
      <c r="BI154">
        <f t="shared" si="6"/>
        <v>13.616666666666667</v>
      </c>
      <c r="BJ154">
        <f t="shared" si="6"/>
        <v>11.333333333333334</v>
      </c>
      <c r="BK154">
        <f t="shared" si="6"/>
        <v>15.333333333333334</v>
      </c>
      <c r="BL154">
        <f t="shared" si="6"/>
        <v>12.183333333333332</v>
      </c>
      <c r="BM154">
        <f t="shared" si="6"/>
        <v>10.816666666666668</v>
      </c>
      <c r="BN154">
        <f t="shared" si="6"/>
        <v>8.5166666666666675</v>
      </c>
      <c r="BO154">
        <f t="shared" si="6"/>
        <v>16.266666666666666</v>
      </c>
      <c r="BP154">
        <f t="shared" si="6"/>
        <v>16.033333333333335</v>
      </c>
      <c r="BQ154">
        <f t="shared" si="6"/>
        <v>15.050000000000002</v>
      </c>
      <c r="BR154">
        <f t="shared" si="6"/>
        <v>12.283333333333331</v>
      </c>
      <c r="BS154">
        <f t="shared" si="6"/>
        <v>12.333333333333334</v>
      </c>
      <c r="BT154">
        <f t="shared" si="6"/>
        <v>9.4</v>
      </c>
      <c r="BU154">
        <f t="shared" si="6"/>
        <v>12.516666666666666</v>
      </c>
      <c r="BV154">
        <f t="shared" si="6"/>
        <v>10.5</v>
      </c>
      <c r="BW154">
        <f t="shared" si="6"/>
        <v>11.583333333333334</v>
      </c>
      <c r="BX154">
        <f t="shared" si="6"/>
        <v>11.083333333333334</v>
      </c>
      <c r="BY154">
        <f t="shared" si="6"/>
        <v>10.016666666666666</v>
      </c>
      <c r="BZ154">
        <f t="shared" si="6"/>
        <v>9.4166666666666661</v>
      </c>
      <c r="CA154">
        <f t="shared" si="6"/>
        <v>5.25</v>
      </c>
      <c r="CB154">
        <f t="shared" si="6"/>
        <v>5.1666666666666661</v>
      </c>
      <c r="CC154">
        <f t="shared" si="6"/>
        <v>3.5</v>
      </c>
      <c r="CD154">
        <f t="shared" si="6"/>
        <v>4.8500000000000005</v>
      </c>
      <c r="CE154">
        <f t="shared" si="6"/>
        <v>13.533333333333333</v>
      </c>
      <c r="CF154">
        <f t="shared" si="6"/>
        <v>10.283333333333333</v>
      </c>
      <c r="CG154">
        <f t="shared" si="6"/>
        <v>13.75</v>
      </c>
      <c r="CH154">
        <f t="shared" si="6"/>
        <v>11.533333333333333</v>
      </c>
      <c r="CI154">
        <f t="shared" si="6"/>
        <v>13.766666666666666</v>
      </c>
      <c r="CJ154">
        <f t="shared" si="6"/>
        <v>14.799999999999999</v>
      </c>
      <c r="CK154">
        <f t="shared" si="6"/>
        <v>11.366666666666667</v>
      </c>
      <c r="CL154">
        <f t="shared" si="6"/>
        <v>10.033333333333333</v>
      </c>
      <c r="CM154">
        <f t="shared" si="6"/>
        <v>9.3999999999999986</v>
      </c>
      <c r="CN154">
        <f t="shared" si="6"/>
        <v>7.3666666666666663</v>
      </c>
    </row>
    <row r="155" spans="2:92" x14ac:dyDescent="0.4">
      <c r="B155">
        <v>16</v>
      </c>
      <c r="C155" s="1" t="s">
        <v>367</v>
      </c>
      <c r="D155" t="s">
        <v>367</v>
      </c>
      <c r="E155" t="s">
        <v>367</v>
      </c>
      <c r="F155" t="s">
        <v>367</v>
      </c>
      <c r="G155" t="s">
        <v>367</v>
      </c>
      <c r="H155" t="s">
        <v>367</v>
      </c>
      <c r="I155" t="s">
        <v>367</v>
      </c>
      <c r="Q155" s="1">
        <v>0</v>
      </c>
      <c r="S155">
        <f t="shared" si="2"/>
        <v>15.333333333333334</v>
      </c>
      <c r="T155">
        <f t="shared" si="2"/>
        <v>13.416666666666666</v>
      </c>
      <c r="U155">
        <f t="shared" si="2"/>
        <v>16.233333333333331</v>
      </c>
      <c r="V155">
        <f t="shared" si="2"/>
        <v>16.666666666666668</v>
      </c>
      <c r="W155">
        <f t="shared" si="2"/>
        <v>15.216666666666669</v>
      </c>
      <c r="X155">
        <f t="shared" si="2"/>
        <v>13.316666666666668</v>
      </c>
      <c r="Y155">
        <f t="shared" si="2"/>
        <v>14.616666666666665</v>
      </c>
      <c r="Z155">
        <f t="shared" si="2"/>
        <v>12.25</v>
      </c>
      <c r="AA155">
        <f t="shared" si="2"/>
        <v>10.700000000000001</v>
      </c>
      <c r="AB155">
        <f t="shared" si="2"/>
        <v>10.25</v>
      </c>
      <c r="AC155">
        <f t="shared" si="2"/>
        <v>14.316666666666665</v>
      </c>
      <c r="AD155">
        <f t="shared" si="2"/>
        <v>12.466666666666669</v>
      </c>
      <c r="AE155">
        <f t="shared" si="2"/>
        <v>16.283333333333335</v>
      </c>
      <c r="AF155">
        <f t="shared" si="2"/>
        <v>14.65</v>
      </c>
      <c r="AG155">
        <f t="shared" si="2"/>
        <v>13.283333333333333</v>
      </c>
      <c r="AH155">
        <f t="shared" si="2"/>
        <v>12</v>
      </c>
      <c r="AI155">
        <f t="shared" si="6"/>
        <v>15.433333333333335</v>
      </c>
      <c r="AJ155">
        <f t="shared" si="6"/>
        <v>14.133333333333333</v>
      </c>
      <c r="AK155">
        <f t="shared" si="6"/>
        <v>14.933333333333332</v>
      </c>
      <c r="AL155">
        <f t="shared" si="6"/>
        <v>14</v>
      </c>
      <c r="AM155">
        <f t="shared" si="6"/>
        <v>18.05</v>
      </c>
      <c r="AN155">
        <f t="shared" si="6"/>
        <v>16.116666666666664</v>
      </c>
      <c r="AO155">
        <f t="shared" si="6"/>
        <v>21.133333333333333</v>
      </c>
      <c r="AP155">
        <f t="shared" si="6"/>
        <v>22.349999999999998</v>
      </c>
      <c r="AQ155">
        <f t="shared" si="6"/>
        <v>11.133333333333333</v>
      </c>
      <c r="AR155">
        <f t="shared" si="6"/>
        <v>10.233333333333333</v>
      </c>
      <c r="AS155">
        <f t="shared" si="6"/>
        <v>18.666666666666668</v>
      </c>
      <c r="AT155">
        <f t="shared" si="6"/>
        <v>16.833333333333332</v>
      </c>
      <c r="AU155">
        <f t="shared" si="6"/>
        <v>18.833333333333336</v>
      </c>
      <c r="AV155">
        <f t="shared" si="6"/>
        <v>18.833333333333332</v>
      </c>
      <c r="AW155">
        <f t="shared" si="6"/>
        <v>13.75</v>
      </c>
      <c r="AX155">
        <f t="shared" si="6"/>
        <v>11.75</v>
      </c>
      <c r="AY155">
        <f t="shared" si="6"/>
        <v>19.633333333333333</v>
      </c>
      <c r="AZ155">
        <f t="shared" si="6"/>
        <v>16.316666666666666</v>
      </c>
      <c r="BA155">
        <f t="shared" si="6"/>
        <v>15.866666666666667</v>
      </c>
      <c r="BB155">
        <f t="shared" si="6"/>
        <v>11.049999999999999</v>
      </c>
      <c r="BC155">
        <f t="shared" si="6"/>
        <v>14.783333333333333</v>
      </c>
      <c r="BD155">
        <f t="shared" si="6"/>
        <v>10.950000000000001</v>
      </c>
      <c r="BE155">
        <f t="shared" si="6"/>
        <v>14.9</v>
      </c>
      <c r="BF155">
        <f t="shared" si="6"/>
        <v>17.650000000000002</v>
      </c>
      <c r="BG155">
        <f t="shared" si="6"/>
        <v>22.316666666666663</v>
      </c>
      <c r="BH155">
        <f t="shared" si="6"/>
        <v>25.2</v>
      </c>
      <c r="BI155">
        <f t="shared" si="6"/>
        <v>15.85</v>
      </c>
      <c r="BJ155">
        <f t="shared" si="6"/>
        <v>11.833333333333334</v>
      </c>
      <c r="BK155">
        <f t="shared" si="6"/>
        <v>17.816666666666666</v>
      </c>
      <c r="BL155">
        <f t="shared" si="6"/>
        <v>15.783333333333331</v>
      </c>
      <c r="BM155">
        <f t="shared" si="6"/>
        <v>17.383333333333333</v>
      </c>
      <c r="BN155">
        <f t="shared" si="6"/>
        <v>15.333333333333334</v>
      </c>
      <c r="BO155">
        <f t="shared" si="6"/>
        <v>18.333333333333332</v>
      </c>
      <c r="BP155">
        <f t="shared" si="6"/>
        <v>18.833333333333332</v>
      </c>
      <c r="BQ155">
        <f t="shared" si="6"/>
        <v>17.816666666666666</v>
      </c>
      <c r="BR155">
        <f t="shared" si="6"/>
        <v>16.366666666666667</v>
      </c>
      <c r="BS155">
        <f t="shared" si="6"/>
        <v>19.349999999999998</v>
      </c>
      <c r="BT155">
        <f t="shared" si="6"/>
        <v>16.366666666666664</v>
      </c>
      <c r="BU155">
        <f t="shared" si="6"/>
        <v>15.549999999999999</v>
      </c>
      <c r="BV155">
        <f t="shared" si="6"/>
        <v>17.966666666666665</v>
      </c>
      <c r="BW155">
        <f t="shared" si="6"/>
        <v>17.116666666666664</v>
      </c>
      <c r="BX155">
        <f t="shared" ref="BX155:CN156" si="7">SUMIFS(BX$7:BX$137,$Q$7:$Q$137,$C155,$P$7:$P$137,1)/COUNTIFS($Q$7:$Q$137,$C155,$P$7:$P$137,1,BX$7:BX$137,"&lt;&gt;0")</f>
        <v>20.983333333333334</v>
      </c>
      <c r="BY155">
        <f t="shared" si="7"/>
        <v>10.116666666666667</v>
      </c>
      <c r="BZ155">
        <f t="shared" si="7"/>
        <v>8.466666666666665</v>
      </c>
      <c r="CA155">
        <f t="shared" si="7"/>
        <v>11.833333333333334</v>
      </c>
      <c r="CB155">
        <f t="shared" si="7"/>
        <v>11.316666666666668</v>
      </c>
      <c r="CC155">
        <f t="shared" si="7"/>
        <v>7.9666666666666659</v>
      </c>
      <c r="CD155">
        <f t="shared" si="7"/>
        <v>10.233333333333333</v>
      </c>
      <c r="CE155">
        <f t="shared" si="7"/>
        <v>16.150000000000002</v>
      </c>
      <c r="CF155">
        <f t="shared" si="7"/>
        <v>11.983333333333334</v>
      </c>
      <c r="CG155">
        <f t="shared" si="7"/>
        <v>16.366666666666664</v>
      </c>
      <c r="CH155">
        <f t="shared" si="7"/>
        <v>14.566666666666668</v>
      </c>
      <c r="CI155">
        <f t="shared" si="7"/>
        <v>14.783333333333333</v>
      </c>
      <c r="CJ155">
        <f t="shared" si="7"/>
        <v>15.183333333333335</v>
      </c>
      <c r="CK155">
        <f t="shared" si="7"/>
        <v>12.200000000000001</v>
      </c>
      <c r="CL155">
        <f t="shared" si="7"/>
        <v>12.6</v>
      </c>
      <c r="CM155">
        <f t="shared" si="7"/>
        <v>14.966666666666667</v>
      </c>
      <c r="CN155">
        <f t="shared" si="7"/>
        <v>14.316666666666668</v>
      </c>
    </row>
    <row r="156" spans="2:92" x14ac:dyDescent="0.4">
      <c r="B156">
        <v>17</v>
      </c>
      <c r="C156" s="1" t="s">
        <v>374</v>
      </c>
      <c r="D156" t="s">
        <v>375</v>
      </c>
      <c r="E156" t="s">
        <v>376</v>
      </c>
      <c r="F156" t="s">
        <v>377</v>
      </c>
      <c r="G156" t="s">
        <v>378</v>
      </c>
      <c r="Q156" s="1">
        <v>0</v>
      </c>
      <c r="S156">
        <f t="shared" si="2"/>
        <v>1.5333333333333334</v>
      </c>
      <c r="T156">
        <f t="shared" si="2"/>
        <v>1.125</v>
      </c>
      <c r="U156">
        <f t="shared" si="2"/>
        <v>0.65</v>
      </c>
      <c r="V156">
        <f t="shared" si="2"/>
        <v>0.42500000000000004</v>
      </c>
      <c r="W156">
        <f t="shared" si="2"/>
        <v>0.92500000000000004</v>
      </c>
      <c r="X156">
        <f t="shared" si="2"/>
        <v>0.625</v>
      </c>
      <c r="Y156">
        <f t="shared" si="2"/>
        <v>0.77500000000000002</v>
      </c>
      <c r="Z156">
        <f t="shared" si="2"/>
        <v>0.97500000000000009</v>
      </c>
      <c r="AA156">
        <f t="shared" si="2"/>
        <v>0.67500000000000004</v>
      </c>
      <c r="AB156">
        <f t="shared" si="2"/>
        <v>0.57499999999999996</v>
      </c>
      <c r="AC156">
        <f t="shared" si="2"/>
        <v>0.19999999999999998</v>
      </c>
      <c r="AD156">
        <f t="shared" si="2"/>
        <v>0.32500000000000001</v>
      </c>
      <c r="AE156">
        <f t="shared" si="2"/>
        <v>1.05</v>
      </c>
      <c r="AF156">
        <f t="shared" si="2"/>
        <v>0.55000000000000004</v>
      </c>
      <c r="AG156">
        <f t="shared" si="2"/>
        <v>0.22500000000000001</v>
      </c>
      <c r="AH156">
        <f t="shared" si="2"/>
        <v>0.30000000000000004</v>
      </c>
      <c r="AI156">
        <f t="shared" ref="AI156:CN160" si="8">SUMIFS(AI$7:AI$137,$Q$7:$Q$137,$C156,$P$7:$P$137,1)/COUNTIFS($Q$7:$Q$137,$C156,$P$7:$P$137,1,AI$7:AI$137,"&lt;&gt;0")</f>
        <v>0.82500000000000007</v>
      </c>
      <c r="AJ156">
        <f t="shared" si="8"/>
        <v>0.65</v>
      </c>
      <c r="AK156">
        <f t="shared" si="8"/>
        <v>2.5</v>
      </c>
      <c r="AL156">
        <f t="shared" si="8"/>
        <v>0.47500000000000003</v>
      </c>
      <c r="AM156">
        <f t="shared" si="8"/>
        <v>0.6</v>
      </c>
      <c r="AN156">
        <f t="shared" si="8"/>
        <v>0.66041666666666665</v>
      </c>
      <c r="AO156">
        <f t="shared" si="8"/>
        <v>0.97499999999999998</v>
      </c>
      <c r="AP156">
        <f t="shared" si="8"/>
        <v>0.84999999999999987</v>
      </c>
      <c r="AQ156">
        <f t="shared" si="8"/>
        <v>0.625</v>
      </c>
      <c r="AR156">
        <f t="shared" si="8"/>
        <v>0.3</v>
      </c>
      <c r="AS156">
        <f t="shared" si="8"/>
        <v>0.55000000000000004</v>
      </c>
      <c r="AT156">
        <f t="shared" si="8"/>
        <v>0.35</v>
      </c>
      <c r="AU156">
        <f t="shared" si="8"/>
        <v>1.075</v>
      </c>
      <c r="AV156">
        <f t="shared" si="8"/>
        <v>0.55000000000000004</v>
      </c>
      <c r="AW156">
        <f t="shared" si="8"/>
        <v>0.46666666666666662</v>
      </c>
      <c r="AX156">
        <f t="shared" si="8"/>
        <v>0.52500000000000002</v>
      </c>
      <c r="AY156">
        <f t="shared" si="8"/>
        <v>1.9500000000000002</v>
      </c>
      <c r="AZ156">
        <f t="shared" si="8"/>
        <v>0.97499999999999998</v>
      </c>
      <c r="BA156">
        <f t="shared" si="8"/>
        <v>1.1499999999999999</v>
      </c>
      <c r="BB156">
        <f t="shared" si="8"/>
        <v>0.52500000000000002</v>
      </c>
      <c r="BC156">
        <f t="shared" si="8"/>
        <v>3.65</v>
      </c>
      <c r="BD156">
        <f t="shared" si="8"/>
        <v>1.8249999999999997</v>
      </c>
      <c r="BE156">
        <f t="shared" si="8"/>
        <v>0.35</v>
      </c>
      <c r="BF156">
        <f t="shared" si="8"/>
        <v>0.27500000000000002</v>
      </c>
      <c r="BG156">
        <f t="shared" si="8"/>
        <v>3.0666666666666664</v>
      </c>
      <c r="BH156">
        <f t="shared" si="8"/>
        <v>0.85</v>
      </c>
      <c r="BI156">
        <f t="shared" si="8"/>
        <v>0.93333333333333324</v>
      </c>
      <c r="BJ156">
        <f t="shared" si="8"/>
        <v>0.35000000000000003</v>
      </c>
      <c r="BK156">
        <f t="shared" si="8"/>
        <v>5.15</v>
      </c>
      <c r="BL156">
        <f t="shared" si="8"/>
        <v>4.5749999999999993</v>
      </c>
      <c r="BM156">
        <f t="shared" si="8"/>
        <v>0.45</v>
      </c>
      <c r="BN156">
        <f t="shared" si="8"/>
        <v>0.4</v>
      </c>
      <c r="BO156">
        <f t="shared" si="8"/>
        <v>2.4666666666666663</v>
      </c>
      <c r="BP156">
        <f t="shared" si="8"/>
        <v>1.675</v>
      </c>
      <c r="BQ156">
        <f t="shared" si="8"/>
        <v>4.375</v>
      </c>
      <c r="BR156">
        <f t="shared" si="8"/>
        <v>4.25</v>
      </c>
      <c r="BS156">
        <f t="shared" si="8"/>
        <v>1.9249999999999998</v>
      </c>
      <c r="BT156">
        <f t="shared" si="8"/>
        <v>2.35</v>
      </c>
      <c r="BU156">
        <f t="shared" si="8"/>
        <v>5.0666666666666664</v>
      </c>
      <c r="BV156">
        <f t="shared" si="8"/>
        <v>4.9000000000000004</v>
      </c>
      <c r="BW156">
        <f t="shared" si="8"/>
        <v>1.3999999999999997</v>
      </c>
      <c r="BX156">
        <f t="shared" si="8"/>
        <v>1.4027290448343079</v>
      </c>
      <c r="BY156">
        <f t="shared" si="8"/>
        <v>1</v>
      </c>
      <c r="BZ156" t="e">
        <f t="shared" si="8"/>
        <v>#DIV/0!</v>
      </c>
      <c r="CA156">
        <f t="shared" si="8"/>
        <v>0.15</v>
      </c>
      <c r="CB156">
        <f t="shared" si="8"/>
        <v>0.875</v>
      </c>
      <c r="CC156">
        <f t="shared" si="8"/>
        <v>0.4</v>
      </c>
      <c r="CD156">
        <f t="shared" si="8"/>
        <v>0.20000000000000004</v>
      </c>
      <c r="CE156">
        <f t="shared" si="8"/>
        <v>0.86666666666666659</v>
      </c>
      <c r="CF156">
        <f t="shared" si="7"/>
        <v>0.8</v>
      </c>
      <c r="CG156">
        <f t="shared" si="7"/>
        <v>2.8</v>
      </c>
      <c r="CH156">
        <f t="shared" si="7"/>
        <v>5.833333333333333</v>
      </c>
      <c r="CI156">
        <f t="shared" si="7"/>
        <v>1.075</v>
      </c>
      <c r="CJ156">
        <f t="shared" si="7"/>
        <v>1.075</v>
      </c>
      <c r="CK156">
        <f t="shared" si="7"/>
        <v>0.27500000000000002</v>
      </c>
      <c r="CL156">
        <f t="shared" si="7"/>
        <v>0.35</v>
      </c>
      <c r="CM156">
        <f t="shared" si="7"/>
        <v>1.575</v>
      </c>
      <c r="CN156">
        <f t="shared" si="7"/>
        <v>1.1499999999999999</v>
      </c>
    </row>
    <row r="157" spans="2:92" x14ac:dyDescent="0.4">
      <c r="B157">
        <v>18</v>
      </c>
      <c r="C157" s="1" t="s">
        <v>379</v>
      </c>
      <c r="D157" t="s">
        <v>380</v>
      </c>
      <c r="E157" t="s">
        <v>381</v>
      </c>
      <c r="F157" t="s">
        <v>383</v>
      </c>
      <c r="G157" t="s">
        <v>385</v>
      </c>
      <c r="Q157" s="1">
        <v>0</v>
      </c>
      <c r="S157">
        <f t="shared" si="2"/>
        <v>66.666666666666671</v>
      </c>
      <c r="T157">
        <f t="shared" si="2"/>
        <v>47.4</v>
      </c>
      <c r="U157">
        <f t="shared" si="2"/>
        <v>59.45</v>
      </c>
      <c r="V157">
        <f t="shared" si="2"/>
        <v>51.724999999999994</v>
      </c>
      <c r="W157">
        <f t="shared" si="2"/>
        <v>53.974999999999994</v>
      </c>
      <c r="X157">
        <f t="shared" si="2"/>
        <v>44.725000000000001</v>
      </c>
      <c r="Y157">
        <f t="shared" si="2"/>
        <v>48.975000000000001</v>
      </c>
      <c r="Z157">
        <f t="shared" si="2"/>
        <v>43.024999999999999</v>
      </c>
      <c r="AA157">
        <f t="shared" si="2"/>
        <v>48.974999999999994</v>
      </c>
      <c r="AB157">
        <f t="shared" si="2"/>
        <v>42.025000000000006</v>
      </c>
      <c r="AC157">
        <f t="shared" si="2"/>
        <v>56.974999999999994</v>
      </c>
      <c r="AD157">
        <f t="shared" si="2"/>
        <v>44.65</v>
      </c>
      <c r="AE157">
        <f t="shared" si="2"/>
        <v>52.925000000000004</v>
      </c>
      <c r="AF157">
        <f t="shared" si="2"/>
        <v>50.674999999999997</v>
      </c>
      <c r="AG157">
        <f t="shared" si="2"/>
        <v>51.8</v>
      </c>
      <c r="AH157">
        <f t="shared" si="2"/>
        <v>36.825000000000003</v>
      </c>
      <c r="AI157">
        <f t="shared" si="8"/>
        <v>54.900000000000006</v>
      </c>
      <c r="AJ157">
        <f t="shared" si="8"/>
        <v>53.45</v>
      </c>
      <c r="AK157">
        <f t="shared" si="8"/>
        <v>69.025000000000006</v>
      </c>
      <c r="AL157">
        <f t="shared" si="8"/>
        <v>58.3</v>
      </c>
      <c r="AM157">
        <f t="shared" si="8"/>
        <v>62.2</v>
      </c>
      <c r="AN157">
        <f t="shared" si="8"/>
        <v>59.2</v>
      </c>
      <c r="AO157">
        <f t="shared" si="8"/>
        <v>57.05</v>
      </c>
      <c r="AP157">
        <f t="shared" si="8"/>
        <v>50.575000000000003</v>
      </c>
      <c r="AQ157">
        <f t="shared" si="8"/>
        <v>61.75</v>
      </c>
      <c r="AR157">
        <f t="shared" si="8"/>
        <v>55.524999999999999</v>
      </c>
      <c r="AS157">
        <f t="shared" si="8"/>
        <v>61.875000000000007</v>
      </c>
      <c r="AT157">
        <f t="shared" si="8"/>
        <v>54.125</v>
      </c>
      <c r="AU157">
        <f t="shared" si="8"/>
        <v>42.674999999999997</v>
      </c>
      <c r="AV157">
        <f t="shared" si="8"/>
        <v>47.125</v>
      </c>
      <c r="AW157">
        <f t="shared" si="8"/>
        <v>54.075000000000003</v>
      </c>
      <c r="AX157">
        <f t="shared" si="8"/>
        <v>49.6</v>
      </c>
      <c r="AY157">
        <f t="shared" si="8"/>
        <v>75.449999999999989</v>
      </c>
      <c r="AZ157">
        <f t="shared" si="8"/>
        <v>69.675000000000011</v>
      </c>
      <c r="BA157">
        <f t="shared" si="8"/>
        <v>46.875</v>
      </c>
      <c r="BB157">
        <f t="shared" si="8"/>
        <v>34.174999999999997</v>
      </c>
      <c r="BC157">
        <f t="shared" si="8"/>
        <v>82.924999999999983</v>
      </c>
      <c r="BD157">
        <f t="shared" si="8"/>
        <v>74.2</v>
      </c>
      <c r="BE157">
        <f t="shared" si="8"/>
        <v>43.8</v>
      </c>
      <c r="BF157">
        <f t="shared" si="8"/>
        <v>51.900000000000006</v>
      </c>
      <c r="BG157">
        <f t="shared" si="8"/>
        <v>54.4</v>
      </c>
      <c r="BH157">
        <f t="shared" si="8"/>
        <v>46.424999999999997</v>
      </c>
      <c r="BI157">
        <f t="shared" si="8"/>
        <v>53.125</v>
      </c>
      <c r="BJ157">
        <f t="shared" si="8"/>
        <v>45.3</v>
      </c>
      <c r="BK157">
        <f t="shared" si="8"/>
        <v>58.85</v>
      </c>
      <c r="BL157">
        <f t="shared" si="8"/>
        <v>49.25</v>
      </c>
      <c r="BM157">
        <f t="shared" si="8"/>
        <v>57.699999999999996</v>
      </c>
      <c r="BN157">
        <f t="shared" si="8"/>
        <v>52.45</v>
      </c>
      <c r="BO157">
        <f t="shared" si="8"/>
        <v>58.849999999999994</v>
      </c>
      <c r="BP157">
        <f t="shared" si="8"/>
        <v>60.45</v>
      </c>
      <c r="BQ157">
        <f t="shared" si="8"/>
        <v>56.525000000000006</v>
      </c>
      <c r="BR157">
        <f t="shared" si="8"/>
        <v>52.8</v>
      </c>
      <c r="BS157">
        <f t="shared" si="8"/>
        <v>55.650000000000006</v>
      </c>
      <c r="BT157">
        <f t="shared" si="8"/>
        <v>48.674999999999997</v>
      </c>
      <c r="BU157">
        <f t="shared" si="8"/>
        <v>48.95</v>
      </c>
      <c r="BV157">
        <f t="shared" si="8"/>
        <v>46.625</v>
      </c>
      <c r="BW157">
        <f t="shared" si="8"/>
        <v>57.8</v>
      </c>
      <c r="BX157">
        <f t="shared" si="8"/>
        <v>53.830129454939041</v>
      </c>
      <c r="BY157">
        <f t="shared" si="8"/>
        <v>55.924999999999997</v>
      </c>
      <c r="BZ157">
        <f t="shared" si="8"/>
        <v>42.325000000000003</v>
      </c>
      <c r="CA157">
        <f t="shared" si="8"/>
        <v>45.55</v>
      </c>
      <c r="CB157">
        <f t="shared" si="8"/>
        <v>48</v>
      </c>
      <c r="CC157">
        <f t="shared" si="8"/>
        <v>59.474999999999994</v>
      </c>
      <c r="CD157">
        <f t="shared" si="8"/>
        <v>50.3</v>
      </c>
      <c r="CE157">
        <f t="shared" si="8"/>
        <v>70.775000000000006</v>
      </c>
      <c r="CF157">
        <f t="shared" si="8"/>
        <v>70.174999999999997</v>
      </c>
      <c r="CG157">
        <f t="shared" si="8"/>
        <v>59.4</v>
      </c>
      <c r="CH157">
        <f t="shared" si="8"/>
        <v>54.75</v>
      </c>
      <c r="CI157">
        <f t="shared" si="8"/>
        <v>74.474999999999994</v>
      </c>
      <c r="CJ157">
        <f t="shared" si="8"/>
        <v>78.400000000000006</v>
      </c>
      <c r="CK157">
        <f t="shared" si="8"/>
        <v>61.3</v>
      </c>
      <c r="CL157">
        <f t="shared" si="8"/>
        <v>47.45</v>
      </c>
      <c r="CM157">
        <f t="shared" si="8"/>
        <v>63.949999999999996</v>
      </c>
      <c r="CN157">
        <f t="shared" si="8"/>
        <v>53.375</v>
      </c>
    </row>
    <row r="158" spans="2:92" x14ac:dyDescent="0.4">
      <c r="B158">
        <v>19</v>
      </c>
      <c r="C158" s="1" t="s">
        <v>387</v>
      </c>
      <c r="D158" t="s">
        <v>388</v>
      </c>
      <c r="E158" t="s">
        <v>390</v>
      </c>
      <c r="F158" t="s">
        <v>392</v>
      </c>
      <c r="G158" t="s">
        <v>394</v>
      </c>
      <c r="H158" t="s">
        <v>395</v>
      </c>
      <c r="I158" t="s">
        <v>396</v>
      </c>
      <c r="Q158" s="1">
        <v>1</v>
      </c>
      <c r="S158">
        <f t="shared" si="2"/>
        <v>65.666666666666671</v>
      </c>
      <c r="T158">
        <f t="shared" si="2"/>
        <v>59.216666666666669</v>
      </c>
      <c r="U158">
        <f t="shared" si="2"/>
        <v>65.55</v>
      </c>
      <c r="V158">
        <f t="shared" si="2"/>
        <v>59.9</v>
      </c>
      <c r="W158">
        <f t="shared" si="2"/>
        <v>61.65</v>
      </c>
      <c r="X158">
        <f t="shared" si="2"/>
        <v>51.916666666666657</v>
      </c>
      <c r="Y158">
        <f t="shared" si="2"/>
        <v>63.499999999999993</v>
      </c>
      <c r="Z158">
        <f t="shared" si="2"/>
        <v>56.666666666666664</v>
      </c>
      <c r="AA158">
        <f t="shared" si="2"/>
        <v>60.783333333333331</v>
      </c>
      <c r="AB158">
        <f t="shared" si="2"/>
        <v>56.166666666666664</v>
      </c>
      <c r="AC158">
        <f t="shared" si="2"/>
        <v>67.233333333333334</v>
      </c>
      <c r="AD158">
        <f t="shared" si="2"/>
        <v>61.383333333333333</v>
      </c>
      <c r="AE158">
        <f t="shared" si="2"/>
        <v>64.149999999999991</v>
      </c>
      <c r="AF158">
        <f t="shared" ref="AF158:CE160" si="9">SUMIFS(AF$7:AF$137,$Q$7:$Q$137,$C158,$P$7:$P$137,1)/COUNTIFS($Q$7:$Q$137,$C158,$P$7:$P$137,1,AF$7:AF$137,"&lt;&gt;0")</f>
        <v>62.716666666666669</v>
      </c>
      <c r="AG158">
        <f t="shared" si="9"/>
        <v>64.5</v>
      </c>
      <c r="AH158">
        <f t="shared" si="9"/>
        <v>53.416666666666664</v>
      </c>
      <c r="AI158">
        <f t="shared" si="9"/>
        <v>64.516666666666666</v>
      </c>
      <c r="AJ158">
        <f t="shared" si="9"/>
        <v>58.6</v>
      </c>
      <c r="AK158">
        <f t="shared" si="9"/>
        <v>71.2</v>
      </c>
      <c r="AL158">
        <f t="shared" si="9"/>
        <v>64.3</v>
      </c>
      <c r="AM158">
        <f t="shared" si="9"/>
        <v>63.75</v>
      </c>
      <c r="AN158">
        <f t="shared" si="9"/>
        <v>67.183333333333337</v>
      </c>
      <c r="AO158">
        <f t="shared" si="9"/>
        <v>70.7</v>
      </c>
      <c r="AP158">
        <f t="shared" si="9"/>
        <v>67.75</v>
      </c>
      <c r="AQ158">
        <f t="shared" si="9"/>
        <v>62.25</v>
      </c>
      <c r="AR158">
        <f t="shared" si="9"/>
        <v>56.183333333333337</v>
      </c>
      <c r="AS158">
        <f t="shared" si="9"/>
        <v>64.033333333333346</v>
      </c>
      <c r="AT158">
        <f t="shared" si="9"/>
        <v>60.516666666666659</v>
      </c>
      <c r="AU158">
        <f t="shared" si="9"/>
        <v>73.899999999999991</v>
      </c>
      <c r="AV158">
        <f t="shared" si="9"/>
        <v>70.649999999999991</v>
      </c>
      <c r="AW158">
        <f t="shared" si="9"/>
        <v>64.600000000000009</v>
      </c>
      <c r="AX158">
        <f t="shared" si="9"/>
        <v>58.433333333333337</v>
      </c>
      <c r="AY158">
        <f t="shared" si="9"/>
        <v>72.75</v>
      </c>
      <c r="AZ158">
        <f t="shared" si="9"/>
        <v>69.433333333333337</v>
      </c>
      <c r="BA158">
        <f t="shared" si="9"/>
        <v>70.899999999999991</v>
      </c>
      <c r="BB158">
        <f t="shared" si="9"/>
        <v>65.466666666666669</v>
      </c>
      <c r="BC158">
        <f t="shared" si="9"/>
        <v>69.05</v>
      </c>
      <c r="BD158">
        <f t="shared" si="9"/>
        <v>64.266666666666666</v>
      </c>
      <c r="BE158">
        <f t="shared" si="9"/>
        <v>68.016666666666666</v>
      </c>
      <c r="BF158">
        <f t="shared" si="9"/>
        <v>59.616666666666674</v>
      </c>
      <c r="BG158">
        <f t="shared" si="9"/>
        <v>72.583333333333329</v>
      </c>
      <c r="BH158">
        <f t="shared" si="9"/>
        <v>69.916666666666671</v>
      </c>
      <c r="BI158">
        <f t="shared" si="9"/>
        <v>58.666666666666664</v>
      </c>
      <c r="BJ158">
        <f t="shared" si="9"/>
        <v>53.70000000000001</v>
      </c>
      <c r="BK158">
        <f t="shared" si="9"/>
        <v>67.666666666666671</v>
      </c>
      <c r="BL158">
        <f t="shared" si="9"/>
        <v>63.733333333333327</v>
      </c>
      <c r="BM158">
        <f t="shared" si="9"/>
        <v>72.75</v>
      </c>
      <c r="BN158">
        <f t="shared" si="9"/>
        <v>68.75</v>
      </c>
      <c r="BO158">
        <f t="shared" si="9"/>
        <v>67.45</v>
      </c>
      <c r="BP158">
        <f t="shared" si="9"/>
        <v>67.683333333333337</v>
      </c>
      <c r="BQ158">
        <f t="shared" si="9"/>
        <v>73.816666666666663</v>
      </c>
      <c r="BR158">
        <f t="shared" si="9"/>
        <v>74.966666666666654</v>
      </c>
      <c r="BS158">
        <f t="shared" si="9"/>
        <v>70.733333333333334</v>
      </c>
      <c r="BT158">
        <f t="shared" si="9"/>
        <v>73.716666666666669</v>
      </c>
      <c r="BU158">
        <f t="shared" si="9"/>
        <v>67.733333333333334</v>
      </c>
      <c r="BV158">
        <f t="shared" si="9"/>
        <v>66.966666666666683</v>
      </c>
      <c r="BW158">
        <f t="shared" si="9"/>
        <v>66.233333333333334</v>
      </c>
      <c r="BX158">
        <f t="shared" si="9"/>
        <v>63.554656618828339</v>
      </c>
      <c r="BY158">
        <f t="shared" si="9"/>
        <v>69.25</v>
      </c>
      <c r="BZ158">
        <f t="shared" si="9"/>
        <v>69.5</v>
      </c>
      <c r="CA158">
        <f t="shared" si="9"/>
        <v>67.05</v>
      </c>
      <c r="CB158">
        <f t="shared" si="9"/>
        <v>64.566666666666663</v>
      </c>
      <c r="CC158">
        <f t="shared" si="9"/>
        <v>72.95</v>
      </c>
      <c r="CD158">
        <f t="shared" si="9"/>
        <v>71.11666666666666</v>
      </c>
      <c r="CE158">
        <f t="shared" si="9"/>
        <v>63.849999999999994</v>
      </c>
      <c r="CF158">
        <f t="shared" si="8"/>
        <v>57.879999999999995</v>
      </c>
      <c r="CG158">
        <f t="shared" si="8"/>
        <v>74.350000000000009</v>
      </c>
      <c r="CH158">
        <f t="shared" si="8"/>
        <v>75.350000000000009</v>
      </c>
      <c r="CI158">
        <f t="shared" si="8"/>
        <v>70.45</v>
      </c>
      <c r="CJ158">
        <f t="shared" si="8"/>
        <v>71.283333333333346</v>
      </c>
      <c r="CK158">
        <f t="shared" si="8"/>
        <v>63.25</v>
      </c>
      <c r="CL158">
        <f t="shared" si="8"/>
        <v>55.06666666666667</v>
      </c>
      <c r="CM158">
        <f t="shared" si="8"/>
        <v>62.383333333333333</v>
      </c>
      <c r="CN158">
        <f t="shared" si="8"/>
        <v>57.9</v>
      </c>
    </row>
    <row r="159" spans="2:92" x14ac:dyDescent="0.4">
      <c r="B159">
        <v>20</v>
      </c>
      <c r="C159" s="1" t="s">
        <v>398</v>
      </c>
      <c r="D159" t="s">
        <v>399</v>
      </c>
      <c r="E159" t="s">
        <v>401</v>
      </c>
      <c r="F159" t="s">
        <v>402</v>
      </c>
      <c r="Q159" s="1">
        <v>0</v>
      </c>
      <c r="S159">
        <f t="shared" ref="S159:AH160" si="10">SUMIFS(S$7:S$137,$Q$7:$Q$137,$C159,$P$7:$P$137,1)/COUNTIFS($Q$7:$Q$137,$C159,$P$7:$P$137,1,S$7:S$137,"&lt;&gt;0")</f>
        <v>9.2666666666666675</v>
      </c>
      <c r="T159">
        <f t="shared" si="10"/>
        <v>12.200000000000001</v>
      </c>
      <c r="U159">
        <f t="shared" si="10"/>
        <v>5.2333333333333334</v>
      </c>
      <c r="V159">
        <f t="shared" si="10"/>
        <v>7.9999999999999991</v>
      </c>
      <c r="W159">
        <f t="shared" si="10"/>
        <v>9.9</v>
      </c>
      <c r="X159">
        <f t="shared" si="10"/>
        <v>10.666666666666666</v>
      </c>
      <c r="Y159">
        <f t="shared" si="10"/>
        <v>12.133333333333335</v>
      </c>
      <c r="Z159">
        <f t="shared" si="10"/>
        <v>13.333333333333334</v>
      </c>
      <c r="AA159">
        <f t="shared" si="10"/>
        <v>16.533333333333335</v>
      </c>
      <c r="AB159">
        <f t="shared" si="10"/>
        <v>17.133333333333333</v>
      </c>
      <c r="AC159">
        <f t="shared" si="10"/>
        <v>9.3000000000000007</v>
      </c>
      <c r="AD159">
        <f t="shared" si="10"/>
        <v>12.766666666666666</v>
      </c>
      <c r="AE159">
        <f t="shared" si="10"/>
        <v>11.100000000000001</v>
      </c>
      <c r="AF159">
        <f t="shared" si="10"/>
        <v>11.733333333333333</v>
      </c>
      <c r="AG159">
        <f t="shared" si="10"/>
        <v>10.633333333333333</v>
      </c>
      <c r="AH159">
        <f t="shared" si="10"/>
        <v>14.533333333333333</v>
      </c>
      <c r="AI159">
        <f t="shared" si="9"/>
        <v>6.8999999999999995</v>
      </c>
      <c r="AJ159">
        <f t="shared" si="9"/>
        <v>6.6333333333333329</v>
      </c>
      <c r="AK159">
        <f t="shared" si="9"/>
        <v>6</v>
      </c>
      <c r="AL159">
        <f t="shared" si="9"/>
        <v>4.0666666666666664</v>
      </c>
      <c r="AM159">
        <f t="shared" si="9"/>
        <v>9.3666666666666671</v>
      </c>
      <c r="AN159">
        <f t="shared" si="9"/>
        <v>6.0033333333333339</v>
      </c>
      <c r="AO159">
        <f t="shared" si="9"/>
        <v>5.8</v>
      </c>
      <c r="AP159">
        <f t="shared" si="9"/>
        <v>4.833333333333333</v>
      </c>
      <c r="AQ159">
        <f t="shared" si="9"/>
        <v>12.1</v>
      </c>
      <c r="AR159">
        <f t="shared" si="9"/>
        <v>9.4333333333333318</v>
      </c>
      <c r="AS159">
        <f t="shared" si="9"/>
        <v>7.45</v>
      </c>
      <c r="AT159">
        <f t="shared" si="9"/>
        <v>6.1999999999999993</v>
      </c>
      <c r="AU159">
        <f t="shared" si="9"/>
        <v>6.5666666666666673</v>
      </c>
      <c r="AV159">
        <f t="shared" si="9"/>
        <v>10.033333333333333</v>
      </c>
      <c r="AW159">
        <f t="shared" si="9"/>
        <v>12.066666666666668</v>
      </c>
      <c r="AX159">
        <f t="shared" si="9"/>
        <v>14.433333333333332</v>
      </c>
      <c r="AY159">
        <f t="shared" si="9"/>
        <v>12.533333333333333</v>
      </c>
      <c r="AZ159">
        <f t="shared" si="9"/>
        <v>18.333333333333332</v>
      </c>
      <c r="BA159">
        <f t="shared" si="9"/>
        <v>11.200000000000001</v>
      </c>
      <c r="BB159">
        <f t="shared" si="9"/>
        <v>7.333333333333333</v>
      </c>
      <c r="BC159">
        <f t="shared" si="9"/>
        <v>4.5333333333333341</v>
      </c>
      <c r="BD159">
        <f t="shared" si="9"/>
        <v>4.4666666666666677</v>
      </c>
      <c r="BE159">
        <f t="shared" si="9"/>
        <v>3.8</v>
      </c>
      <c r="BF159">
        <f t="shared" si="9"/>
        <v>2.9666666666666668</v>
      </c>
      <c r="BG159">
        <f t="shared" si="9"/>
        <v>5.5666666666666664</v>
      </c>
      <c r="BH159">
        <f t="shared" si="9"/>
        <v>5.7333333333333334</v>
      </c>
      <c r="BI159">
        <f t="shared" si="9"/>
        <v>5.8666666666666671</v>
      </c>
      <c r="BJ159">
        <f t="shared" si="9"/>
        <v>11.566666666666665</v>
      </c>
      <c r="BK159">
        <f t="shared" si="9"/>
        <v>12.033333333333331</v>
      </c>
      <c r="BL159">
        <f t="shared" si="9"/>
        <v>12.700000000000001</v>
      </c>
      <c r="BM159">
        <f t="shared" si="9"/>
        <v>20.099999999999998</v>
      </c>
      <c r="BN159">
        <f t="shared" si="9"/>
        <v>20.666666666666668</v>
      </c>
      <c r="BO159">
        <f t="shared" si="9"/>
        <v>4.0666666666666673</v>
      </c>
      <c r="BP159">
        <f t="shared" si="9"/>
        <v>3.9000000000000004</v>
      </c>
      <c r="BQ159">
        <f t="shared" si="9"/>
        <v>18.099999999999998</v>
      </c>
      <c r="BR159">
        <f t="shared" si="9"/>
        <v>22.8</v>
      </c>
      <c r="BS159">
        <f t="shared" si="9"/>
        <v>10.833333333333334</v>
      </c>
      <c r="BT159">
        <f t="shared" si="9"/>
        <v>17.8</v>
      </c>
      <c r="BU159">
        <f t="shared" si="9"/>
        <v>12.299999999999999</v>
      </c>
      <c r="BV159">
        <f t="shared" si="9"/>
        <v>5.3</v>
      </c>
      <c r="BW159">
        <f t="shared" si="9"/>
        <v>9.6999999999999993</v>
      </c>
      <c r="BX159">
        <f t="shared" si="9"/>
        <v>10.461433447098976</v>
      </c>
      <c r="BY159">
        <f t="shared" si="9"/>
        <v>9.1666666666666661</v>
      </c>
      <c r="BZ159">
        <f t="shared" si="9"/>
        <v>7.5666666666666673</v>
      </c>
      <c r="CA159">
        <f t="shared" si="9"/>
        <v>2.5333333333333332</v>
      </c>
      <c r="CB159">
        <f t="shared" si="9"/>
        <v>5.8666666666666671</v>
      </c>
      <c r="CC159">
        <f t="shared" si="9"/>
        <v>8.8999999999999986</v>
      </c>
      <c r="CD159">
        <f t="shared" si="9"/>
        <v>9.7333333333333325</v>
      </c>
      <c r="CE159">
        <f t="shared" si="9"/>
        <v>1</v>
      </c>
      <c r="CF159">
        <f t="shared" si="8"/>
        <v>1.1276905574516496</v>
      </c>
      <c r="CG159">
        <f t="shared" si="8"/>
        <v>15.55</v>
      </c>
      <c r="CH159">
        <f t="shared" si="8"/>
        <v>17.45</v>
      </c>
      <c r="CI159">
        <f t="shared" si="8"/>
        <v>2.8333333333333335</v>
      </c>
      <c r="CJ159">
        <f t="shared" si="8"/>
        <v>7.6333333333333337</v>
      </c>
      <c r="CK159">
        <f t="shared" si="8"/>
        <v>5.0666666666666664</v>
      </c>
      <c r="CL159">
        <f t="shared" si="8"/>
        <v>7.333333333333333</v>
      </c>
      <c r="CM159">
        <f t="shared" si="8"/>
        <v>9.3333333333333339</v>
      </c>
      <c r="CN159">
        <f t="shared" si="8"/>
        <v>13.4</v>
      </c>
    </row>
    <row r="160" spans="2:92" x14ac:dyDescent="0.4">
      <c r="B160">
        <v>21</v>
      </c>
      <c r="C160" s="1" t="s">
        <v>403</v>
      </c>
      <c r="D160" t="s">
        <v>404</v>
      </c>
      <c r="E160" t="s">
        <v>405</v>
      </c>
      <c r="F160" t="s">
        <v>406</v>
      </c>
      <c r="G160" t="s">
        <v>407</v>
      </c>
      <c r="Q160" s="1">
        <v>0</v>
      </c>
      <c r="S160">
        <f t="shared" si="10"/>
        <v>12.825000000000001</v>
      </c>
      <c r="T160">
        <f t="shared" si="10"/>
        <v>18.675000000000001</v>
      </c>
      <c r="U160">
        <f t="shared" si="10"/>
        <v>18.174999999999997</v>
      </c>
      <c r="V160">
        <f t="shared" si="10"/>
        <v>27.099999999999998</v>
      </c>
      <c r="W160">
        <f t="shared" si="10"/>
        <v>13.875</v>
      </c>
      <c r="X160">
        <f t="shared" si="10"/>
        <v>20.55</v>
      </c>
      <c r="Y160">
        <f t="shared" si="10"/>
        <v>13.675000000000001</v>
      </c>
      <c r="Z160">
        <f t="shared" si="10"/>
        <v>18.024999999999999</v>
      </c>
      <c r="AA160">
        <f t="shared" si="10"/>
        <v>14.6</v>
      </c>
      <c r="AB160">
        <f t="shared" si="10"/>
        <v>18.05</v>
      </c>
      <c r="AC160">
        <f t="shared" si="10"/>
        <v>17.149999999999999</v>
      </c>
      <c r="AD160">
        <f t="shared" si="10"/>
        <v>26.675000000000001</v>
      </c>
      <c r="AE160">
        <f t="shared" si="10"/>
        <v>20.3</v>
      </c>
      <c r="AF160">
        <f t="shared" si="10"/>
        <v>29.3</v>
      </c>
      <c r="AG160">
        <f t="shared" si="10"/>
        <v>18.100000000000001</v>
      </c>
      <c r="AH160">
        <f t="shared" si="10"/>
        <v>20.3</v>
      </c>
      <c r="AI160">
        <f t="shared" si="9"/>
        <v>10.25</v>
      </c>
      <c r="AJ160">
        <f t="shared" si="9"/>
        <v>12.875</v>
      </c>
      <c r="AK160">
        <f t="shared" si="9"/>
        <v>14.324999999999999</v>
      </c>
      <c r="AL160">
        <f t="shared" si="9"/>
        <v>16.975000000000001</v>
      </c>
      <c r="AM160">
        <f t="shared" si="9"/>
        <v>12.625</v>
      </c>
      <c r="AN160">
        <f t="shared" si="9"/>
        <v>14.674999999999999</v>
      </c>
      <c r="AO160">
        <f t="shared" si="9"/>
        <v>8.125</v>
      </c>
      <c r="AP160">
        <f t="shared" si="9"/>
        <v>9.7250000000000014</v>
      </c>
      <c r="AQ160">
        <f t="shared" si="9"/>
        <v>12.2</v>
      </c>
      <c r="AR160">
        <f t="shared" si="9"/>
        <v>16</v>
      </c>
      <c r="AS160">
        <f t="shared" si="9"/>
        <v>13.100000000000001</v>
      </c>
      <c r="AT160">
        <f t="shared" si="9"/>
        <v>17.524999999999999</v>
      </c>
      <c r="AU160">
        <f t="shared" si="9"/>
        <v>29.425000000000001</v>
      </c>
      <c r="AV160">
        <f t="shared" si="9"/>
        <v>37.825000000000003</v>
      </c>
      <c r="AW160">
        <f t="shared" si="9"/>
        <v>21</v>
      </c>
      <c r="AX160">
        <f t="shared" si="9"/>
        <v>27.65</v>
      </c>
      <c r="AY160">
        <f t="shared" si="9"/>
        <v>31.174999999999997</v>
      </c>
      <c r="AZ160">
        <f t="shared" si="9"/>
        <v>37.25</v>
      </c>
      <c r="BA160">
        <f t="shared" si="9"/>
        <v>25.925000000000001</v>
      </c>
      <c r="BB160">
        <f t="shared" si="9"/>
        <v>31.049999999999997</v>
      </c>
      <c r="BC160">
        <f t="shared" si="9"/>
        <v>37.475000000000001</v>
      </c>
      <c r="BD160">
        <f t="shared" si="9"/>
        <v>42.975000000000001</v>
      </c>
      <c r="BE160">
        <f t="shared" si="9"/>
        <v>22.925000000000001</v>
      </c>
      <c r="BF160">
        <f t="shared" si="9"/>
        <v>21.175000000000001</v>
      </c>
      <c r="BG160">
        <f t="shared" si="9"/>
        <v>24.049999999999997</v>
      </c>
      <c r="BH160">
        <f t="shared" si="9"/>
        <v>29.225000000000001</v>
      </c>
      <c r="BI160">
        <f t="shared" si="9"/>
        <v>31.35</v>
      </c>
      <c r="BJ160">
        <f t="shared" si="9"/>
        <v>38.950000000000003</v>
      </c>
      <c r="BK160">
        <f t="shared" si="9"/>
        <v>9.625</v>
      </c>
      <c r="BL160">
        <f t="shared" si="9"/>
        <v>13.850000000000001</v>
      </c>
      <c r="BM160">
        <f t="shared" si="9"/>
        <v>10.574999999999999</v>
      </c>
      <c r="BN160">
        <f t="shared" si="9"/>
        <v>15.074999999999999</v>
      </c>
      <c r="BO160">
        <f t="shared" si="9"/>
        <v>8.5500000000000007</v>
      </c>
      <c r="BP160">
        <f t="shared" si="9"/>
        <v>10.975000000000001</v>
      </c>
      <c r="BQ160">
        <f t="shared" si="9"/>
        <v>10.175000000000001</v>
      </c>
      <c r="BR160">
        <f t="shared" si="9"/>
        <v>15.05</v>
      </c>
      <c r="BS160">
        <f t="shared" si="9"/>
        <v>13.574999999999999</v>
      </c>
      <c r="BT160">
        <f t="shared" si="9"/>
        <v>22.925000000000001</v>
      </c>
      <c r="BU160">
        <f t="shared" si="9"/>
        <v>23.55</v>
      </c>
      <c r="BV160">
        <f t="shared" si="9"/>
        <v>39.25</v>
      </c>
      <c r="BW160">
        <f t="shared" si="9"/>
        <v>7.85</v>
      </c>
      <c r="BX160">
        <f t="shared" si="9"/>
        <v>27.65</v>
      </c>
      <c r="BY160">
        <f t="shared" si="9"/>
        <v>17.899999999999999</v>
      </c>
      <c r="BZ160">
        <f t="shared" si="9"/>
        <v>17.225000000000001</v>
      </c>
      <c r="CA160">
        <f t="shared" si="9"/>
        <v>10.4</v>
      </c>
      <c r="CB160">
        <f t="shared" si="9"/>
        <v>13.55</v>
      </c>
      <c r="CC160">
        <f t="shared" si="9"/>
        <v>17.424999999999997</v>
      </c>
      <c r="CD160">
        <f t="shared" si="9"/>
        <v>16.375</v>
      </c>
      <c r="CE160">
        <f t="shared" si="9"/>
        <v>10.799999999999999</v>
      </c>
      <c r="CF160">
        <f t="shared" si="8"/>
        <v>14.95</v>
      </c>
      <c r="CG160">
        <f t="shared" si="8"/>
        <v>10.45</v>
      </c>
      <c r="CH160">
        <f t="shared" si="8"/>
        <v>13.375</v>
      </c>
      <c r="CI160">
        <f t="shared" si="8"/>
        <v>16.425000000000001</v>
      </c>
      <c r="CJ160">
        <f t="shared" si="8"/>
        <v>14.824999999999999</v>
      </c>
      <c r="CK160">
        <f t="shared" si="8"/>
        <v>10.975</v>
      </c>
      <c r="CL160">
        <f t="shared" si="8"/>
        <v>16.324999999999999</v>
      </c>
      <c r="CM160">
        <f t="shared" si="8"/>
        <v>11.524999999999999</v>
      </c>
      <c r="CN160">
        <f t="shared" si="8"/>
        <v>17.625</v>
      </c>
    </row>
    <row r="161" spans="17:92" x14ac:dyDescent="0.4">
      <c r="Q161" s="1">
        <v>1</v>
      </c>
      <c r="R161" s="1" t="s">
        <v>424</v>
      </c>
      <c r="S161" s="1">
        <f ca="1">AVERAGEIF($Q$140:$Q$160,$Q161,S$140:S$159)</f>
        <v>60.392063492063492</v>
      </c>
      <c r="T161" s="1">
        <f t="shared" ref="T161:CE161" ca="1" si="11">AVERAGEIF($Q$140:$Q$160,$Q161,T$140:T$159)</f>
        <v>54.529365079365078</v>
      </c>
      <c r="U161" s="1">
        <f t="shared" ca="1" si="11"/>
        <v>60.158465608465612</v>
      </c>
      <c r="V161" s="1">
        <f t="shared" ca="1" si="11"/>
        <v>56.046031746031751</v>
      </c>
      <c r="W161" s="1">
        <f t="shared" ca="1" si="11"/>
        <v>60.090740740740735</v>
      </c>
      <c r="X161" s="1">
        <f t="shared" ca="1" si="11"/>
        <v>54.392328042328039</v>
      </c>
      <c r="Y161" s="1">
        <f t="shared" ca="1" si="11"/>
        <v>54.69206349206349</v>
      </c>
      <c r="Z161" s="1">
        <f t="shared" ca="1" si="11"/>
        <v>49.425925925925924</v>
      </c>
      <c r="AA161" s="1">
        <f t="shared" ca="1" si="11"/>
        <v>49.69656084656085</v>
      </c>
      <c r="AB161" s="1">
        <f t="shared" ca="1" si="11"/>
        <v>46.371428571428567</v>
      </c>
      <c r="AC161" s="1">
        <f t="shared" ca="1" si="11"/>
        <v>57.080423280423275</v>
      </c>
      <c r="AD161" s="1">
        <f t="shared" ca="1" si="11"/>
        <v>51.074867724867723</v>
      </c>
      <c r="AE161" s="1">
        <f t="shared" ca="1" si="11"/>
        <v>63.982275132275142</v>
      </c>
      <c r="AF161" s="1">
        <f t="shared" ca="1" si="11"/>
        <v>61.790211640211645</v>
      </c>
      <c r="AG161" s="1">
        <f t="shared" ca="1" si="11"/>
        <v>63.229100529100528</v>
      </c>
      <c r="AH161" s="1">
        <f t="shared" ca="1" si="11"/>
        <v>58.280687830687832</v>
      </c>
      <c r="AI161" s="1">
        <f t="shared" ca="1" si="11"/>
        <v>58.888095238095225</v>
      </c>
      <c r="AJ161" s="1">
        <f t="shared" ca="1" si="11"/>
        <v>56.707407407407402</v>
      </c>
      <c r="AK161" s="1">
        <f t="shared" ca="1" si="11"/>
        <v>66.601190476190482</v>
      </c>
      <c r="AL161" s="1">
        <f t="shared" ca="1" si="11"/>
        <v>60.481481481481488</v>
      </c>
      <c r="AM161" s="1">
        <f t="shared" ca="1" si="11"/>
        <v>60.717195767195768</v>
      </c>
      <c r="AN161" s="1">
        <f t="shared" ca="1" si="11"/>
        <v>64.120634920634927</v>
      </c>
      <c r="AO161" s="1">
        <f t="shared" ca="1" si="11"/>
        <v>64.392857142857153</v>
      </c>
      <c r="AP161" s="1">
        <f t="shared" ca="1" si="11"/>
        <v>62.378571428571426</v>
      </c>
      <c r="AQ161" s="1">
        <f t="shared" ca="1" si="11"/>
        <v>60.301190476190477</v>
      </c>
      <c r="AR161" s="1">
        <f t="shared" ca="1" si="11"/>
        <v>53.314021164021163</v>
      </c>
      <c r="AS161" s="1">
        <f t="shared" ca="1" si="11"/>
        <v>58.930158730158723</v>
      </c>
      <c r="AT161" s="1">
        <f t="shared" ca="1" si="11"/>
        <v>53.692857142857143</v>
      </c>
      <c r="AU161" s="1">
        <f t="shared" ca="1" si="11"/>
        <v>59.003174603174593</v>
      </c>
      <c r="AV161" s="1">
        <f t="shared" ca="1" si="11"/>
        <v>53.184391534391523</v>
      </c>
      <c r="AW161" s="1">
        <f t="shared" ca="1" si="11"/>
        <v>61.683068783068791</v>
      </c>
      <c r="AX161" s="1">
        <f t="shared" ca="1" si="11"/>
        <v>54.438095238095237</v>
      </c>
      <c r="AY161" s="1">
        <f t="shared" ca="1" si="11"/>
        <v>67.906547619047629</v>
      </c>
      <c r="AZ161" s="1">
        <f t="shared" ca="1" si="11"/>
        <v>56.94497354497355</v>
      </c>
      <c r="BA161" s="1">
        <f t="shared" ca="1" si="11"/>
        <v>59.060119047619047</v>
      </c>
      <c r="BB161" s="1">
        <f t="shared" ca="1" si="11"/>
        <v>48.030158730158725</v>
      </c>
      <c r="BC161" s="1">
        <f t="shared" ca="1" si="11"/>
        <v>61.089880952380952</v>
      </c>
      <c r="BD161" s="1">
        <f t="shared" ca="1" si="11"/>
        <v>50.232804232804234</v>
      </c>
      <c r="BE161" s="1">
        <f t="shared" ca="1" si="11"/>
        <v>49.864285714285721</v>
      </c>
      <c r="BF161" s="1">
        <f t="shared" ca="1" si="11"/>
        <v>39.471693121693129</v>
      </c>
      <c r="BG161" s="1">
        <f t="shared" ca="1" si="11"/>
        <v>63.531944444444441</v>
      </c>
      <c r="BH161" s="1">
        <f t="shared" ca="1" si="11"/>
        <v>64.335317460317469</v>
      </c>
      <c r="BI161" s="1">
        <f t="shared" ca="1" si="11"/>
        <v>63.443055555555539</v>
      </c>
      <c r="BJ161" s="1">
        <f t="shared" ca="1" si="11"/>
        <v>51.803174603174604</v>
      </c>
      <c r="BK161" s="1">
        <f t="shared" ca="1" si="11"/>
        <v>67.826984126984129</v>
      </c>
      <c r="BL161" s="1">
        <f t="shared" ca="1" si="11"/>
        <v>62.753968253968253</v>
      </c>
      <c r="BM161" s="1">
        <f t="shared" ca="1" si="11"/>
        <v>63.547883597883605</v>
      </c>
      <c r="BN161" s="1">
        <f t="shared" ca="1" si="11"/>
        <v>61.898677248677245</v>
      </c>
      <c r="BO161" s="1">
        <f t="shared" ca="1" si="11"/>
        <v>67.683333333333337</v>
      </c>
      <c r="BP161" s="1">
        <f t="shared" ca="1" si="11"/>
        <v>68.203373015873012</v>
      </c>
      <c r="BQ161" s="1">
        <f t="shared" ca="1" si="11"/>
        <v>72.671626984126988</v>
      </c>
      <c r="BR161" s="1">
        <f t="shared" ca="1" si="11"/>
        <v>73.560912698412707</v>
      </c>
      <c r="BS161" s="1">
        <f t="shared" ca="1" si="11"/>
        <v>70.005753968253956</v>
      </c>
      <c r="BT161" s="1">
        <f t="shared" ca="1" si="11"/>
        <v>68.039417989417998</v>
      </c>
      <c r="BU161" s="1">
        <f t="shared" ca="1" si="11"/>
        <v>74.609444444444435</v>
      </c>
      <c r="BV161" s="1">
        <f t="shared" ca="1" si="11"/>
        <v>67.186111111111117</v>
      </c>
      <c r="BW161" s="1">
        <f t="shared" ca="1" si="11"/>
        <v>71.351388888888891</v>
      </c>
      <c r="BX161" s="1">
        <f t="shared" ca="1" si="11"/>
        <v>65.622978445063254</v>
      </c>
      <c r="BY161" s="1">
        <f t="shared" ca="1" si="11"/>
        <v>64.891666666666666</v>
      </c>
      <c r="BZ161" s="1">
        <f t="shared" ca="1" si="11"/>
        <v>66.838690476190479</v>
      </c>
      <c r="CA161" s="1">
        <f t="shared" ca="1" si="11"/>
        <v>70.11071428571428</v>
      </c>
      <c r="CB161" s="1">
        <f t="shared" ca="1" si="11"/>
        <v>62.721693121693114</v>
      </c>
      <c r="CC161" s="1">
        <f t="shared" ca="1" si="11"/>
        <v>68.758333333333326</v>
      </c>
      <c r="CD161" s="1">
        <f t="shared" ca="1" si="11"/>
        <v>65.801388888888894</v>
      </c>
      <c r="CE161" s="1">
        <f t="shared" ca="1" si="11"/>
        <v>67.265476190476178</v>
      </c>
      <c r="CF161" s="1">
        <f t="shared" ref="CF161:CN161" ca="1" si="12">AVERAGEIF($Q$140:$Q$160,$Q161,CF$140:CF$159)</f>
        <v>70.653333333333322</v>
      </c>
      <c r="CG161" s="1">
        <f t="shared" ca="1" si="12"/>
        <v>72.426190476190484</v>
      </c>
      <c r="CH161" s="1">
        <f t="shared" ca="1" si="12"/>
        <v>76.702777777777783</v>
      </c>
      <c r="CI161" s="1">
        <f t="shared" ca="1" si="12"/>
        <v>73.174999999999997</v>
      </c>
      <c r="CJ161" s="1">
        <f t="shared" ca="1" si="12"/>
        <v>74.933333333333351</v>
      </c>
      <c r="CK161" s="1">
        <f t="shared" ca="1" si="12"/>
        <v>60.420370370370364</v>
      </c>
      <c r="CL161" s="1">
        <f t="shared" ca="1" si="12"/>
        <v>54.650264550264552</v>
      </c>
      <c r="CM161" s="1">
        <f t="shared" ca="1" si="12"/>
        <v>59.013492063492066</v>
      </c>
      <c r="CN161" s="1">
        <f t="shared" ca="1" si="12"/>
        <v>56.07037037037037</v>
      </c>
    </row>
    <row r="164" spans="17:92" x14ac:dyDescent="0.4">
      <c r="Q164" t="s">
        <v>0</v>
      </c>
      <c r="R164" t="s">
        <v>162</v>
      </c>
      <c r="S164" t="s">
        <v>162</v>
      </c>
      <c r="T164" t="s">
        <v>11</v>
      </c>
      <c r="U164" t="s">
        <v>11</v>
      </c>
      <c r="V164" t="s">
        <v>19</v>
      </c>
      <c r="W164" t="s">
        <v>19</v>
      </c>
      <c r="X164" t="s">
        <v>22</v>
      </c>
      <c r="Y164" t="s">
        <v>22</v>
      </c>
      <c r="Z164" t="s">
        <v>25</v>
      </c>
      <c r="AA164" t="s">
        <v>25</v>
      </c>
      <c r="AB164" t="s">
        <v>31</v>
      </c>
      <c r="AC164" t="s">
        <v>31</v>
      </c>
      <c r="AD164" t="s">
        <v>34</v>
      </c>
      <c r="AE164" t="s">
        <v>34</v>
      </c>
      <c r="AF164" t="s">
        <v>37</v>
      </c>
      <c r="AG164" t="s">
        <v>37</v>
      </c>
      <c r="AH164" t="s">
        <v>40</v>
      </c>
      <c r="AI164" t="s">
        <v>40</v>
      </c>
      <c r="AJ164" t="s">
        <v>46</v>
      </c>
      <c r="AK164" t="s">
        <v>46</v>
      </c>
      <c r="AL164" t="s">
        <v>49</v>
      </c>
      <c r="AM164" t="s">
        <v>49</v>
      </c>
      <c r="AN164" t="s">
        <v>52</v>
      </c>
      <c r="AO164" t="s">
        <v>52</v>
      </c>
      <c r="AP164" t="s">
        <v>55</v>
      </c>
      <c r="AQ164" t="s">
        <v>55</v>
      </c>
      <c r="AR164" t="s">
        <v>58</v>
      </c>
      <c r="AS164" t="s">
        <v>58</v>
      </c>
      <c r="AT164" t="s">
        <v>69</v>
      </c>
      <c r="AU164" t="s">
        <v>69</v>
      </c>
      <c r="AV164" t="s">
        <v>75</v>
      </c>
      <c r="AW164" t="s">
        <v>75</v>
      </c>
      <c r="AX164" t="s">
        <v>78</v>
      </c>
      <c r="AY164" t="s">
        <v>78</v>
      </c>
      <c r="AZ164" t="s">
        <v>81</v>
      </c>
      <c r="BA164" t="s">
        <v>81</v>
      </c>
      <c r="BB164" t="s">
        <v>84</v>
      </c>
      <c r="BC164" t="s">
        <v>84</v>
      </c>
      <c r="BD164" t="s">
        <v>87</v>
      </c>
      <c r="BE164" t="s">
        <v>87</v>
      </c>
      <c r="BF164" t="s">
        <v>90</v>
      </c>
      <c r="BG164" t="s">
        <v>90</v>
      </c>
      <c r="BH164" t="s">
        <v>93</v>
      </c>
      <c r="BI164" t="s">
        <v>93</v>
      </c>
      <c r="BJ164" t="s">
        <v>96</v>
      </c>
      <c r="BK164" t="s">
        <v>96</v>
      </c>
      <c r="BL164" t="s">
        <v>102</v>
      </c>
      <c r="BM164" t="s">
        <v>102</v>
      </c>
      <c r="BN164" t="s">
        <v>105</v>
      </c>
      <c r="BO164" t="s">
        <v>105</v>
      </c>
      <c r="BP164" t="s">
        <v>108</v>
      </c>
      <c r="BQ164" t="s">
        <v>108</v>
      </c>
      <c r="BR164" t="s">
        <v>111</v>
      </c>
      <c r="BS164" t="s">
        <v>111</v>
      </c>
      <c r="BT164" t="s">
        <v>114</v>
      </c>
      <c r="BU164" t="s">
        <v>114</v>
      </c>
      <c r="BV164" t="s">
        <v>61</v>
      </c>
      <c r="BW164" t="s">
        <v>61</v>
      </c>
      <c r="BX164" t="s">
        <v>123</v>
      </c>
      <c r="BY164" t="s">
        <v>123</v>
      </c>
      <c r="BZ164" t="s">
        <v>63</v>
      </c>
      <c r="CA164" t="s">
        <v>63</v>
      </c>
      <c r="CB164" t="s">
        <v>66</v>
      </c>
      <c r="CC164" t="s">
        <v>66</v>
      </c>
      <c r="CD164" t="s">
        <v>117</v>
      </c>
      <c r="CE164" t="s">
        <v>117</v>
      </c>
      <c r="CF164" t="s">
        <v>120</v>
      </c>
      <c r="CG164" t="s">
        <v>120</v>
      </c>
      <c r="CH164" t="s">
        <v>129</v>
      </c>
      <c r="CI164" t="s">
        <v>129</v>
      </c>
      <c r="CJ164" t="s">
        <v>132</v>
      </c>
      <c r="CK164" t="s">
        <v>132</v>
      </c>
      <c r="CL164" t="s">
        <v>135</v>
      </c>
      <c r="CM164" t="s">
        <v>135</v>
      </c>
    </row>
    <row r="165" spans="17:92" x14ac:dyDescent="0.4">
      <c r="Q165" t="s">
        <v>1</v>
      </c>
      <c r="R165" t="s">
        <v>12</v>
      </c>
      <c r="S165" t="s">
        <v>16</v>
      </c>
      <c r="T165" t="s">
        <v>12</v>
      </c>
      <c r="U165" t="s">
        <v>16</v>
      </c>
      <c r="V165" t="s">
        <v>12</v>
      </c>
      <c r="W165" t="s">
        <v>16</v>
      </c>
      <c r="X165" t="s">
        <v>12</v>
      </c>
      <c r="Y165" t="s">
        <v>16</v>
      </c>
      <c r="Z165" t="s">
        <v>12</v>
      </c>
      <c r="AA165" t="s">
        <v>16</v>
      </c>
      <c r="AB165" t="s">
        <v>12</v>
      </c>
      <c r="AC165" t="s">
        <v>16</v>
      </c>
      <c r="AD165" t="s">
        <v>12</v>
      </c>
      <c r="AE165" t="s">
        <v>16</v>
      </c>
      <c r="AF165" t="s">
        <v>12</v>
      </c>
      <c r="AG165" t="s">
        <v>16</v>
      </c>
      <c r="AH165" t="s">
        <v>12</v>
      </c>
      <c r="AI165" t="s">
        <v>16</v>
      </c>
      <c r="AJ165" t="s">
        <v>12</v>
      </c>
      <c r="AK165" t="s">
        <v>16</v>
      </c>
      <c r="AL165" t="s">
        <v>12</v>
      </c>
      <c r="AM165" t="s">
        <v>16</v>
      </c>
      <c r="AN165" t="s">
        <v>12</v>
      </c>
      <c r="AO165" t="s">
        <v>16</v>
      </c>
      <c r="AP165" t="s">
        <v>12</v>
      </c>
      <c r="AQ165" t="s">
        <v>16</v>
      </c>
      <c r="AR165" t="s">
        <v>12</v>
      </c>
      <c r="AS165" t="s">
        <v>16</v>
      </c>
      <c r="AT165" t="s">
        <v>12</v>
      </c>
      <c r="AU165" t="s">
        <v>16</v>
      </c>
      <c r="AV165" t="s">
        <v>12</v>
      </c>
      <c r="AW165" t="s">
        <v>16</v>
      </c>
      <c r="AX165" t="s">
        <v>12</v>
      </c>
      <c r="AY165" t="s">
        <v>16</v>
      </c>
      <c r="AZ165" t="s">
        <v>12</v>
      </c>
      <c r="BA165" t="s">
        <v>16</v>
      </c>
      <c r="BB165" t="s">
        <v>12</v>
      </c>
      <c r="BC165" t="s">
        <v>16</v>
      </c>
      <c r="BD165" t="s">
        <v>12</v>
      </c>
      <c r="BE165" t="s">
        <v>16</v>
      </c>
      <c r="BF165" t="s">
        <v>12</v>
      </c>
      <c r="BG165" t="s">
        <v>16</v>
      </c>
      <c r="BH165" t="s">
        <v>12</v>
      </c>
      <c r="BI165" t="s">
        <v>16</v>
      </c>
      <c r="BJ165" t="s">
        <v>12</v>
      </c>
      <c r="BK165" t="s">
        <v>16</v>
      </c>
      <c r="BL165" t="s">
        <v>12</v>
      </c>
      <c r="BM165" t="s">
        <v>16</v>
      </c>
      <c r="BN165" t="s">
        <v>12</v>
      </c>
      <c r="BO165" t="s">
        <v>16</v>
      </c>
      <c r="BP165" t="s">
        <v>12</v>
      </c>
      <c r="BQ165" t="s">
        <v>16</v>
      </c>
      <c r="BR165" t="s">
        <v>12</v>
      </c>
      <c r="BS165" t="s">
        <v>16</v>
      </c>
      <c r="BT165" t="s">
        <v>12</v>
      </c>
      <c r="BU165" t="s">
        <v>16</v>
      </c>
      <c r="BV165" t="s">
        <v>12</v>
      </c>
      <c r="BW165" t="s">
        <v>16</v>
      </c>
      <c r="BX165" t="s">
        <v>12</v>
      </c>
      <c r="BY165" t="s">
        <v>16</v>
      </c>
      <c r="BZ165" t="s">
        <v>12</v>
      </c>
      <c r="CA165" t="s">
        <v>16</v>
      </c>
      <c r="CB165" t="s">
        <v>12</v>
      </c>
      <c r="CC165" t="s">
        <v>16</v>
      </c>
      <c r="CD165" t="s">
        <v>12</v>
      </c>
      <c r="CE165" t="s">
        <v>16</v>
      </c>
      <c r="CF165" t="s">
        <v>12</v>
      </c>
      <c r="CG165" t="s">
        <v>16</v>
      </c>
      <c r="CH165" t="s">
        <v>12</v>
      </c>
      <c r="CI165" t="s">
        <v>16</v>
      </c>
      <c r="CJ165" t="s">
        <v>12</v>
      </c>
      <c r="CK165" t="s">
        <v>16</v>
      </c>
      <c r="CL165" t="s">
        <v>12</v>
      </c>
      <c r="CM165" t="s">
        <v>16</v>
      </c>
    </row>
    <row r="166" spans="17:92" x14ac:dyDescent="0.4">
      <c r="Q166" t="s">
        <v>2</v>
      </c>
      <c r="R166" t="s">
        <v>163</v>
      </c>
      <c r="S166" t="s">
        <v>164</v>
      </c>
      <c r="T166" t="s">
        <v>13</v>
      </c>
      <c r="U166" t="s">
        <v>17</v>
      </c>
      <c r="V166" t="s">
        <v>20</v>
      </c>
      <c r="W166" t="s">
        <v>21</v>
      </c>
      <c r="X166" t="s">
        <v>23</v>
      </c>
      <c r="Y166" t="s">
        <v>24</v>
      </c>
      <c r="Z166" t="s">
        <v>26</v>
      </c>
      <c r="AA166" t="s">
        <v>29</v>
      </c>
      <c r="AB166" t="s">
        <v>32</v>
      </c>
      <c r="AC166" t="s">
        <v>33</v>
      </c>
      <c r="AD166" t="s">
        <v>35</v>
      </c>
      <c r="AE166" t="s">
        <v>36</v>
      </c>
      <c r="AF166" t="s">
        <v>38</v>
      </c>
      <c r="AG166" t="s">
        <v>39</v>
      </c>
      <c r="AH166" t="s">
        <v>41</v>
      </c>
      <c r="AI166" t="s">
        <v>44</v>
      </c>
      <c r="AJ166" t="s">
        <v>47</v>
      </c>
      <c r="AK166" t="s">
        <v>48</v>
      </c>
      <c r="AL166" t="s">
        <v>50</v>
      </c>
      <c r="AM166" t="s">
        <v>51</v>
      </c>
      <c r="AN166" t="s">
        <v>53</v>
      </c>
      <c r="AO166" t="s">
        <v>54</v>
      </c>
      <c r="AP166" t="s">
        <v>56</v>
      </c>
      <c r="AQ166" t="s">
        <v>57</v>
      </c>
      <c r="AR166" t="s">
        <v>59</v>
      </c>
      <c r="AS166" t="s">
        <v>60</v>
      </c>
      <c r="AT166" t="s">
        <v>70</v>
      </c>
      <c r="AU166" t="s">
        <v>73</v>
      </c>
      <c r="AV166" t="s">
        <v>76</v>
      </c>
      <c r="AW166" t="s">
        <v>77</v>
      </c>
      <c r="AX166" t="s">
        <v>79</v>
      </c>
      <c r="AY166" t="s">
        <v>80</v>
      </c>
      <c r="AZ166" t="s">
        <v>82</v>
      </c>
      <c r="BA166" t="s">
        <v>83</v>
      </c>
      <c r="BB166" t="s">
        <v>85</v>
      </c>
      <c r="BC166" t="s">
        <v>86</v>
      </c>
      <c r="BD166" t="s">
        <v>88</v>
      </c>
      <c r="BE166" t="s">
        <v>89</v>
      </c>
      <c r="BF166" t="s">
        <v>91</v>
      </c>
      <c r="BG166" t="s">
        <v>92</v>
      </c>
      <c r="BH166" t="s">
        <v>94</v>
      </c>
      <c r="BI166" t="s">
        <v>95</v>
      </c>
      <c r="BJ166" t="s">
        <v>97</v>
      </c>
      <c r="BK166" t="s">
        <v>100</v>
      </c>
      <c r="BL166" t="s">
        <v>103</v>
      </c>
      <c r="BM166" t="s">
        <v>104</v>
      </c>
      <c r="BN166" t="s">
        <v>106</v>
      </c>
      <c r="BO166" t="s">
        <v>107</v>
      </c>
      <c r="BP166" t="s">
        <v>109</v>
      </c>
      <c r="BQ166" t="s">
        <v>110</v>
      </c>
      <c r="BR166" t="s">
        <v>112</v>
      </c>
      <c r="BS166" t="s">
        <v>113</v>
      </c>
      <c r="BT166" t="s">
        <v>115</v>
      </c>
      <c r="BU166" t="s">
        <v>116</v>
      </c>
      <c r="BV166" t="s">
        <v>62</v>
      </c>
      <c r="BW166" t="s">
        <v>165</v>
      </c>
      <c r="BX166" t="s">
        <v>124</v>
      </c>
      <c r="BY166" t="s">
        <v>127</v>
      </c>
      <c r="BZ166" t="s">
        <v>64</v>
      </c>
      <c r="CA166" t="s">
        <v>65</v>
      </c>
      <c r="CB166" t="s">
        <v>67</v>
      </c>
      <c r="CC166" t="s">
        <v>68</v>
      </c>
      <c r="CD166" t="s">
        <v>118</v>
      </c>
      <c r="CE166" t="s">
        <v>119</v>
      </c>
      <c r="CF166" t="s">
        <v>121</v>
      </c>
      <c r="CG166" t="s">
        <v>122</v>
      </c>
      <c r="CH166" t="s">
        <v>130</v>
      </c>
      <c r="CI166" t="s">
        <v>131</v>
      </c>
      <c r="CJ166" t="s">
        <v>133</v>
      </c>
      <c r="CK166" t="s">
        <v>134</v>
      </c>
      <c r="CL166" t="s">
        <v>136</v>
      </c>
      <c r="CM166" t="s">
        <v>137</v>
      </c>
    </row>
    <row r="167" spans="17:92" x14ac:dyDescent="0.4">
      <c r="R167" t="s">
        <v>163</v>
      </c>
      <c r="S167" t="s">
        <v>164</v>
      </c>
      <c r="T167" t="s">
        <v>14</v>
      </c>
      <c r="U167" t="s">
        <v>18</v>
      </c>
      <c r="V167" t="s">
        <v>14</v>
      </c>
      <c r="W167" t="s">
        <v>18</v>
      </c>
      <c r="X167" t="s">
        <v>14</v>
      </c>
      <c r="Y167" t="s">
        <v>18</v>
      </c>
      <c r="Z167" t="s">
        <v>27</v>
      </c>
      <c r="AA167" t="s">
        <v>30</v>
      </c>
      <c r="AB167" t="s">
        <v>27</v>
      </c>
      <c r="AC167" t="s">
        <v>30</v>
      </c>
      <c r="AD167" t="s">
        <v>27</v>
      </c>
      <c r="AE167" t="s">
        <v>30</v>
      </c>
      <c r="AF167" t="s">
        <v>27</v>
      </c>
      <c r="AG167" t="s">
        <v>30</v>
      </c>
      <c r="AH167" t="s">
        <v>42</v>
      </c>
      <c r="AI167" t="s">
        <v>45</v>
      </c>
      <c r="AJ167" t="s">
        <v>42</v>
      </c>
      <c r="AK167" t="s">
        <v>45</v>
      </c>
      <c r="AL167" t="s">
        <v>42</v>
      </c>
      <c r="AM167" t="s">
        <v>45</v>
      </c>
      <c r="AN167" t="s">
        <v>42</v>
      </c>
      <c r="AO167" t="s">
        <v>45</v>
      </c>
      <c r="AP167" t="s">
        <v>42</v>
      </c>
      <c r="AQ167" t="s">
        <v>45</v>
      </c>
      <c r="AR167" t="s">
        <v>42</v>
      </c>
      <c r="AS167" t="s">
        <v>45</v>
      </c>
      <c r="AT167" t="s">
        <v>71</v>
      </c>
      <c r="AU167" t="s">
        <v>74</v>
      </c>
      <c r="AV167" t="s">
        <v>71</v>
      </c>
      <c r="AW167" t="s">
        <v>74</v>
      </c>
      <c r="AX167" t="s">
        <v>71</v>
      </c>
      <c r="AY167" t="s">
        <v>74</v>
      </c>
      <c r="AZ167" t="s">
        <v>71</v>
      </c>
      <c r="BA167" t="s">
        <v>74</v>
      </c>
      <c r="BB167" t="s">
        <v>71</v>
      </c>
      <c r="BC167" t="s">
        <v>74</v>
      </c>
      <c r="BD167" t="s">
        <v>71</v>
      </c>
      <c r="BE167" t="s">
        <v>74</v>
      </c>
      <c r="BF167" t="s">
        <v>71</v>
      </c>
      <c r="BG167" t="s">
        <v>74</v>
      </c>
      <c r="BH167" t="s">
        <v>71</v>
      </c>
      <c r="BI167" t="s">
        <v>74</v>
      </c>
      <c r="BJ167" t="s">
        <v>98</v>
      </c>
      <c r="BK167" t="s">
        <v>101</v>
      </c>
      <c r="BL167" t="s">
        <v>98</v>
      </c>
      <c r="BM167" t="s">
        <v>101</v>
      </c>
      <c r="BN167" t="s">
        <v>98</v>
      </c>
      <c r="BO167" t="s">
        <v>101</v>
      </c>
      <c r="BP167" t="s">
        <v>98</v>
      </c>
      <c r="BQ167" t="s">
        <v>101</v>
      </c>
      <c r="BR167" t="s">
        <v>98</v>
      </c>
      <c r="BS167" t="s">
        <v>101</v>
      </c>
      <c r="BT167" t="s">
        <v>98</v>
      </c>
      <c r="BU167" t="s">
        <v>101</v>
      </c>
      <c r="BV167" t="s">
        <v>42</v>
      </c>
      <c r="BW167" t="s">
        <v>45</v>
      </c>
      <c r="BX167" t="s">
        <v>125</v>
      </c>
      <c r="BY167" t="s">
        <v>128</v>
      </c>
      <c r="BZ167" t="s">
        <v>42</v>
      </c>
      <c r="CA167" t="s">
        <v>45</v>
      </c>
      <c r="CB167" t="s">
        <v>42</v>
      </c>
      <c r="CC167" t="s">
        <v>45</v>
      </c>
      <c r="CD167" t="s">
        <v>98</v>
      </c>
      <c r="CE167" t="s">
        <v>101</v>
      </c>
      <c r="CF167" t="s">
        <v>98</v>
      </c>
      <c r="CG167" t="s">
        <v>101</v>
      </c>
      <c r="CH167" t="s">
        <v>125</v>
      </c>
      <c r="CI167" t="s">
        <v>128</v>
      </c>
      <c r="CJ167" t="s">
        <v>125</v>
      </c>
      <c r="CK167" t="s">
        <v>128</v>
      </c>
      <c r="CL167" t="s">
        <v>125</v>
      </c>
      <c r="CM167" t="s">
        <v>128</v>
      </c>
    </row>
    <row r="168" spans="17:92" x14ac:dyDescent="0.4">
      <c r="R168" t="s">
        <v>163</v>
      </c>
      <c r="S168" t="s">
        <v>164</v>
      </c>
      <c r="T168" t="s">
        <v>15</v>
      </c>
      <c r="U168" t="s">
        <v>15</v>
      </c>
      <c r="V168" t="s">
        <v>15</v>
      </c>
      <c r="W168" t="s">
        <v>15</v>
      </c>
      <c r="X168" t="s">
        <v>15</v>
      </c>
      <c r="Y168" t="s">
        <v>15</v>
      </c>
      <c r="Z168" t="s">
        <v>28</v>
      </c>
      <c r="AA168" t="s">
        <v>28</v>
      </c>
      <c r="AB168" t="s">
        <v>28</v>
      </c>
      <c r="AC168" t="s">
        <v>28</v>
      </c>
      <c r="AD168" t="s">
        <v>28</v>
      </c>
      <c r="AE168" t="s">
        <v>28</v>
      </c>
      <c r="AF168" t="s">
        <v>28</v>
      </c>
      <c r="AG168" t="s">
        <v>28</v>
      </c>
      <c r="AH168" t="s">
        <v>43</v>
      </c>
      <c r="AI168" t="s">
        <v>43</v>
      </c>
      <c r="AJ168" t="s">
        <v>43</v>
      </c>
      <c r="AK168" t="s">
        <v>43</v>
      </c>
      <c r="AL168" t="s">
        <v>43</v>
      </c>
      <c r="AM168" t="s">
        <v>43</v>
      </c>
      <c r="AN168" t="s">
        <v>43</v>
      </c>
      <c r="AO168" t="s">
        <v>43</v>
      </c>
      <c r="AP168" t="s">
        <v>43</v>
      </c>
      <c r="AQ168" t="s">
        <v>43</v>
      </c>
      <c r="AR168" t="s">
        <v>43</v>
      </c>
      <c r="AS168" t="s">
        <v>43</v>
      </c>
      <c r="AT168" t="s">
        <v>72</v>
      </c>
      <c r="AU168" t="s">
        <v>72</v>
      </c>
      <c r="AV168" t="s">
        <v>72</v>
      </c>
      <c r="AW168" t="s">
        <v>72</v>
      </c>
      <c r="AX168" t="s">
        <v>72</v>
      </c>
      <c r="AY168" t="s">
        <v>72</v>
      </c>
      <c r="AZ168" t="s">
        <v>72</v>
      </c>
      <c r="BA168" t="s">
        <v>72</v>
      </c>
      <c r="BB168" t="s">
        <v>72</v>
      </c>
      <c r="BC168" t="s">
        <v>72</v>
      </c>
      <c r="BD168" t="s">
        <v>72</v>
      </c>
      <c r="BE168" t="s">
        <v>72</v>
      </c>
      <c r="BF168" t="s">
        <v>72</v>
      </c>
      <c r="BG168" t="s">
        <v>72</v>
      </c>
      <c r="BH168" t="s">
        <v>72</v>
      </c>
      <c r="BI168" t="s">
        <v>72</v>
      </c>
      <c r="BJ168" t="s">
        <v>99</v>
      </c>
      <c r="BK168" t="s">
        <v>99</v>
      </c>
      <c r="BL168" t="s">
        <v>99</v>
      </c>
      <c r="BM168" t="s">
        <v>99</v>
      </c>
      <c r="BN168" t="s">
        <v>99</v>
      </c>
      <c r="BO168" t="s">
        <v>99</v>
      </c>
      <c r="BP168" t="s">
        <v>99</v>
      </c>
      <c r="BQ168" t="s">
        <v>99</v>
      </c>
      <c r="BR168" t="s">
        <v>99</v>
      </c>
      <c r="BS168" t="s">
        <v>99</v>
      </c>
      <c r="BT168" t="s">
        <v>99</v>
      </c>
      <c r="BU168" t="s">
        <v>99</v>
      </c>
      <c r="BV168" t="s">
        <v>43</v>
      </c>
      <c r="BW168" t="s">
        <v>43</v>
      </c>
      <c r="BX168" t="s">
        <v>126</v>
      </c>
      <c r="BY168" t="s">
        <v>126</v>
      </c>
      <c r="BZ168" t="s">
        <v>43</v>
      </c>
      <c r="CA168" t="s">
        <v>43</v>
      </c>
      <c r="CB168" t="s">
        <v>43</v>
      </c>
      <c r="CC168" t="s">
        <v>43</v>
      </c>
      <c r="CD168" t="s">
        <v>99</v>
      </c>
      <c r="CE168" t="s">
        <v>99</v>
      </c>
      <c r="CF168" t="s">
        <v>99</v>
      </c>
      <c r="CG168" t="s">
        <v>99</v>
      </c>
      <c r="CH168" t="s">
        <v>126</v>
      </c>
      <c r="CI168" t="s">
        <v>126</v>
      </c>
      <c r="CJ168" t="s">
        <v>126</v>
      </c>
      <c r="CK168" t="s">
        <v>126</v>
      </c>
      <c r="CL168" t="s">
        <v>126</v>
      </c>
      <c r="CM168" t="s">
        <v>126</v>
      </c>
    </row>
    <row r="169" spans="17:92" x14ac:dyDescent="0.4">
      <c r="Q169" t="s">
        <v>5</v>
      </c>
      <c r="R169">
        <v>65.966666666666669</v>
      </c>
      <c r="S169">
        <v>58.800000000000004</v>
      </c>
      <c r="T169">
        <v>63.511111111111113</v>
      </c>
      <c r="U169">
        <v>62.06666666666667</v>
      </c>
      <c r="V169">
        <v>68.422222222222217</v>
      </c>
      <c r="W169">
        <v>63.888888888888886</v>
      </c>
      <c r="X169">
        <v>57.233333333333334</v>
      </c>
      <c r="Y169">
        <v>50.711111111111109</v>
      </c>
      <c r="Z169">
        <v>48.977777777777789</v>
      </c>
      <c r="AA169">
        <v>44.233333333333327</v>
      </c>
      <c r="AB169">
        <v>58.422222222222217</v>
      </c>
      <c r="AC169">
        <v>51.255555555555553</v>
      </c>
      <c r="AD169">
        <v>72.211111111111123</v>
      </c>
      <c r="AE169">
        <v>69.811111111111103</v>
      </c>
      <c r="AF169">
        <v>66.844444444444449</v>
      </c>
      <c r="AG169">
        <v>64.711111111111109</v>
      </c>
      <c r="AH169">
        <v>67.333333333333314</v>
      </c>
      <c r="AI169">
        <v>66.822222222222223</v>
      </c>
      <c r="AJ169">
        <v>79.875</v>
      </c>
      <c r="AK169">
        <v>68.744444444444454</v>
      </c>
      <c r="AL169">
        <v>70.644444444444446</v>
      </c>
      <c r="AM169">
        <v>78.45</v>
      </c>
      <c r="AN169">
        <v>71.150000000000006</v>
      </c>
      <c r="AO169">
        <v>65.599999999999994</v>
      </c>
      <c r="AP169">
        <v>70.825000000000003</v>
      </c>
      <c r="AQ169">
        <v>59.844444444444449</v>
      </c>
      <c r="AR169">
        <v>66.099999999999994</v>
      </c>
      <c r="AS169">
        <v>59.233333333333334</v>
      </c>
      <c r="AT169">
        <v>52.06666666666667</v>
      </c>
      <c r="AU169">
        <v>44.488888888888894</v>
      </c>
      <c r="AV169">
        <v>63.077777777777783</v>
      </c>
      <c r="AW169">
        <v>55.966666666666661</v>
      </c>
      <c r="AX169">
        <v>75.912500000000009</v>
      </c>
      <c r="AY169">
        <v>57.444444444444443</v>
      </c>
      <c r="AZ169">
        <v>61.637500000000003</v>
      </c>
      <c r="BA169">
        <v>47.266666666666673</v>
      </c>
      <c r="BB169">
        <v>65.762500000000003</v>
      </c>
      <c r="BC169">
        <v>48.988888888888887</v>
      </c>
      <c r="BD169">
        <v>47.93333333333333</v>
      </c>
      <c r="BE169">
        <v>34.455555555555556</v>
      </c>
      <c r="BF169">
        <v>61.412500000000001</v>
      </c>
      <c r="BG169">
        <v>68.975000000000009</v>
      </c>
      <c r="BH169">
        <v>66.662499999999994</v>
      </c>
      <c r="BI169">
        <v>52.36666666666666</v>
      </c>
      <c r="BJ169">
        <v>80.5</v>
      </c>
      <c r="BK169">
        <v>71.400000000000006</v>
      </c>
      <c r="BL169">
        <v>66.12222222222222</v>
      </c>
      <c r="BM169">
        <v>64.788888888888891</v>
      </c>
      <c r="BN169">
        <v>86</v>
      </c>
      <c r="BO169">
        <v>86.512500000000003</v>
      </c>
      <c r="BP169">
        <v>86.412500000000009</v>
      </c>
      <c r="BQ169">
        <v>85.987500000000011</v>
      </c>
      <c r="BR169">
        <v>78.112499999999997</v>
      </c>
      <c r="BS169">
        <v>69.244444444444454</v>
      </c>
      <c r="BT169">
        <v>85.674999999999997</v>
      </c>
      <c r="BU169">
        <v>80.424999999999997</v>
      </c>
      <c r="BV169">
        <v>83.737499999999997</v>
      </c>
      <c r="BW169">
        <v>80.171567069544409</v>
      </c>
      <c r="BX169">
        <v>75.125</v>
      </c>
      <c r="BY169">
        <v>81.487499999999997</v>
      </c>
      <c r="BZ169">
        <v>74.425000000000011</v>
      </c>
      <c r="CA169">
        <v>62.555555555555557</v>
      </c>
      <c r="CB169">
        <v>67.674999999999997</v>
      </c>
      <c r="CC169">
        <v>66.537500000000009</v>
      </c>
      <c r="CD169">
        <v>87.974999999999994</v>
      </c>
      <c r="CE169">
        <v>82.9</v>
      </c>
      <c r="CF169">
        <v>87.5</v>
      </c>
      <c r="CG169">
        <v>86.575000000000003</v>
      </c>
      <c r="CH169">
        <v>87.424999999999997</v>
      </c>
      <c r="CI169">
        <v>88.950000000000017</v>
      </c>
      <c r="CJ169">
        <v>72.1111111111111</v>
      </c>
      <c r="CK169">
        <v>68.655555555555566</v>
      </c>
      <c r="CL169">
        <v>66.2</v>
      </c>
      <c r="CM169">
        <v>64.411111111111111</v>
      </c>
    </row>
    <row r="170" spans="17:92" x14ac:dyDescent="0.4">
      <c r="Q170" t="s">
        <v>6</v>
      </c>
      <c r="R170">
        <v>49.542857142857144</v>
      </c>
      <c r="S170">
        <v>45.571428571428569</v>
      </c>
      <c r="T170">
        <v>51.414285714285711</v>
      </c>
      <c r="U170">
        <v>46.171428571428578</v>
      </c>
      <c r="V170">
        <v>50.199999999999996</v>
      </c>
      <c r="W170">
        <v>47.371428571428574</v>
      </c>
      <c r="X170">
        <v>43.342857142857142</v>
      </c>
      <c r="Y170">
        <v>40.9</v>
      </c>
      <c r="Z170">
        <v>39.328571428571422</v>
      </c>
      <c r="AA170">
        <v>38.714285714285722</v>
      </c>
      <c r="AB170">
        <v>45.585714285714275</v>
      </c>
      <c r="AC170">
        <v>40.585714285714289</v>
      </c>
      <c r="AD170">
        <v>55.585714285714296</v>
      </c>
      <c r="AE170">
        <v>52.842857142857142</v>
      </c>
      <c r="AF170">
        <v>58.342857142857142</v>
      </c>
      <c r="AG170">
        <v>56.714285714285722</v>
      </c>
      <c r="AH170">
        <v>44.814285714285703</v>
      </c>
      <c r="AI170">
        <v>44.699999999999996</v>
      </c>
      <c r="AJ170">
        <v>48.728571428571435</v>
      </c>
      <c r="AK170">
        <v>48.4</v>
      </c>
      <c r="AL170">
        <v>47.757142857142853</v>
      </c>
      <c r="AM170">
        <v>46.728571428571435</v>
      </c>
      <c r="AN170">
        <v>51.328571428571422</v>
      </c>
      <c r="AO170">
        <v>53.785714285714285</v>
      </c>
      <c r="AP170">
        <v>47.828571428571429</v>
      </c>
      <c r="AQ170">
        <v>43.914285714285711</v>
      </c>
      <c r="AR170">
        <v>46.657142857142851</v>
      </c>
      <c r="AS170">
        <v>41.328571428571422</v>
      </c>
      <c r="AT170">
        <v>51.042857142857144</v>
      </c>
      <c r="AU170">
        <v>44.414285714285704</v>
      </c>
      <c r="AV170">
        <v>57.371428571428567</v>
      </c>
      <c r="AW170">
        <v>48.914285714285711</v>
      </c>
      <c r="AX170">
        <v>55.057142857142857</v>
      </c>
      <c r="AY170">
        <v>43.957142857142856</v>
      </c>
      <c r="AZ170">
        <v>44.642857142857132</v>
      </c>
      <c r="BA170">
        <v>31.357142857142854</v>
      </c>
      <c r="BB170">
        <v>48.457142857142856</v>
      </c>
      <c r="BC170">
        <v>37.442857142857136</v>
      </c>
      <c r="BD170">
        <v>33.642857142857146</v>
      </c>
      <c r="BE170">
        <v>24.342857142857145</v>
      </c>
      <c r="BF170">
        <v>56.6</v>
      </c>
      <c r="BG170">
        <v>54.114285714285707</v>
      </c>
      <c r="BH170">
        <v>64.999999999999986</v>
      </c>
      <c r="BI170">
        <v>49.342857142857149</v>
      </c>
      <c r="BJ170">
        <v>55.314285714285703</v>
      </c>
      <c r="BK170">
        <v>53.128571428571426</v>
      </c>
      <c r="BL170">
        <v>51.771428571428579</v>
      </c>
      <c r="BM170">
        <v>52.157142857142851</v>
      </c>
      <c r="BN170">
        <v>49.6</v>
      </c>
      <c r="BO170">
        <v>50.414285714285711</v>
      </c>
      <c r="BP170">
        <v>57.785714285714285</v>
      </c>
      <c r="BQ170">
        <v>59.728571428571435</v>
      </c>
      <c r="BR170">
        <v>61.171428571428571</v>
      </c>
      <c r="BS170">
        <v>61.157142857142851</v>
      </c>
      <c r="BT170">
        <v>70.42</v>
      </c>
      <c r="BU170">
        <v>54.166666666666664</v>
      </c>
      <c r="BV170">
        <v>64.083333333333329</v>
      </c>
      <c r="BW170">
        <v>53.14271164681702</v>
      </c>
      <c r="BX170">
        <v>50.300000000000004</v>
      </c>
      <c r="BY170">
        <v>49.528571428571432</v>
      </c>
      <c r="BZ170">
        <v>68.857142857142847</v>
      </c>
      <c r="CA170">
        <v>61.042857142857144</v>
      </c>
      <c r="CB170">
        <v>65.649999999999991</v>
      </c>
      <c r="CC170">
        <v>59.75</v>
      </c>
      <c r="CD170">
        <v>49.971428571428575</v>
      </c>
      <c r="CE170">
        <v>71.179999999999993</v>
      </c>
      <c r="CF170">
        <v>55.428571428571431</v>
      </c>
      <c r="CG170">
        <v>68.183333333333323</v>
      </c>
      <c r="CH170">
        <v>61.65</v>
      </c>
      <c r="CI170">
        <v>64.566666666666677</v>
      </c>
      <c r="CJ170">
        <v>45.9</v>
      </c>
      <c r="CK170">
        <v>40.228571428571435</v>
      </c>
      <c r="CL170">
        <v>48.457142857142856</v>
      </c>
      <c r="CM170">
        <v>45.9</v>
      </c>
    </row>
    <row r="171" spans="17:92" x14ac:dyDescent="0.4">
      <c r="Q171" t="s">
        <v>7</v>
      </c>
      <c r="R171">
        <v>65.666666666666671</v>
      </c>
      <c r="S171">
        <v>59.216666666666669</v>
      </c>
      <c r="T171">
        <v>65.55</v>
      </c>
      <c r="U171">
        <v>59.9</v>
      </c>
      <c r="V171">
        <v>61.65</v>
      </c>
      <c r="W171">
        <v>51.916666666666657</v>
      </c>
      <c r="X171">
        <v>63.499999999999993</v>
      </c>
      <c r="Y171">
        <v>56.666666666666664</v>
      </c>
      <c r="Z171">
        <v>60.783333333333331</v>
      </c>
      <c r="AA171">
        <v>56.166666666666664</v>
      </c>
      <c r="AB171">
        <v>67.233333333333334</v>
      </c>
      <c r="AC171">
        <v>61.383333333333333</v>
      </c>
      <c r="AD171">
        <v>64.149999999999991</v>
      </c>
      <c r="AE171">
        <v>62.716666666666669</v>
      </c>
      <c r="AF171">
        <v>64.5</v>
      </c>
      <c r="AG171">
        <v>53.416666666666664</v>
      </c>
      <c r="AH171">
        <v>64.516666666666666</v>
      </c>
      <c r="AI171">
        <v>58.6</v>
      </c>
      <c r="AJ171">
        <v>71.2</v>
      </c>
      <c r="AK171">
        <v>64.3</v>
      </c>
      <c r="AL171">
        <v>63.75</v>
      </c>
      <c r="AM171">
        <v>67.183333333333337</v>
      </c>
      <c r="AN171">
        <v>70.7</v>
      </c>
      <c r="AO171">
        <v>67.75</v>
      </c>
      <c r="AP171">
        <v>62.25</v>
      </c>
      <c r="AQ171">
        <v>56.183333333333337</v>
      </c>
      <c r="AR171">
        <v>64.033333333333346</v>
      </c>
      <c r="AS171">
        <v>60.516666666666659</v>
      </c>
      <c r="AT171">
        <v>73.899999999999991</v>
      </c>
      <c r="AU171">
        <v>70.649999999999991</v>
      </c>
      <c r="AV171">
        <v>64.600000000000009</v>
      </c>
      <c r="AW171">
        <v>58.433333333333337</v>
      </c>
      <c r="AX171">
        <v>72.75</v>
      </c>
      <c r="AY171">
        <v>69.433333333333337</v>
      </c>
      <c r="AZ171">
        <v>70.899999999999991</v>
      </c>
      <c r="BA171">
        <v>65.466666666666669</v>
      </c>
      <c r="BB171">
        <v>69.05</v>
      </c>
      <c r="BC171">
        <v>64.266666666666666</v>
      </c>
      <c r="BD171">
        <v>68.016666666666666</v>
      </c>
      <c r="BE171">
        <v>59.616666666666674</v>
      </c>
      <c r="BF171">
        <v>72.583333333333329</v>
      </c>
      <c r="BG171">
        <v>69.916666666666671</v>
      </c>
      <c r="BH171">
        <v>58.666666666666664</v>
      </c>
      <c r="BI171">
        <v>53.70000000000001</v>
      </c>
      <c r="BJ171">
        <v>67.666666666666671</v>
      </c>
      <c r="BK171">
        <v>63.733333333333327</v>
      </c>
      <c r="BL171">
        <v>72.75</v>
      </c>
      <c r="BM171">
        <v>68.75</v>
      </c>
      <c r="BN171">
        <v>67.45</v>
      </c>
      <c r="BO171">
        <v>67.683333333333337</v>
      </c>
      <c r="BP171">
        <v>73.816666666666663</v>
      </c>
      <c r="BQ171">
        <v>74.966666666666654</v>
      </c>
      <c r="BR171">
        <v>70.733333333333334</v>
      </c>
      <c r="BS171">
        <v>73.716666666666669</v>
      </c>
      <c r="BT171">
        <v>67.733333333333334</v>
      </c>
      <c r="BU171">
        <v>66.966666666666683</v>
      </c>
      <c r="BV171">
        <v>66.233333333333334</v>
      </c>
      <c r="BW171">
        <v>63.554656618828339</v>
      </c>
      <c r="BX171">
        <v>69.25</v>
      </c>
      <c r="BY171">
        <v>69.5</v>
      </c>
      <c r="BZ171">
        <v>67.05</v>
      </c>
      <c r="CA171">
        <v>64.566666666666663</v>
      </c>
      <c r="CB171">
        <v>72.95</v>
      </c>
      <c r="CC171">
        <v>71.11666666666666</v>
      </c>
      <c r="CD171">
        <v>63.849999999999994</v>
      </c>
      <c r="CE171">
        <v>57.879999999999995</v>
      </c>
      <c r="CF171">
        <v>74.350000000000009</v>
      </c>
      <c r="CG171">
        <v>75.350000000000009</v>
      </c>
      <c r="CH171">
        <v>70.45</v>
      </c>
      <c r="CI171">
        <v>71.283333333333346</v>
      </c>
      <c r="CJ171">
        <v>63.25</v>
      </c>
      <c r="CK171">
        <v>55.06666666666667</v>
      </c>
      <c r="CL171">
        <v>62.383333333333333</v>
      </c>
      <c r="CM171">
        <v>57.9</v>
      </c>
    </row>
  </sheetData>
  <autoFilter ref="Q6:CN137" xr:uid="{29C56216-4841-4FF2-9489-C1D75E6F9BBD}"/>
  <conditionalFormatting sqref="S7:CN137">
    <cfRule type="cellIs" dxfId="0" priority="1" operator="greaterThan">
      <formula>100</formula>
    </cfRule>
  </conditionalFormatting>
  <dataValidations disablePrompts="1" count="1">
    <dataValidation type="list" allowBlank="1" showInputMessage="1" showErrorMessage="1" promptTitle="Exclude?" prompt="Choose 1 to include_x000a_" sqref="Q140:Q160" xr:uid="{2997DC67-1B13-4206-BAB0-1803CEFAD202}">
      <formula1>"0,1"</formula1>
    </dataValidation>
  </dataValidations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890348-70DC-4E8A-AD20-33A53A5526C4}">
  <dimension ref="A1:L82"/>
  <sheetViews>
    <sheetView workbookViewId="0">
      <selection activeCell="J12" sqref="J12"/>
    </sheetView>
  </sheetViews>
  <sheetFormatPr defaultRowHeight="14.6" x14ac:dyDescent="0.4"/>
  <cols>
    <col min="1" max="1" width="16.07421875" customWidth="1"/>
    <col min="3" max="3" width="18.765625" customWidth="1"/>
  </cols>
  <sheetData>
    <row r="1" spans="1:12" s="1" customFormat="1" x14ac:dyDescent="0.4">
      <c r="A1" s="21" t="s">
        <v>0</v>
      </c>
      <c r="B1" s="21" t="s">
        <v>1</v>
      </c>
      <c r="C1" s="21" t="s">
        <v>2</v>
      </c>
      <c r="D1" s="21" t="s">
        <v>3</v>
      </c>
      <c r="E1" s="21" t="s">
        <v>4</v>
      </c>
      <c r="F1" s="21" t="s">
        <v>5</v>
      </c>
      <c r="G1" s="21" t="s">
        <v>7</v>
      </c>
      <c r="H1" s="21" t="s">
        <v>6</v>
      </c>
      <c r="J1" s="1" t="s">
        <v>8</v>
      </c>
      <c r="K1" s="1" t="s">
        <v>9</v>
      </c>
      <c r="L1" s="1" t="s">
        <v>10</v>
      </c>
    </row>
    <row r="2" spans="1:12" x14ac:dyDescent="0.4">
      <c r="A2" s="20" t="s">
        <v>11</v>
      </c>
      <c r="B2" s="20" t="s">
        <v>12</v>
      </c>
      <c r="C2" s="20" t="s">
        <v>13</v>
      </c>
      <c r="D2" s="18" t="s">
        <v>14</v>
      </c>
      <c r="E2" s="18" t="s">
        <v>15</v>
      </c>
      <c r="F2" s="18">
        <v>63.511111111111113</v>
      </c>
      <c r="G2" s="18">
        <v>65.55</v>
      </c>
      <c r="H2" s="18">
        <v>51.414285714285711</v>
      </c>
      <c r="I2" s="18"/>
      <c r="J2" s="18" t="s">
        <v>142</v>
      </c>
      <c r="K2" s="18" t="s">
        <v>142</v>
      </c>
      <c r="L2" s="18" t="s">
        <v>142</v>
      </c>
    </row>
    <row r="3" spans="1:12" x14ac:dyDescent="0.4">
      <c r="A3" s="20" t="s">
        <v>11</v>
      </c>
      <c r="B3" s="20" t="s">
        <v>16</v>
      </c>
      <c r="C3" s="20" t="s">
        <v>17</v>
      </c>
      <c r="D3" s="18" t="s">
        <v>18</v>
      </c>
      <c r="E3" s="18" t="s">
        <v>15</v>
      </c>
      <c r="F3" s="18">
        <v>62.06666666666667</v>
      </c>
      <c r="G3" s="18">
        <v>59.9</v>
      </c>
      <c r="H3" s="18">
        <v>46.171428571428578</v>
      </c>
      <c r="I3" s="18"/>
      <c r="J3" s="18" t="s">
        <v>142</v>
      </c>
      <c r="K3" s="18" t="s">
        <v>141</v>
      </c>
      <c r="L3" s="18" t="s">
        <v>141</v>
      </c>
    </row>
    <row r="4" spans="1:12" x14ac:dyDescent="0.4">
      <c r="A4" s="20" t="s">
        <v>19</v>
      </c>
      <c r="B4" s="20" t="s">
        <v>12</v>
      </c>
      <c r="C4" s="20" t="s">
        <v>20</v>
      </c>
      <c r="D4" s="18" t="s">
        <v>14</v>
      </c>
      <c r="E4" s="18" t="s">
        <v>15</v>
      </c>
      <c r="F4" s="18">
        <v>68.422222222222217</v>
      </c>
      <c r="G4" s="18">
        <v>61.65</v>
      </c>
      <c r="H4" s="18">
        <v>50.199999999999996</v>
      </c>
      <c r="I4" s="18"/>
      <c r="J4" s="18" t="s">
        <v>142</v>
      </c>
      <c r="K4" s="18" t="s">
        <v>142</v>
      </c>
      <c r="L4" s="18" t="s">
        <v>141</v>
      </c>
    </row>
    <row r="5" spans="1:12" x14ac:dyDescent="0.4">
      <c r="A5" s="20" t="s">
        <v>19</v>
      </c>
      <c r="B5" s="20" t="s">
        <v>16</v>
      </c>
      <c r="C5" s="20" t="s">
        <v>21</v>
      </c>
      <c r="D5" s="18" t="s">
        <v>18</v>
      </c>
      <c r="E5" s="18" t="s">
        <v>15</v>
      </c>
      <c r="F5" s="18">
        <v>63.888888888888886</v>
      </c>
      <c r="G5" s="18">
        <v>51.916666666666657</v>
      </c>
      <c r="H5" s="18">
        <v>47.371428571428574</v>
      </c>
      <c r="I5" s="18"/>
      <c r="J5" s="18" t="s">
        <v>142</v>
      </c>
      <c r="K5" s="18" t="s">
        <v>141</v>
      </c>
      <c r="L5" s="18" t="s">
        <v>140</v>
      </c>
    </row>
    <row r="6" spans="1:12" x14ac:dyDescent="0.4">
      <c r="A6" s="20" t="s">
        <v>22</v>
      </c>
      <c r="B6" s="20" t="s">
        <v>12</v>
      </c>
      <c r="C6" s="20" t="s">
        <v>23</v>
      </c>
      <c r="D6" s="18" t="s">
        <v>14</v>
      </c>
      <c r="E6" s="18" t="s">
        <v>15</v>
      </c>
      <c r="F6" s="18">
        <v>57.233333333333334</v>
      </c>
      <c r="G6" s="18">
        <v>63.499999999999993</v>
      </c>
      <c r="H6" s="18">
        <v>43.342857142857142</v>
      </c>
      <c r="I6" s="18"/>
      <c r="J6" s="18" t="s">
        <v>141</v>
      </c>
      <c r="K6" s="18" t="s">
        <v>141</v>
      </c>
      <c r="L6" s="18" t="s">
        <v>141</v>
      </c>
    </row>
    <row r="7" spans="1:12" x14ac:dyDescent="0.4">
      <c r="A7" s="20" t="s">
        <v>22</v>
      </c>
      <c r="B7" s="20" t="s">
        <v>16</v>
      </c>
      <c r="C7" s="20" t="s">
        <v>24</v>
      </c>
      <c r="D7" s="18" t="s">
        <v>18</v>
      </c>
      <c r="E7" s="18" t="s">
        <v>15</v>
      </c>
      <c r="F7" s="18">
        <v>50.711111111111109</v>
      </c>
      <c r="G7" s="18">
        <v>56.666666666666664</v>
      </c>
      <c r="H7" s="18">
        <v>40.9</v>
      </c>
      <c r="I7" s="18"/>
      <c r="J7" s="18" t="s">
        <v>141</v>
      </c>
      <c r="K7" s="18" t="s">
        <v>141</v>
      </c>
      <c r="L7" s="18" t="s">
        <v>140</v>
      </c>
    </row>
    <row r="8" spans="1:12" x14ac:dyDescent="0.4">
      <c r="A8" s="20" t="s">
        <v>25</v>
      </c>
      <c r="B8" s="20" t="s">
        <v>12</v>
      </c>
      <c r="C8" s="20" t="s">
        <v>26</v>
      </c>
      <c r="D8" s="18" t="s">
        <v>27</v>
      </c>
      <c r="E8" s="18" t="s">
        <v>28</v>
      </c>
      <c r="F8" s="18">
        <v>48.977777777777789</v>
      </c>
      <c r="G8" s="18">
        <v>60.783333333333331</v>
      </c>
      <c r="H8" s="18">
        <v>39.328571428571422</v>
      </c>
      <c r="I8" s="18"/>
      <c r="J8" s="18" t="s">
        <v>141</v>
      </c>
      <c r="K8" s="18" t="s">
        <v>141</v>
      </c>
      <c r="L8" s="18" t="s">
        <v>141</v>
      </c>
    </row>
    <row r="9" spans="1:12" x14ac:dyDescent="0.4">
      <c r="A9" s="20" t="s">
        <v>25</v>
      </c>
      <c r="B9" s="20" t="s">
        <v>16</v>
      </c>
      <c r="C9" s="20" t="s">
        <v>29</v>
      </c>
      <c r="D9" s="18" t="s">
        <v>30</v>
      </c>
      <c r="E9" s="18" t="s">
        <v>28</v>
      </c>
      <c r="F9" s="18">
        <v>44.233333333333327</v>
      </c>
      <c r="G9" s="18">
        <v>56.166666666666664</v>
      </c>
      <c r="H9" s="18">
        <v>38.714285714285722</v>
      </c>
      <c r="I9" s="18"/>
      <c r="J9" s="18" t="s">
        <v>140</v>
      </c>
      <c r="K9" s="18" t="s">
        <v>141</v>
      </c>
      <c r="L9" s="18" t="s">
        <v>140</v>
      </c>
    </row>
    <row r="10" spans="1:12" x14ac:dyDescent="0.4">
      <c r="A10" s="20" t="s">
        <v>31</v>
      </c>
      <c r="B10" s="20" t="s">
        <v>12</v>
      </c>
      <c r="C10" s="20" t="s">
        <v>32</v>
      </c>
      <c r="D10" s="18" t="s">
        <v>27</v>
      </c>
      <c r="E10" s="18" t="s">
        <v>28</v>
      </c>
      <c r="F10" s="18">
        <v>58.422222222222217</v>
      </c>
      <c r="G10" s="18">
        <v>67.233333333333334</v>
      </c>
      <c r="H10" s="18">
        <v>45.585714285714275</v>
      </c>
      <c r="I10" s="18"/>
      <c r="J10" s="18" t="s">
        <v>141</v>
      </c>
      <c r="K10" s="18" t="s">
        <v>141</v>
      </c>
      <c r="L10" s="18" t="s">
        <v>142</v>
      </c>
    </row>
    <row r="11" spans="1:12" x14ac:dyDescent="0.4">
      <c r="A11" s="20" t="s">
        <v>31</v>
      </c>
      <c r="B11" s="20" t="s">
        <v>16</v>
      </c>
      <c r="C11" s="20" t="s">
        <v>33</v>
      </c>
      <c r="D11" s="18" t="s">
        <v>30</v>
      </c>
      <c r="E11" s="18" t="s">
        <v>28</v>
      </c>
      <c r="F11" s="18">
        <v>51.255555555555553</v>
      </c>
      <c r="G11" s="18">
        <v>61.383333333333333</v>
      </c>
      <c r="H11" s="18">
        <v>40.585714285714289</v>
      </c>
      <c r="I11" s="18"/>
      <c r="J11" s="18" t="s">
        <v>141</v>
      </c>
      <c r="K11" s="18" t="s">
        <v>141</v>
      </c>
      <c r="L11" s="18" t="s">
        <v>141</v>
      </c>
    </row>
    <row r="12" spans="1:12" x14ac:dyDescent="0.4">
      <c r="A12" s="20" t="s">
        <v>34</v>
      </c>
      <c r="B12" s="20" t="s">
        <v>12</v>
      </c>
      <c r="C12" s="20" t="s">
        <v>35</v>
      </c>
      <c r="D12" s="18" t="s">
        <v>27</v>
      </c>
      <c r="E12" s="18" t="s">
        <v>28</v>
      </c>
      <c r="F12" s="18">
        <v>72.211111111111123</v>
      </c>
      <c r="G12" s="18">
        <v>64.149999999999991</v>
      </c>
      <c r="H12" s="18">
        <v>55.585714285714296</v>
      </c>
      <c r="I12" s="18"/>
      <c r="J12" s="18" t="s">
        <v>142</v>
      </c>
      <c r="K12" s="18" t="s">
        <v>142</v>
      </c>
      <c r="L12" s="18" t="s">
        <v>142</v>
      </c>
    </row>
    <row r="13" spans="1:12" x14ac:dyDescent="0.4">
      <c r="A13" s="20" t="s">
        <v>34</v>
      </c>
      <c r="B13" s="20" t="s">
        <v>16</v>
      </c>
      <c r="C13" s="20" t="s">
        <v>36</v>
      </c>
      <c r="D13" s="18" t="s">
        <v>30</v>
      </c>
      <c r="E13" s="18" t="s">
        <v>28</v>
      </c>
      <c r="F13" s="18">
        <v>69.811111111111103</v>
      </c>
      <c r="G13" s="18">
        <v>62.716666666666669</v>
      </c>
      <c r="H13" s="18">
        <v>52.842857142857142</v>
      </c>
      <c r="I13" s="18"/>
      <c r="J13" s="18" t="s">
        <v>142</v>
      </c>
      <c r="K13" s="18" t="s">
        <v>142</v>
      </c>
      <c r="L13" s="18" t="s">
        <v>141</v>
      </c>
    </row>
    <row r="14" spans="1:12" x14ac:dyDescent="0.4">
      <c r="A14" s="20" t="s">
        <v>37</v>
      </c>
      <c r="B14" s="20" t="s">
        <v>12</v>
      </c>
      <c r="C14" s="20" t="s">
        <v>38</v>
      </c>
      <c r="D14" s="18" t="s">
        <v>27</v>
      </c>
      <c r="E14" s="18" t="s">
        <v>28</v>
      </c>
      <c r="F14" s="18">
        <v>66.844444444444449</v>
      </c>
      <c r="G14" s="18">
        <v>64.5</v>
      </c>
      <c r="H14" s="18">
        <v>58.342857142857142</v>
      </c>
      <c r="I14" s="18"/>
      <c r="J14" s="18" t="s">
        <v>142</v>
      </c>
      <c r="K14" s="18" t="s">
        <v>142</v>
      </c>
      <c r="L14" s="18" t="s">
        <v>142</v>
      </c>
    </row>
    <row r="15" spans="1:12" x14ac:dyDescent="0.4">
      <c r="A15" s="20" t="s">
        <v>37</v>
      </c>
      <c r="B15" s="20" t="s">
        <v>16</v>
      </c>
      <c r="C15" s="20" t="s">
        <v>39</v>
      </c>
      <c r="D15" s="18" t="s">
        <v>30</v>
      </c>
      <c r="E15" s="18" t="s">
        <v>28</v>
      </c>
      <c r="F15" s="18">
        <v>64.711111111111109</v>
      </c>
      <c r="G15" s="18">
        <v>53.416666666666664</v>
      </c>
      <c r="H15" s="18">
        <v>56.714285714285722</v>
      </c>
      <c r="I15" s="18"/>
      <c r="J15" s="18" t="s">
        <v>142</v>
      </c>
      <c r="K15" s="18" t="s">
        <v>142</v>
      </c>
      <c r="L15" s="18" t="s">
        <v>140</v>
      </c>
    </row>
    <row r="16" spans="1:12" x14ac:dyDescent="0.4">
      <c r="A16" s="20" t="s">
        <v>40</v>
      </c>
      <c r="B16" s="20" t="s">
        <v>12</v>
      </c>
      <c r="C16" s="20" t="s">
        <v>41</v>
      </c>
      <c r="D16" s="18" t="s">
        <v>42</v>
      </c>
      <c r="E16" s="18" t="s">
        <v>43</v>
      </c>
      <c r="F16" s="18">
        <v>67.333333333333314</v>
      </c>
      <c r="G16" s="18">
        <v>64.516666666666666</v>
      </c>
      <c r="H16" s="18">
        <v>44.814285714285703</v>
      </c>
      <c r="I16" s="18"/>
      <c r="J16" s="18" t="s">
        <v>142</v>
      </c>
      <c r="K16" s="18" t="s">
        <v>141</v>
      </c>
      <c r="L16" s="18" t="s">
        <v>142</v>
      </c>
    </row>
    <row r="17" spans="1:12" x14ac:dyDescent="0.4">
      <c r="A17" s="20" t="s">
        <v>40</v>
      </c>
      <c r="B17" s="20" t="s">
        <v>16</v>
      </c>
      <c r="C17" s="20" t="s">
        <v>44</v>
      </c>
      <c r="D17" s="18" t="s">
        <v>45</v>
      </c>
      <c r="E17" s="18" t="s">
        <v>43</v>
      </c>
      <c r="F17" s="18">
        <v>66.822222222222223</v>
      </c>
      <c r="G17" s="18">
        <v>58.6</v>
      </c>
      <c r="H17" s="18">
        <v>44.699999999999996</v>
      </c>
      <c r="I17" s="18"/>
      <c r="J17" s="18" t="s">
        <v>142</v>
      </c>
      <c r="K17" s="18" t="s">
        <v>141</v>
      </c>
      <c r="L17" s="18" t="s">
        <v>141</v>
      </c>
    </row>
    <row r="18" spans="1:12" x14ac:dyDescent="0.4">
      <c r="A18" s="20" t="s">
        <v>46</v>
      </c>
      <c r="B18" s="20" t="s">
        <v>12</v>
      </c>
      <c r="C18" s="20" t="s">
        <v>47</v>
      </c>
      <c r="D18" s="18" t="s">
        <v>42</v>
      </c>
      <c r="E18" s="18" t="s">
        <v>43</v>
      </c>
      <c r="F18" s="18">
        <v>79.875</v>
      </c>
      <c r="G18" s="18">
        <v>71.2</v>
      </c>
      <c r="H18" s="18">
        <v>48.728571428571435</v>
      </c>
      <c r="I18" s="18"/>
      <c r="J18" s="18" t="s">
        <v>143</v>
      </c>
      <c r="K18" s="18" t="s">
        <v>142</v>
      </c>
      <c r="L18" s="18" t="s">
        <v>143</v>
      </c>
    </row>
    <row r="19" spans="1:12" x14ac:dyDescent="0.4">
      <c r="A19" s="20" t="s">
        <v>46</v>
      </c>
      <c r="B19" s="20" t="s">
        <v>16</v>
      </c>
      <c r="C19" s="20" t="s">
        <v>48</v>
      </c>
      <c r="D19" s="18" t="s">
        <v>45</v>
      </c>
      <c r="E19" s="18" t="s">
        <v>43</v>
      </c>
      <c r="F19" s="18">
        <v>68.744444444444454</v>
      </c>
      <c r="G19" s="18">
        <v>64.3</v>
      </c>
      <c r="H19" s="18">
        <v>48.4</v>
      </c>
      <c r="I19" s="18"/>
      <c r="J19" s="18" t="s">
        <v>142</v>
      </c>
      <c r="K19" s="18" t="s">
        <v>142</v>
      </c>
      <c r="L19" s="18" t="s">
        <v>142</v>
      </c>
    </row>
    <row r="20" spans="1:12" x14ac:dyDescent="0.4">
      <c r="A20" s="20" t="s">
        <v>49</v>
      </c>
      <c r="B20" s="20" t="s">
        <v>12</v>
      </c>
      <c r="C20" s="20" t="s">
        <v>50</v>
      </c>
      <c r="D20" s="18" t="s">
        <v>42</v>
      </c>
      <c r="E20" s="18" t="s">
        <v>43</v>
      </c>
      <c r="F20" s="18">
        <v>70.644444444444446</v>
      </c>
      <c r="G20" s="18">
        <v>63.75</v>
      </c>
      <c r="H20" s="18">
        <v>47.757142857142853</v>
      </c>
      <c r="I20" s="18"/>
      <c r="J20" s="18" t="s">
        <v>142</v>
      </c>
      <c r="K20" s="18" t="s">
        <v>141</v>
      </c>
      <c r="L20" s="18" t="s">
        <v>142</v>
      </c>
    </row>
    <row r="21" spans="1:12" x14ac:dyDescent="0.4">
      <c r="A21" s="20" t="s">
        <v>49</v>
      </c>
      <c r="B21" s="20" t="s">
        <v>16</v>
      </c>
      <c r="C21" s="20" t="s">
        <v>51</v>
      </c>
      <c r="D21" s="18" t="s">
        <v>45</v>
      </c>
      <c r="E21" s="18" t="s">
        <v>43</v>
      </c>
      <c r="F21" s="18">
        <v>78.45</v>
      </c>
      <c r="G21" s="18">
        <v>67.183333333333337</v>
      </c>
      <c r="H21" s="18">
        <v>46.728571428571435</v>
      </c>
      <c r="I21" s="18"/>
      <c r="J21" s="18" t="s">
        <v>143</v>
      </c>
      <c r="K21" s="18" t="s">
        <v>141</v>
      </c>
      <c r="L21" s="18" t="s">
        <v>142</v>
      </c>
    </row>
    <row r="22" spans="1:12" x14ac:dyDescent="0.4">
      <c r="A22" s="20" t="s">
        <v>52</v>
      </c>
      <c r="B22" s="20" t="s">
        <v>12</v>
      </c>
      <c r="C22" s="20" t="s">
        <v>53</v>
      </c>
      <c r="D22" s="18" t="s">
        <v>42</v>
      </c>
      <c r="E22" s="18" t="s">
        <v>43</v>
      </c>
      <c r="F22" s="18">
        <v>71.150000000000006</v>
      </c>
      <c r="G22" s="18">
        <v>70.7</v>
      </c>
      <c r="H22" s="18">
        <v>51.328571428571422</v>
      </c>
      <c r="I22" s="18"/>
      <c r="J22" s="18" t="s">
        <v>142</v>
      </c>
      <c r="K22" s="18" t="s">
        <v>142</v>
      </c>
      <c r="L22" s="18" t="s">
        <v>143</v>
      </c>
    </row>
    <row r="23" spans="1:12" x14ac:dyDescent="0.4">
      <c r="A23" s="20" t="s">
        <v>52</v>
      </c>
      <c r="B23" s="20" t="s">
        <v>16</v>
      </c>
      <c r="C23" s="20" t="s">
        <v>54</v>
      </c>
      <c r="D23" s="18" t="s">
        <v>45</v>
      </c>
      <c r="E23" s="18" t="s">
        <v>43</v>
      </c>
      <c r="F23" s="18">
        <v>65.599999999999994</v>
      </c>
      <c r="G23" s="18">
        <v>67.75</v>
      </c>
      <c r="H23" s="18">
        <v>53.785714285714285</v>
      </c>
      <c r="I23" s="18"/>
      <c r="J23" s="18" t="s">
        <v>142</v>
      </c>
      <c r="K23" s="18" t="s">
        <v>142</v>
      </c>
      <c r="L23" s="18" t="s">
        <v>142</v>
      </c>
    </row>
    <row r="24" spans="1:12" x14ac:dyDescent="0.4">
      <c r="A24" s="20" t="s">
        <v>55</v>
      </c>
      <c r="B24" s="20" t="s">
        <v>12</v>
      </c>
      <c r="C24" s="20" t="s">
        <v>56</v>
      </c>
      <c r="D24" s="18" t="s">
        <v>42</v>
      </c>
      <c r="E24" s="18" t="s">
        <v>43</v>
      </c>
      <c r="F24" s="18">
        <v>70.825000000000003</v>
      </c>
      <c r="G24" s="18">
        <v>62.25</v>
      </c>
      <c r="H24" s="18">
        <v>47.828571428571429</v>
      </c>
      <c r="I24" s="18"/>
      <c r="J24" s="18" t="s">
        <v>142</v>
      </c>
      <c r="K24" s="18" t="s">
        <v>142</v>
      </c>
      <c r="L24" s="18" t="s">
        <v>141</v>
      </c>
    </row>
    <row r="25" spans="1:12" x14ac:dyDescent="0.4">
      <c r="A25" s="20" t="s">
        <v>55</v>
      </c>
      <c r="B25" s="20" t="s">
        <v>16</v>
      </c>
      <c r="C25" s="20" t="s">
        <v>57</v>
      </c>
      <c r="D25" s="18" t="s">
        <v>45</v>
      </c>
      <c r="E25" s="18" t="s">
        <v>43</v>
      </c>
      <c r="F25" s="18">
        <v>59.844444444444449</v>
      </c>
      <c r="G25" s="18">
        <v>56.183333333333337</v>
      </c>
      <c r="H25" s="18">
        <v>43.914285714285711</v>
      </c>
      <c r="I25" s="18"/>
      <c r="J25" s="18" t="s">
        <v>141</v>
      </c>
      <c r="K25" s="18" t="s">
        <v>141</v>
      </c>
      <c r="L25" s="18" t="s">
        <v>140</v>
      </c>
    </row>
    <row r="26" spans="1:12" x14ac:dyDescent="0.4">
      <c r="A26" s="20" t="s">
        <v>58</v>
      </c>
      <c r="B26" s="20" t="s">
        <v>12</v>
      </c>
      <c r="C26" s="20" t="s">
        <v>59</v>
      </c>
      <c r="D26" s="18" t="s">
        <v>42</v>
      </c>
      <c r="E26" s="18" t="s">
        <v>43</v>
      </c>
      <c r="F26" s="18">
        <v>66.099999999999994</v>
      </c>
      <c r="G26" s="18">
        <v>64.033333333333346</v>
      </c>
      <c r="H26" s="18">
        <v>46.657142857142851</v>
      </c>
      <c r="I26" s="18"/>
      <c r="J26" s="18" t="s">
        <v>142</v>
      </c>
      <c r="K26" s="18" t="s">
        <v>141</v>
      </c>
      <c r="L26" s="18" t="s">
        <v>142</v>
      </c>
    </row>
    <row r="27" spans="1:12" x14ac:dyDescent="0.4">
      <c r="A27" s="20" t="s">
        <v>58</v>
      </c>
      <c r="B27" s="20" t="s">
        <v>16</v>
      </c>
      <c r="C27" s="20" t="s">
        <v>60</v>
      </c>
      <c r="D27" s="18" t="s">
        <v>45</v>
      </c>
      <c r="E27" s="18" t="s">
        <v>43</v>
      </c>
      <c r="F27" s="18">
        <v>59.233333333333334</v>
      </c>
      <c r="G27" s="18">
        <v>60.516666666666659</v>
      </c>
      <c r="H27" s="18">
        <v>41.328571428571422</v>
      </c>
      <c r="I27" s="18"/>
      <c r="J27" s="18" t="s">
        <v>141</v>
      </c>
      <c r="K27" s="18" t="s">
        <v>141</v>
      </c>
      <c r="L27" s="18" t="s">
        <v>141</v>
      </c>
    </row>
    <row r="28" spans="1:12" x14ac:dyDescent="0.4">
      <c r="A28" s="20" t="s">
        <v>61</v>
      </c>
      <c r="B28" s="20" t="s">
        <v>12</v>
      </c>
      <c r="C28" s="20" t="s">
        <v>62</v>
      </c>
      <c r="D28" s="18" t="s">
        <v>42</v>
      </c>
      <c r="E28" s="18" t="s">
        <v>43</v>
      </c>
      <c r="F28" s="18">
        <v>83.737499999999997</v>
      </c>
      <c r="G28" s="18">
        <v>66.233333333333334</v>
      </c>
      <c r="H28" s="18">
        <v>64.083333333333329</v>
      </c>
      <c r="I28" s="18"/>
      <c r="J28" s="18" t="s">
        <v>143</v>
      </c>
      <c r="K28" s="18" t="s">
        <v>143</v>
      </c>
      <c r="L28" s="18" t="s">
        <v>142</v>
      </c>
    </row>
    <row r="29" spans="1:12" x14ac:dyDescent="0.4">
      <c r="A29" s="20" t="s">
        <v>63</v>
      </c>
      <c r="B29" s="20" t="s">
        <v>12</v>
      </c>
      <c r="C29" s="20" t="s">
        <v>64</v>
      </c>
      <c r="D29" s="18" t="s">
        <v>42</v>
      </c>
      <c r="E29" s="18" t="s">
        <v>43</v>
      </c>
      <c r="F29" s="18">
        <v>74.425000000000011</v>
      </c>
      <c r="G29" s="18">
        <v>67.05</v>
      </c>
      <c r="H29" s="18">
        <v>68.857142857142847</v>
      </c>
      <c r="I29" s="18"/>
      <c r="J29" s="18" t="s">
        <v>142</v>
      </c>
      <c r="K29" s="18" t="s">
        <v>143</v>
      </c>
      <c r="L29" s="18" t="s">
        <v>142</v>
      </c>
    </row>
    <row r="30" spans="1:12" x14ac:dyDescent="0.4">
      <c r="A30" s="20" t="s">
        <v>63</v>
      </c>
      <c r="B30" s="20" t="s">
        <v>16</v>
      </c>
      <c r="C30" s="20" t="s">
        <v>65</v>
      </c>
      <c r="D30" s="18" t="s">
        <v>45</v>
      </c>
      <c r="E30" s="18" t="s">
        <v>43</v>
      </c>
      <c r="F30" s="18">
        <v>62.555555555555557</v>
      </c>
      <c r="G30" s="18">
        <v>64.566666666666663</v>
      </c>
      <c r="H30" s="18">
        <v>61.042857142857144</v>
      </c>
      <c r="I30" s="18"/>
      <c r="J30" s="18" t="s">
        <v>142</v>
      </c>
      <c r="K30" s="18" t="s">
        <v>143</v>
      </c>
      <c r="L30" s="18" t="s">
        <v>142</v>
      </c>
    </row>
    <row r="31" spans="1:12" x14ac:dyDescent="0.4">
      <c r="A31" s="20" t="s">
        <v>66</v>
      </c>
      <c r="B31" s="20" t="s">
        <v>12</v>
      </c>
      <c r="C31" s="20" t="s">
        <v>67</v>
      </c>
      <c r="D31" s="18" t="s">
        <v>42</v>
      </c>
      <c r="E31" s="18" t="s">
        <v>43</v>
      </c>
      <c r="F31" s="18">
        <v>67.674999999999997</v>
      </c>
      <c r="G31" s="18">
        <v>72.95</v>
      </c>
      <c r="H31" s="18">
        <v>65.649999999999991</v>
      </c>
      <c r="I31" s="18"/>
      <c r="J31" s="18" t="s">
        <v>142</v>
      </c>
      <c r="K31" s="18" t="s">
        <v>143</v>
      </c>
      <c r="L31" s="18" t="s">
        <v>143</v>
      </c>
    </row>
    <row r="32" spans="1:12" x14ac:dyDescent="0.4">
      <c r="A32" s="20" t="s">
        <v>66</v>
      </c>
      <c r="B32" s="20" t="s">
        <v>16</v>
      </c>
      <c r="C32" s="20" t="s">
        <v>68</v>
      </c>
      <c r="D32" s="18" t="s">
        <v>45</v>
      </c>
      <c r="E32" s="18" t="s">
        <v>43</v>
      </c>
      <c r="F32" s="18">
        <v>66.537500000000009</v>
      </c>
      <c r="G32" s="18">
        <v>71.11666666666666</v>
      </c>
      <c r="H32" s="18">
        <v>59.75</v>
      </c>
      <c r="I32" s="18"/>
      <c r="J32" s="18" t="s">
        <v>142</v>
      </c>
      <c r="K32" s="18" t="s">
        <v>143</v>
      </c>
      <c r="L32" s="18" t="s">
        <v>143</v>
      </c>
    </row>
    <row r="33" spans="1:12" x14ac:dyDescent="0.4">
      <c r="A33" s="20" t="s">
        <v>69</v>
      </c>
      <c r="B33" s="20" t="s">
        <v>12</v>
      </c>
      <c r="C33" s="20" t="s">
        <v>70</v>
      </c>
      <c r="D33" s="18" t="s">
        <v>71</v>
      </c>
      <c r="E33" s="18" t="s">
        <v>72</v>
      </c>
      <c r="F33" s="18">
        <v>52.06666666666667</v>
      </c>
      <c r="G33" s="18">
        <v>73.899999999999991</v>
      </c>
      <c r="H33" s="18">
        <v>51.042857142857144</v>
      </c>
      <c r="I33" s="18"/>
      <c r="J33" s="18" t="s">
        <v>141</v>
      </c>
      <c r="K33" s="18" t="s">
        <v>142</v>
      </c>
      <c r="L33" s="18" t="s">
        <v>143</v>
      </c>
    </row>
    <row r="34" spans="1:12" x14ac:dyDescent="0.4">
      <c r="A34" s="20" t="s">
        <v>69</v>
      </c>
      <c r="B34" s="20" t="s">
        <v>16</v>
      </c>
      <c r="C34" s="20" t="s">
        <v>73</v>
      </c>
      <c r="D34" s="18" t="s">
        <v>74</v>
      </c>
      <c r="E34" s="18" t="s">
        <v>72</v>
      </c>
      <c r="F34" s="18">
        <v>44.488888888888894</v>
      </c>
      <c r="G34" s="18">
        <v>70.649999999999991</v>
      </c>
      <c r="H34" s="18">
        <v>44.414285714285704</v>
      </c>
      <c r="I34" s="18"/>
      <c r="J34" s="18" t="s">
        <v>140</v>
      </c>
      <c r="K34" s="18" t="s">
        <v>141</v>
      </c>
      <c r="L34" s="18" t="s">
        <v>143</v>
      </c>
    </row>
    <row r="35" spans="1:12" x14ac:dyDescent="0.4">
      <c r="A35" s="20" t="s">
        <v>75</v>
      </c>
      <c r="B35" s="20" t="s">
        <v>12</v>
      </c>
      <c r="C35" s="20" t="s">
        <v>76</v>
      </c>
      <c r="D35" s="18" t="s">
        <v>71</v>
      </c>
      <c r="E35" s="18" t="s">
        <v>72</v>
      </c>
      <c r="F35" s="18">
        <v>63.077777777777783</v>
      </c>
      <c r="G35" s="18">
        <v>64.600000000000009</v>
      </c>
      <c r="H35" s="18">
        <v>57.371428571428567</v>
      </c>
      <c r="I35" s="18"/>
      <c r="J35" s="18" t="s">
        <v>142</v>
      </c>
      <c r="K35" s="18" t="s">
        <v>142</v>
      </c>
      <c r="L35" s="18" t="s">
        <v>142</v>
      </c>
    </row>
    <row r="36" spans="1:12" x14ac:dyDescent="0.4">
      <c r="A36" s="20" t="s">
        <v>75</v>
      </c>
      <c r="B36" s="20" t="s">
        <v>16</v>
      </c>
      <c r="C36" s="20" t="s">
        <v>77</v>
      </c>
      <c r="D36" s="18" t="s">
        <v>74</v>
      </c>
      <c r="E36" s="18" t="s">
        <v>72</v>
      </c>
      <c r="F36" s="18">
        <v>55.966666666666661</v>
      </c>
      <c r="G36" s="18">
        <v>58.433333333333337</v>
      </c>
      <c r="H36" s="18">
        <v>48.914285714285711</v>
      </c>
      <c r="I36" s="18"/>
      <c r="J36" s="18" t="s">
        <v>141</v>
      </c>
      <c r="K36" s="18" t="s">
        <v>142</v>
      </c>
      <c r="L36" s="18" t="s">
        <v>141</v>
      </c>
    </row>
    <row r="37" spans="1:12" x14ac:dyDescent="0.4">
      <c r="A37" s="20" t="s">
        <v>78</v>
      </c>
      <c r="B37" s="20" t="s">
        <v>12</v>
      </c>
      <c r="C37" s="20" t="s">
        <v>79</v>
      </c>
      <c r="D37" s="18" t="s">
        <v>71</v>
      </c>
      <c r="E37" s="18" t="s">
        <v>72</v>
      </c>
      <c r="F37" s="18">
        <v>75.912500000000009</v>
      </c>
      <c r="G37" s="18">
        <v>72.75</v>
      </c>
      <c r="H37" s="18">
        <v>55.057142857142857</v>
      </c>
      <c r="I37" s="18"/>
      <c r="J37" s="18" t="s">
        <v>143</v>
      </c>
      <c r="K37" s="18" t="s">
        <v>142</v>
      </c>
      <c r="L37" s="18" t="s">
        <v>143</v>
      </c>
    </row>
    <row r="38" spans="1:12" x14ac:dyDescent="0.4">
      <c r="A38" s="20" t="s">
        <v>78</v>
      </c>
      <c r="B38" s="20" t="s">
        <v>16</v>
      </c>
      <c r="C38" s="20" t="s">
        <v>80</v>
      </c>
      <c r="D38" s="18" t="s">
        <v>74</v>
      </c>
      <c r="E38" s="18" t="s">
        <v>72</v>
      </c>
      <c r="F38" s="18">
        <v>57.444444444444443</v>
      </c>
      <c r="G38" s="18">
        <v>69.433333333333337</v>
      </c>
      <c r="H38" s="18">
        <v>43.957142857142856</v>
      </c>
      <c r="I38" s="18"/>
      <c r="J38" s="18" t="s">
        <v>141</v>
      </c>
      <c r="K38" s="18" t="s">
        <v>141</v>
      </c>
      <c r="L38" s="18" t="s">
        <v>142</v>
      </c>
    </row>
    <row r="39" spans="1:12" x14ac:dyDescent="0.4">
      <c r="A39" s="20" t="s">
        <v>81</v>
      </c>
      <c r="B39" s="20" t="s">
        <v>12</v>
      </c>
      <c r="C39" s="20" t="s">
        <v>82</v>
      </c>
      <c r="D39" s="18" t="s">
        <v>71</v>
      </c>
      <c r="E39" s="18" t="s">
        <v>72</v>
      </c>
      <c r="F39" s="18">
        <v>61.637500000000003</v>
      </c>
      <c r="G39" s="18">
        <v>70.899999999999991</v>
      </c>
      <c r="H39" s="18">
        <v>44.642857142857132</v>
      </c>
      <c r="I39" s="18"/>
      <c r="J39" s="18" t="s">
        <v>141</v>
      </c>
      <c r="K39" s="18" t="s">
        <v>141</v>
      </c>
      <c r="L39" s="18" t="s">
        <v>143</v>
      </c>
    </row>
    <row r="40" spans="1:12" x14ac:dyDescent="0.4">
      <c r="A40" s="20" t="s">
        <v>81</v>
      </c>
      <c r="B40" s="20" t="s">
        <v>16</v>
      </c>
      <c r="C40" s="20" t="s">
        <v>83</v>
      </c>
      <c r="D40" s="18" t="s">
        <v>74</v>
      </c>
      <c r="E40" s="18" t="s">
        <v>72</v>
      </c>
      <c r="F40" s="18">
        <v>47.266666666666673</v>
      </c>
      <c r="G40" s="18">
        <v>65.466666666666669</v>
      </c>
      <c r="H40" s="18">
        <v>31.357142857142854</v>
      </c>
      <c r="I40" s="18"/>
      <c r="J40" s="18" t="s">
        <v>140</v>
      </c>
      <c r="K40" s="18" t="s">
        <v>140</v>
      </c>
      <c r="L40" s="18" t="s">
        <v>142</v>
      </c>
    </row>
    <row r="41" spans="1:12" x14ac:dyDescent="0.4">
      <c r="A41" s="20" t="s">
        <v>84</v>
      </c>
      <c r="B41" s="20" t="s">
        <v>12</v>
      </c>
      <c r="C41" s="20" t="s">
        <v>85</v>
      </c>
      <c r="D41" s="18" t="s">
        <v>71</v>
      </c>
      <c r="E41" s="18" t="s">
        <v>72</v>
      </c>
      <c r="F41" s="18">
        <v>65.762500000000003</v>
      </c>
      <c r="G41" s="18">
        <v>69.05</v>
      </c>
      <c r="H41" s="18">
        <v>48.457142857142856</v>
      </c>
      <c r="I41" s="18"/>
      <c r="J41" s="18" t="s">
        <v>142</v>
      </c>
      <c r="K41" s="18" t="s">
        <v>142</v>
      </c>
      <c r="L41" s="18" t="s">
        <v>142</v>
      </c>
    </row>
    <row r="42" spans="1:12" x14ac:dyDescent="0.4">
      <c r="A42" s="20" t="s">
        <v>84</v>
      </c>
      <c r="B42" s="20" t="s">
        <v>16</v>
      </c>
      <c r="C42" s="20" t="s">
        <v>86</v>
      </c>
      <c r="D42" s="18" t="s">
        <v>74</v>
      </c>
      <c r="E42" s="18" t="s">
        <v>72</v>
      </c>
      <c r="F42" s="18">
        <v>48.988888888888887</v>
      </c>
      <c r="G42" s="18">
        <v>64.266666666666666</v>
      </c>
      <c r="H42" s="18">
        <v>37.442857142857136</v>
      </c>
      <c r="I42" s="18"/>
      <c r="J42" s="18" t="s">
        <v>141</v>
      </c>
      <c r="K42" s="18" t="s">
        <v>141</v>
      </c>
      <c r="L42" s="18" t="s">
        <v>142</v>
      </c>
    </row>
    <row r="43" spans="1:12" x14ac:dyDescent="0.4">
      <c r="A43" s="20" t="s">
        <v>87</v>
      </c>
      <c r="B43" s="20" t="s">
        <v>12</v>
      </c>
      <c r="C43" s="20" t="s">
        <v>88</v>
      </c>
      <c r="D43" s="18" t="s">
        <v>71</v>
      </c>
      <c r="E43" s="18" t="s">
        <v>72</v>
      </c>
      <c r="F43" s="18">
        <v>47.93333333333333</v>
      </c>
      <c r="G43" s="18">
        <v>68.016666666666666</v>
      </c>
      <c r="H43" s="18">
        <v>33.642857142857146</v>
      </c>
      <c r="I43" s="18"/>
      <c r="J43" s="18" t="s">
        <v>140</v>
      </c>
      <c r="K43" s="18" t="s">
        <v>140</v>
      </c>
      <c r="L43" s="18" t="s">
        <v>142</v>
      </c>
    </row>
    <row r="44" spans="1:12" x14ac:dyDescent="0.4">
      <c r="A44" s="20" t="s">
        <v>87</v>
      </c>
      <c r="B44" s="20" t="s">
        <v>16</v>
      </c>
      <c r="C44" s="20" t="s">
        <v>89</v>
      </c>
      <c r="D44" s="18" t="s">
        <v>74</v>
      </c>
      <c r="E44" s="18" t="s">
        <v>72</v>
      </c>
      <c r="F44" s="18">
        <v>34.455555555555556</v>
      </c>
      <c r="G44" s="18">
        <v>59.616666666666674</v>
      </c>
      <c r="H44" s="18">
        <v>24.342857142857145</v>
      </c>
      <c r="I44" s="18"/>
      <c r="J44" s="18" t="s">
        <v>140</v>
      </c>
      <c r="K44" s="18" t="s">
        <v>140</v>
      </c>
      <c r="L44" s="18" t="s">
        <v>141</v>
      </c>
    </row>
    <row r="45" spans="1:12" x14ac:dyDescent="0.4">
      <c r="A45" s="20" t="s">
        <v>90</v>
      </c>
      <c r="B45" s="20" t="s">
        <v>12</v>
      </c>
      <c r="C45" s="20" t="s">
        <v>91</v>
      </c>
      <c r="D45" s="18" t="s">
        <v>71</v>
      </c>
      <c r="E45" s="18" t="s">
        <v>72</v>
      </c>
      <c r="F45" s="18">
        <v>61.412500000000001</v>
      </c>
      <c r="G45" s="18">
        <v>72.583333333333329</v>
      </c>
      <c r="H45" s="18">
        <v>56.6</v>
      </c>
      <c r="I45" s="18"/>
      <c r="J45" s="18" t="s">
        <v>141</v>
      </c>
      <c r="K45" s="18" t="s">
        <v>142</v>
      </c>
      <c r="L45" s="18" t="s">
        <v>143</v>
      </c>
    </row>
    <row r="46" spans="1:12" x14ac:dyDescent="0.4">
      <c r="A46" s="20" t="s">
        <v>90</v>
      </c>
      <c r="B46" s="20" t="s">
        <v>16</v>
      </c>
      <c r="C46" s="20" t="s">
        <v>92</v>
      </c>
      <c r="D46" s="18" t="s">
        <v>74</v>
      </c>
      <c r="E46" s="18" t="s">
        <v>72</v>
      </c>
      <c r="F46" s="18">
        <v>68.975000000000009</v>
      </c>
      <c r="G46" s="18">
        <v>69.916666666666671</v>
      </c>
      <c r="H46" s="18">
        <v>54.114285714285707</v>
      </c>
      <c r="I46" s="18"/>
      <c r="J46" s="18" t="s">
        <v>142</v>
      </c>
      <c r="K46" s="18" t="s">
        <v>142</v>
      </c>
      <c r="L46" s="18" t="s">
        <v>143</v>
      </c>
    </row>
    <row r="47" spans="1:12" x14ac:dyDescent="0.4">
      <c r="A47" s="20" t="s">
        <v>93</v>
      </c>
      <c r="B47" s="20" t="s">
        <v>12</v>
      </c>
      <c r="C47" s="20" t="s">
        <v>94</v>
      </c>
      <c r="D47" s="18" t="s">
        <v>71</v>
      </c>
      <c r="E47" s="18" t="s">
        <v>72</v>
      </c>
      <c r="F47" s="18">
        <v>66.662499999999994</v>
      </c>
      <c r="G47" s="18">
        <v>58.666666666666664</v>
      </c>
      <c r="H47" s="18">
        <v>64.999999999999986</v>
      </c>
      <c r="I47" s="18"/>
      <c r="J47" s="18" t="s">
        <v>142</v>
      </c>
      <c r="K47" s="18" t="s">
        <v>143</v>
      </c>
      <c r="L47" s="18" t="s">
        <v>141</v>
      </c>
    </row>
    <row r="48" spans="1:12" x14ac:dyDescent="0.4">
      <c r="A48" s="20" t="s">
        <v>93</v>
      </c>
      <c r="B48" s="20" t="s">
        <v>16</v>
      </c>
      <c r="C48" s="20" t="s">
        <v>95</v>
      </c>
      <c r="D48" s="18" t="s">
        <v>74</v>
      </c>
      <c r="E48" s="18" t="s">
        <v>72</v>
      </c>
      <c r="F48" s="18">
        <v>52.36666666666666</v>
      </c>
      <c r="G48" s="18">
        <v>53.70000000000001</v>
      </c>
      <c r="H48" s="18">
        <v>49.342857142857149</v>
      </c>
      <c r="I48" s="18"/>
      <c r="J48" s="18" t="s">
        <v>141</v>
      </c>
      <c r="K48" s="18" t="s">
        <v>142</v>
      </c>
      <c r="L48" s="18" t="s">
        <v>140</v>
      </c>
    </row>
    <row r="49" spans="1:12" x14ac:dyDescent="0.4">
      <c r="A49" s="20" t="s">
        <v>96</v>
      </c>
      <c r="B49" s="20" t="s">
        <v>12</v>
      </c>
      <c r="C49" s="20" t="s">
        <v>97</v>
      </c>
      <c r="D49" s="18" t="s">
        <v>98</v>
      </c>
      <c r="E49" s="18" t="s">
        <v>99</v>
      </c>
      <c r="F49" s="18">
        <v>80.5</v>
      </c>
      <c r="G49" s="18">
        <v>67.666666666666671</v>
      </c>
      <c r="H49" s="18">
        <v>55.314285714285703</v>
      </c>
      <c r="I49" s="18"/>
      <c r="J49" s="18" t="s">
        <v>143</v>
      </c>
      <c r="K49" s="18" t="s">
        <v>142</v>
      </c>
      <c r="L49" s="18" t="s">
        <v>142</v>
      </c>
    </row>
    <row r="50" spans="1:12" x14ac:dyDescent="0.4">
      <c r="A50" s="20" t="s">
        <v>96</v>
      </c>
      <c r="B50" s="20" t="s">
        <v>16</v>
      </c>
      <c r="C50" s="20" t="s">
        <v>100</v>
      </c>
      <c r="D50" s="18" t="s">
        <v>101</v>
      </c>
      <c r="E50" s="18" t="s">
        <v>99</v>
      </c>
      <c r="F50" s="18">
        <v>71.400000000000006</v>
      </c>
      <c r="G50" s="18">
        <v>63.733333333333327</v>
      </c>
      <c r="H50" s="18">
        <v>53.128571428571426</v>
      </c>
      <c r="I50" s="18"/>
      <c r="J50" s="18" t="s">
        <v>142</v>
      </c>
      <c r="K50" s="18" t="s">
        <v>142</v>
      </c>
      <c r="L50" s="18" t="s">
        <v>142</v>
      </c>
    </row>
    <row r="51" spans="1:12" x14ac:dyDescent="0.4">
      <c r="A51" s="20" t="s">
        <v>102</v>
      </c>
      <c r="B51" s="20" t="s">
        <v>12</v>
      </c>
      <c r="C51" s="20" t="s">
        <v>103</v>
      </c>
      <c r="D51" s="18" t="s">
        <v>98</v>
      </c>
      <c r="E51" s="18" t="s">
        <v>99</v>
      </c>
      <c r="F51" s="18">
        <v>66.12222222222222</v>
      </c>
      <c r="G51" s="18">
        <v>72.75</v>
      </c>
      <c r="H51" s="18">
        <v>51.771428571428579</v>
      </c>
      <c r="I51" s="18"/>
      <c r="J51" s="18" t="s">
        <v>142</v>
      </c>
      <c r="K51" s="18" t="s">
        <v>142</v>
      </c>
      <c r="L51" s="18" t="s">
        <v>143</v>
      </c>
    </row>
    <row r="52" spans="1:12" x14ac:dyDescent="0.4">
      <c r="A52" s="20" t="s">
        <v>102</v>
      </c>
      <c r="B52" s="20" t="s">
        <v>16</v>
      </c>
      <c r="C52" s="20" t="s">
        <v>104</v>
      </c>
      <c r="D52" s="18" t="s">
        <v>101</v>
      </c>
      <c r="E52" s="18" t="s">
        <v>99</v>
      </c>
      <c r="F52" s="18">
        <v>64.788888888888891</v>
      </c>
      <c r="G52" s="18">
        <v>68.75</v>
      </c>
      <c r="H52" s="18">
        <v>52.157142857142851</v>
      </c>
      <c r="I52" s="18"/>
      <c r="J52" s="18" t="s">
        <v>142</v>
      </c>
      <c r="K52" s="18" t="s">
        <v>142</v>
      </c>
      <c r="L52" s="18" t="s">
        <v>142</v>
      </c>
    </row>
    <row r="53" spans="1:12" x14ac:dyDescent="0.4">
      <c r="A53" s="20" t="s">
        <v>105</v>
      </c>
      <c r="B53" s="20" t="s">
        <v>12</v>
      </c>
      <c r="C53" s="20" t="s">
        <v>106</v>
      </c>
      <c r="D53" s="18" t="s">
        <v>98</v>
      </c>
      <c r="E53" s="18" t="s">
        <v>99</v>
      </c>
      <c r="F53" s="18">
        <v>86</v>
      </c>
      <c r="G53" s="18">
        <v>67.45</v>
      </c>
      <c r="H53" s="18">
        <v>49.6</v>
      </c>
      <c r="I53" s="18"/>
      <c r="J53" s="18" t="s">
        <v>143</v>
      </c>
      <c r="K53" s="18" t="s">
        <v>142</v>
      </c>
      <c r="L53" s="18" t="s">
        <v>142</v>
      </c>
    </row>
    <row r="54" spans="1:12" x14ac:dyDescent="0.4">
      <c r="A54" s="20" t="s">
        <v>105</v>
      </c>
      <c r="B54" s="20" t="s">
        <v>16</v>
      </c>
      <c r="C54" s="20" t="s">
        <v>107</v>
      </c>
      <c r="D54" s="18" t="s">
        <v>101</v>
      </c>
      <c r="E54" s="18" t="s">
        <v>99</v>
      </c>
      <c r="F54" s="18">
        <v>86.512500000000003</v>
      </c>
      <c r="G54" s="18">
        <v>67.683333333333337</v>
      </c>
      <c r="H54" s="18">
        <v>50.414285714285711</v>
      </c>
      <c r="I54" s="18"/>
      <c r="J54" s="18" t="s">
        <v>143</v>
      </c>
      <c r="K54" s="18" t="s">
        <v>142</v>
      </c>
      <c r="L54" s="18" t="s">
        <v>142</v>
      </c>
    </row>
    <row r="55" spans="1:12" x14ac:dyDescent="0.4">
      <c r="A55" s="20" t="s">
        <v>108</v>
      </c>
      <c r="B55" s="20" t="s">
        <v>12</v>
      </c>
      <c r="C55" s="20" t="s">
        <v>109</v>
      </c>
      <c r="D55" s="18" t="s">
        <v>98</v>
      </c>
      <c r="E55" s="18" t="s">
        <v>99</v>
      </c>
      <c r="F55" s="18">
        <v>86.412500000000009</v>
      </c>
      <c r="G55" s="18">
        <v>73.816666666666663</v>
      </c>
      <c r="H55" s="18">
        <v>57.785714285714285</v>
      </c>
      <c r="I55" s="18"/>
      <c r="J55" s="18" t="s">
        <v>143</v>
      </c>
      <c r="K55" s="18" t="s">
        <v>142</v>
      </c>
      <c r="L55" s="18" t="s">
        <v>143</v>
      </c>
    </row>
    <row r="56" spans="1:12" x14ac:dyDescent="0.4">
      <c r="A56" s="20" t="s">
        <v>108</v>
      </c>
      <c r="B56" s="20" t="s">
        <v>16</v>
      </c>
      <c r="C56" s="20" t="s">
        <v>110</v>
      </c>
      <c r="D56" s="18" t="s">
        <v>101</v>
      </c>
      <c r="E56" s="18" t="s">
        <v>99</v>
      </c>
      <c r="F56" s="18">
        <v>85.987500000000011</v>
      </c>
      <c r="G56" s="18">
        <v>74.966666666666654</v>
      </c>
      <c r="H56" s="18">
        <v>59.728571428571435</v>
      </c>
      <c r="I56" s="18"/>
      <c r="J56" s="18" t="s">
        <v>143</v>
      </c>
      <c r="K56" s="18" t="s">
        <v>143</v>
      </c>
      <c r="L56" s="18" t="s">
        <v>143</v>
      </c>
    </row>
    <row r="57" spans="1:12" x14ac:dyDescent="0.4">
      <c r="A57" s="20" t="s">
        <v>111</v>
      </c>
      <c r="B57" s="20" t="s">
        <v>12</v>
      </c>
      <c r="C57" s="20" t="s">
        <v>112</v>
      </c>
      <c r="D57" s="18" t="s">
        <v>98</v>
      </c>
      <c r="E57" s="18" t="s">
        <v>99</v>
      </c>
      <c r="F57" s="18">
        <v>78.112499999999997</v>
      </c>
      <c r="G57" s="18">
        <v>70.733333333333334</v>
      </c>
      <c r="H57" s="18">
        <v>61.171428571428571</v>
      </c>
      <c r="I57" s="18"/>
      <c r="J57" s="18" t="s">
        <v>143</v>
      </c>
      <c r="K57" s="18" t="s">
        <v>143</v>
      </c>
      <c r="L57" s="18" t="s">
        <v>143</v>
      </c>
    </row>
    <row r="58" spans="1:12" x14ac:dyDescent="0.4">
      <c r="A58" s="20" t="s">
        <v>111</v>
      </c>
      <c r="B58" s="20" t="s">
        <v>16</v>
      </c>
      <c r="C58" s="20" t="s">
        <v>113</v>
      </c>
      <c r="D58" s="18" t="s">
        <v>101</v>
      </c>
      <c r="E58" s="18" t="s">
        <v>99</v>
      </c>
      <c r="F58" s="18">
        <v>69.244444444444454</v>
      </c>
      <c r="G58" s="18">
        <v>73.716666666666669</v>
      </c>
      <c r="H58" s="18">
        <v>61.157142857142851</v>
      </c>
      <c r="I58" s="18"/>
      <c r="J58" s="18" t="s">
        <v>142</v>
      </c>
      <c r="K58" s="18" t="s">
        <v>143</v>
      </c>
      <c r="L58" s="18" t="s">
        <v>143</v>
      </c>
    </row>
    <row r="59" spans="1:12" x14ac:dyDescent="0.4">
      <c r="A59" s="20" t="s">
        <v>114</v>
      </c>
      <c r="B59" s="20" t="s">
        <v>12</v>
      </c>
      <c r="C59" s="20" t="s">
        <v>115</v>
      </c>
      <c r="D59" s="18" t="s">
        <v>98</v>
      </c>
      <c r="E59" s="18" t="s">
        <v>99</v>
      </c>
      <c r="F59" s="18">
        <v>85.674999999999997</v>
      </c>
      <c r="G59" s="18">
        <v>67.733333333333334</v>
      </c>
      <c r="H59" s="18">
        <v>70.42</v>
      </c>
      <c r="I59" s="18"/>
      <c r="J59" s="18" t="s">
        <v>143</v>
      </c>
      <c r="K59" s="18" t="s">
        <v>143</v>
      </c>
      <c r="L59" s="18" t="s">
        <v>142</v>
      </c>
    </row>
    <row r="60" spans="1:12" x14ac:dyDescent="0.4">
      <c r="A60" s="20" t="s">
        <v>114</v>
      </c>
      <c r="B60" s="20" t="s">
        <v>16</v>
      </c>
      <c r="C60" s="20" t="s">
        <v>116</v>
      </c>
      <c r="D60" s="18" t="s">
        <v>101</v>
      </c>
      <c r="E60" s="18" t="s">
        <v>99</v>
      </c>
      <c r="F60" s="18">
        <v>80.424999999999997</v>
      </c>
      <c r="G60" s="18">
        <v>66.966666666666683</v>
      </c>
      <c r="H60" s="18">
        <v>54.166666666666664</v>
      </c>
      <c r="I60" s="18"/>
      <c r="J60" s="18" t="s">
        <v>143</v>
      </c>
      <c r="K60" s="18" t="s">
        <v>142</v>
      </c>
      <c r="L60" s="18" t="s">
        <v>142</v>
      </c>
    </row>
    <row r="61" spans="1:12" x14ac:dyDescent="0.4">
      <c r="A61" s="20" t="s">
        <v>117</v>
      </c>
      <c r="B61" s="20" t="s">
        <v>12</v>
      </c>
      <c r="C61" s="20" t="s">
        <v>118</v>
      </c>
      <c r="D61" s="18" t="s">
        <v>98</v>
      </c>
      <c r="E61" s="18" t="s">
        <v>99</v>
      </c>
      <c r="F61" s="18">
        <v>87.974999999999994</v>
      </c>
      <c r="G61" s="18">
        <v>63.849999999999994</v>
      </c>
      <c r="H61" s="18">
        <v>49.971428571428575</v>
      </c>
      <c r="I61" s="18"/>
      <c r="J61" s="18" t="s">
        <v>143</v>
      </c>
      <c r="K61" s="18" t="s">
        <v>142</v>
      </c>
      <c r="L61" s="18" t="s">
        <v>142</v>
      </c>
    </row>
    <row r="62" spans="1:12" x14ac:dyDescent="0.4">
      <c r="A62" s="20" t="s">
        <v>117</v>
      </c>
      <c r="B62" s="20" t="s">
        <v>16</v>
      </c>
      <c r="C62" s="20" t="s">
        <v>119</v>
      </c>
      <c r="D62" s="18" t="s">
        <v>101</v>
      </c>
      <c r="E62" s="18" t="s">
        <v>99</v>
      </c>
      <c r="F62" s="18">
        <v>82.9</v>
      </c>
      <c r="G62" s="18">
        <v>57.879999999999995</v>
      </c>
      <c r="H62" s="18">
        <v>71.179999999999993</v>
      </c>
      <c r="I62" s="18"/>
      <c r="J62" s="18" t="s">
        <v>143</v>
      </c>
      <c r="K62" s="18" t="s">
        <v>143</v>
      </c>
      <c r="L62" s="18" t="s">
        <v>141</v>
      </c>
    </row>
    <row r="63" spans="1:12" x14ac:dyDescent="0.4">
      <c r="A63" s="20" t="s">
        <v>120</v>
      </c>
      <c r="B63" s="20" t="s">
        <v>12</v>
      </c>
      <c r="C63" s="20" t="s">
        <v>121</v>
      </c>
      <c r="D63" s="18" t="s">
        <v>98</v>
      </c>
      <c r="E63" s="18" t="s">
        <v>99</v>
      </c>
      <c r="F63" s="18">
        <v>87.5</v>
      </c>
      <c r="G63" s="18">
        <v>74.350000000000009</v>
      </c>
      <c r="H63" s="18">
        <v>55.428571428571431</v>
      </c>
      <c r="I63" s="18"/>
      <c r="J63" s="18" t="s">
        <v>143</v>
      </c>
      <c r="K63" s="18" t="s">
        <v>142</v>
      </c>
      <c r="L63" s="18" t="s">
        <v>143</v>
      </c>
    </row>
    <row r="64" spans="1:12" x14ac:dyDescent="0.4">
      <c r="A64" s="20" t="s">
        <v>120</v>
      </c>
      <c r="B64" s="20" t="s">
        <v>16</v>
      </c>
      <c r="C64" s="20" t="s">
        <v>122</v>
      </c>
      <c r="D64" s="18" t="s">
        <v>101</v>
      </c>
      <c r="E64" s="18" t="s">
        <v>99</v>
      </c>
      <c r="F64" s="18">
        <v>86.575000000000003</v>
      </c>
      <c r="G64" s="18">
        <v>75.350000000000009</v>
      </c>
      <c r="H64" s="18">
        <v>68.183333333333323</v>
      </c>
      <c r="I64" s="18"/>
      <c r="J64" s="18" t="s">
        <v>143</v>
      </c>
      <c r="K64" s="18" t="s">
        <v>143</v>
      </c>
      <c r="L64" s="18" t="s">
        <v>143</v>
      </c>
    </row>
    <row r="65" spans="1:12" x14ac:dyDescent="0.4">
      <c r="A65" s="20" t="s">
        <v>123</v>
      </c>
      <c r="B65" s="20" t="s">
        <v>12</v>
      </c>
      <c r="C65" s="20" t="s">
        <v>124</v>
      </c>
      <c r="D65" s="18" t="s">
        <v>125</v>
      </c>
      <c r="E65" s="18" t="s">
        <v>126</v>
      </c>
      <c r="F65" s="18">
        <v>75.125</v>
      </c>
      <c r="G65" s="18">
        <v>69.25</v>
      </c>
      <c r="H65" s="18">
        <v>50.300000000000004</v>
      </c>
      <c r="I65" s="18"/>
      <c r="J65" s="18" t="s">
        <v>142</v>
      </c>
      <c r="K65" s="18" t="s">
        <v>142</v>
      </c>
      <c r="L65" s="18" t="s">
        <v>142</v>
      </c>
    </row>
    <row r="66" spans="1:12" x14ac:dyDescent="0.4">
      <c r="A66" s="20" t="s">
        <v>123</v>
      </c>
      <c r="B66" s="20" t="s">
        <v>16</v>
      </c>
      <c r="C66" s="20" t="s">
        <v>127</v>
      </c>
      <c r="D66" s="18" t="s">
        <v>128</v>
      </c>
      <c r="E66" s="18" t="s">
        <v>126</v>
      </c>
      <c r="F66" s="18">
        <v>81.487499999999997</v>
      </c>
      <c r="G66" s="18">
        <v>69.5</v>
      </c>
      <c r="H66" s="18">
        <v>49.528571428571432</v>
      </c>
      <c r="I66" s="18"/>
      <c r="J66" s="18" t="s">
        <v>143</v>
      </c>
      <c r="K66" s="18" t="s">
        <v>142</v>
      </c>
      <c r="L66" s="18" t="s">
        <v>143</v>
      </c>
    </row>
    <row r="67" spans="1:12" x14ac:dyDescent="0.4">
      <c r="A67" s="20" t="s">
        <v>129</v>
      </c>
      <c r="B67" s="20" t="s">
        <v>12</v>
      </c>
      <c r="C67" s="20" t="s">
        <v>130</v>
      </c>
      <c r="D67" s="18" t="s">
        <v>125</v>
      </c>
      <c r="E67" s="18" t="s">
        <v>126</v>
      </c>
      <c r="F67" s="18">
        <v>87.424999999999997</v>
      </c>
      <c r="G67" s="18">
        <v>70.45</v>
      </c>
      <c r="H67" s="18">
        <v>61.65</v>
      </c>
      <c r="I67" s="18"/>
      <c r="J67" s="18" t="s">
        <v>143</v>
      </c>
      <c r="K67" s="18" t="s">
        <v>143</v>
      </c>
      <c r="L67" s="18" t="s">
        <v>143</v>
      </c>
    </row>
    <row r="68" spans="1:12" x14ac:dyDescent="0.4">
      <c r="A68" s="20" t="s">
        <v>129</v>
      </c>
      <c r="B68" s="20" t="s">
        <v>16</v>
      </c>
      <c r="C68" s="20" t="s">
        <v>131</v>
      </c>
      <c r="D68" s="18" t="s">
        <v>128</v>
      </c>
      <c r="E68" s="18" t="s">
        <v>126</v>
      </c>
      <c r="F68" s="18">
        <v>88.950000000000017</v>
      </c>
      <c r="G68" s="18">
        <v>71.283333333333346</v>
      </c>
      <c r="H68" s="18">
        <v>64.566666666666677</v>
      </c>
      <c r="I68" s="18"/>
      <c r="J68" s="18" t="s">
        <v>143</v>
      </c>
      <c r="K68" s="18" t="s">
        <v>143</v>
      </c>
      <c r="L68" s="18" t="s">
        <v>143</v>
      </c>
    </row>
    <row r="69" spans="1:12" x14ac:dyDescent="0.4">
      <c r="A69" s="20" t="s">
        <v>132</v>
      </c>
      <c r="B69" s="20" t="s">
        <v>12</v>
      </c>
      <c r="C69" s="20" t="s">
        <v>133</v>
      </c>
      <c r="D69" s="18" t="s">
        <v>125</v>
      </c>
      <c r="E69" s="18" t="s">
        <v>126</v>
      </c>
      <c r="F69" s="18">
        <v>72.1111111111111</v>
      </c>
      <c r="G69" s="18">
        <v>63.25</v>
      </c>
      <c r="H69" s="18">
        <v>45.9</v>
      </c>
      <c r="I69" s="18"/>
      <c r="J69" s="18" t="s">
        <v>142</v>
      </c>
      <c r="K69" s="18" t="s">
        <v>141</v>
      </c>
      <c r="L69" s="18" t="s">
        <v>141</v>
      </c>
    </row>
    <row r="70" spans="1:12" x14ac:dyDescent="0.4">
      <c r="A70" s="20" t="s">
        <v>132</v>
      </c>
      <c r="B70" s="20" t="s">
        <v>16</v>
      </c>
      <c r="C70" s="20" t="s">
        <v>134</v>
      </c>
      <c r="D70" s="18" t="s">
        <v>128</v>
      </c>
      <c r="E70" s="18" t="s">
        <v>126</v>
      </c>
      <c r="F70" s="18">
        <v>68.655555555555566</v>
      </c>
      <c r="G70" s="18">
        <v>55.06666666666667</v>
      </c>
      <c r="H70" s="18">
        <v>40.228571428571435</v>
      </c>
      <c r="I70" s="18"/>
      <c r="J70" s="18" t="s">
        <v>142</v>
      </c>
      <c r="K70" s="18" t="s">
        <v>141</v>
      </c>
      <c r="L70" s="18" t="s">
        <v>140</v>
      </c>
    </row>
    <row r="71" spans="1:12" x14ac:dyDescent="0.4">
      <c r="A71" s="20" t="s">
        <v>135</v>
      </c>
      <c r="B71" s="20" t="s">
        <v>12</v>
      </c>
      <c r="C71" s="20" t="s">
        <v>136</v>
      </c>
      <c r="D71" s="18" t="s">
        <v>125</v>
      </c>
      <c r="E71" s="18" t="s">
        <v>126</v>
      </c>
      <c r="F71" s="18">
        <v>66.2</v>
      </c>
      <c r="G71" s="18">
        <v>62.383333333333333</v>
      </c>
      <c r="H71" s="18">
        <v>48.457142857142856</v>
      </c>
      <c r="I71" s="18"/>
      <c r="J71" s="18" t="s">
        <v>142</v>
      </c>
      <c r="K71" s="18" t="s">
        <v>142</v>
      </c>
      <c r="L71" s="18" t="s">
        <v>141</v>
      </c>
    </row>
    <row r="72" spans="1:12" x14ac:dyDescent="0.4">
      <c r="A72" s="20" t="s">
        <v>135</v>
      </c>
      <c r="B72" s="20" t="s">
        <v>16</v>
      </c>
      <c r="C72" s="20" t="s">
        <v>137</v>
      </c>
      <c r="D72" s="18" t="s">
        <v>128</v>
      </c>
      <c r="E72" s="18" t="s">
        <v>126</v>
      </c>
      <c r="F72" s="18">
        <v>64.411111111111111</v>
      </c>
      <c r="G72" s="18">
        <v>57.9</v>
      </c>
      <c r="H72" s="18">
        <v>45.9</v>
      </c>
      <c r="I72" s="18"/>
      <c r="J72" s="18" t="s">
        <v>142</v>
      </c>
      <c r="K72" s="18" t="s">
        <v>141</v>
      </c>
      <c r="L72" s="18" t="s">
        <v>141</v>
      </c>
    </row>
    <row r="74" spans="1:12" x14ac:dyDescent="0.4">
      <c r="E74" s="1" t="s">
        <v>138</v>
      </c>
      <c r="F74">
        <f>MAX(F2:F72)-MIN(F2:F72)</f>
        <v>54.494444444444461</v>
      </c>
      <c r="G74">
        <f>MAX(G2:G72)-MIN(G2:G72)</f>
        <v>23.433333333333351</v>
      </c>
      <c r="H74">
        <f>MAX(H2:H72)-MIN(H2:H72)</f>
        <v>46.837142857142851</v>
      </c>
    </row>
    <row r="75" spans="1:12" x14ac:dyDescent="0.4">
      <c r="E75" s="1" t="s">
        <v>139</v>
      </c>
      <c r="F75" s="2">
        <f>F74*0.25</f>
        <v>13.623611111111115</v>
      </c>
      <c r="G75" s="2">
        <f t="shared" ref="G75" si="0">G74*0.25</f>
        <v>5.8583333333333378</v>
      </c>
      <c r="H75" s="2">
        <f>H74*0.25</f>
        <v>11.709285714285713</v>
      </c>
    </row>
    <row r="76" spans="1:12" x14ac:dyDescent="0.4">
      <c r="E76" s="1" t="s">
        <v>140</v>
      </c>
      <c r="F76" s="2">
        <f>F75+MIN(F2:F72)</f>
        <v>48.079166666666673</v>
      </c>
      <c r="G76" s="2">
        <f t="shared" ref="G76" si="1">G75+MIN(G2:G72)</f>
        <v>57.774999999999991</v>
      </c>
      <c r="H76" s="2">
        <f>H75+MIN(H2:H72)</f>
        <v>36.052142857142854</v>
      </c>
    </row>
    <row r="77" spans="1:12" x14ac:dyDescent="0.4">
      <c r="E77" s="1" t="s">
        <v>141</v>
      </c>
      <c r="F77" s="2">
        <f>F76+F75</f>
        <v>61.70277777777779</v>
      </c>
      <c r="G77" s="2">
        <f>G76+G75</f>
        <v>63.633333333333326</v>
      </c>
      <c r="H77" s="2">
        <f t="shared" ref="H77" si="2">H76+H75</f>
        <v>47.761428571428567</v>
      </c>
    </row>
    <row r="78" spans="1:12" x14ac:dyDescent="0.4">
      <c r="E78" s="1" t="s">
        <v>142</v>
      </c>
      <c r="F78" s="2">
        <f>F77+F75</f>
        <v>75.3263888888889</v>
      </c>
      <c r="G78" s="2">
        <f>G77+G75</f>
        <v>69.49166666666666</v>
      </c>
      <c r="H78" s="2">
        <f t="shared" ref="H78" si="3">H77+H75</f>
        <v>59.47071428571428</v>
      </c>
    </row>
    <row r="79" spans="1:12" x14ac:dyDescent="0.4">
      <c r="E79" s="1" t="s">
        <v>143</v>
      </c>
      <c r="F79" s="2">
        <f>F78+F75</f>
        <v>88.950000000000017</v>
      </c>
      <c r="G79" s="2">
        <f>G78+G75</f>
        <v>75.349999999999994</v>
      </c>
      <c r="H79" s="2">
        <f t="shared" ref="H79" si="4">H78+H75</f>
        <v>71.179999999999993</v>
      </c>
    </row>
    <row r="81" spans="5:8" x14ac:dyDescent="0.4">
      <c r="E81" s="1" t="s">
        <v>144</v>
      </c>
      <c r="F81">
        <f>MAX(F2:F72)</f>
        <v>88.950000000000017</v>
      </c>
      <c r="G81">
        <f>MAX(G2:G72)</f>
        <v>75.350000000000009</v>
      </c>
      <c r="H81">
        <f t="shared" ref="H81" si="5">MAX(H2:H72)</f>
        <v>71.179999999999993</v>
      </c>
    </row>
    <row r="82" spans="5:8" x14ac:dyDescent="0.4">
      <c r="E82" s="1" t="s">
        <v>145</v>
      </c>
      <c r="F82">
        <f>MIN(F2:F72)</f>
        <v>34.455555555555556</v>
      </c>
      <c r="G82">
        <f>MIN(G2:G72)</f>
        <v>51.916666666666657</v>
      </c>
      <c r="H82">
        <f t="shared" ref="H82" si="6">MIN(H2:H72)</f>
        <v>24.342857142857145</v>
      </c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4E5267-4134-4928-99C2-F1DB39828D91}">
  <dimension ref="A1:Q72"/>
  <sheetViews>
    <sheetView workbookViewId="0">
      <selection activeCell="E1" sqref="E1:E72"/>
    </sheetView>
  </sheetViews>
  <sheetFormatPr defaultRowHeight="14.6" x14ac:dyDescent="0.4"/>
  <cols>
    <col min="1" max="1" width="18.765625" customWidth="1"/>
    <col min="3" max="3" width="24.765625" customWidth="1"/>
  </cols>
  <sheetData>
    <row r="1" spans="1:17" x14ac:dyDescent="0.4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8</v>
      </c>
      <c r="H1" s="1" t="s">
        <v>5</v>
      </c>
      <c r="J1" s="1"/>
      <c r="L1" s="5"/>
      <c r="M1" s="4"/>
      <c r="N1" s="3"/>
      <c r="O1" s="3"/>
      <c r="P1" s="6"/>
      <c r="Q1" s="3"/>
    </row>
    <row r="2" spans="1:17" x14ac:dyDescent="0.4">
      <c r="A2" t="s">
        <v>46</v>
      </c>
      <c r="B2" t="s">
        <v>12</v>
      </c>
      <c r="C2" t="s">
        <v>47</v>
      </c>
      <c r="D2" s="18" t="s">
        <v>42</v>
      </c>
      <c r="E2" s="18" t="s">
        <v>43</v>
      </c>
      <c r="F2" s="18">
        <v>79.875</v>
      </c>
      <c r="G2" s="18" t="s">
        <v>143</v>
      </c>
      <c r="H2" s="18" t="s">
        <v>151</v>
      </c>
    </row>
    <row r="3" spans="1:17" x14ac:dyDescent="0.4">
      <c r="A3" t="s">
        <v>49</v>
      </c>
      <c r="B3" t="s">
        <v>16</v>
      </c>
      <c r="C3" t="s">
        <v>51</v>
      </c>
      <c r="D3" s="18" t="s">
        <v>45</v>
      </c>
      <c r="E3" s="18" t="s">
        <v>43</v>
      </c>
      <c r="F3" s="18">
        <v>78.45</v>
      </c>
      <c r="G3" s="18" t="s">
        <v>143</v>
      </c>
      <c r="H3" s="18" t="s">
        <v>152</v>
      </c>
    </row>
    <row r="4" spans="1:17" x14ac:dyDescent="0.4">
      <c r="A4" t="s">
        <v>61</v>
      </c>
      <c r="B4" t="s">
        <v>12</v>
      </c>
      <c r="C4" t="s">
        <v>62</v>
      </c>
      <c r="D4" s="18" t="s">
        <v>42</v>
      </c>
      <c r="E4" s="18" t="s">
        <v>43</v>
      </c>
      <c r="F4" s="18">
        <v>83.737499999999997</v>
      </c>
      <c r="G4" s="18" t="s">
        <v>143</v>
      </c>
      <c r="H4" s="18" t="s">
        <v>153</v>
      </c>
    </row>
    <row r="5" spans="1:17" x14ac:dyDescent="0.4">
      <c r="A5" t="s">
        <v>78</v>
      </c>
      <c r="B5" t="s">
        <v>12</v>
      </c>
      <c r="C5" t="s">
        <v>79</v>
      </c>
      <c r="D5" s="18" t="s">
        <v>71</v>
      </c>
      <c r="E5" s="18" t="s">
        <v>72</v>
      </c>
      <c r="F5" s="18">
        <v>75.912500000000009</v>
      </c>
      <c r="G5" s="18" t="s">
        <v>143</v>
      </c>
      <c r="H5" s="18" t="s">
        <v>150</v>
      </c>
    </row>
    <row r="6" spans="1:17" x14ac:dyDescent="0.4">
      <c r="A6" t="s">
        <v>96</v>
      </c>
      <c r="B6" t="s">
        <v>12</v>
      </c>
      <c r="C6" t="s">
        <v>97</v>
      </c>
      <c r="D6" s="18" t="s">
        <v>98</v>
      </c>
      <c r="E6" s="18" t="s">
        <v>99</v>
      </c>
      <c r="F6" s="18">
        <v>80.5</v>
      </c>
      <c r="G6" s="18" t="s">
        <v>143</v>
      </c>
      <c r="H6" s="18"/>
    </row>
    <row r="7" spans="1:17" x14ac:dyDescent="0.4">
      <c r="A7" t="s">
        <v>105</v>
      </c>
      <c r="B7" t="s">
        <v>12</v>
      </c>
      <c r="C7" t="s">
        <v>106</v>
      </c>
      <c r="D7" s="18" t="s">
        <v>98</v>
      </c>
      <c r="E7" s="18" t="s">
        <v>99</v>
      </c>
      <c r="F7" s="18">
        <v>86</v>
      </c>
      <c r="G7" s="18" t="s">
        <v>143</v>
      </c>
      <c r="H7" s="18"/>
    </row>
    <row r="8" spans="1:17" x14ac:dyDescent="0.4">
      <c r="A8" t="s">
        <v>105</v>
      </c>
      <c r="B8" t="s">
        <v>16</v>
      </c>
      <c r="C8" t="s">
        <v>107</v>
      </c>
      <c r="D8" s="18" t="s">
        <v>101</v>
      </c>
      <c r="E8" s="18" t="s">
        <v>99</v>
      </c>
      <c r="F8" s="18">
        <v>86.512500000000003</v>
      </c>
      <c r="G8" s="18" t="s">
        <v>143</v>
      </c>
      <c r="H8" s="18"/>
    </row>
    <row r="9" spans="1:17" x14ac:dyDescent="0.4">
      <c r="A9" t="s">
        <v>108</v>
      </c>
      <c r="B9" t="s">
        <v>12</v>
      </c>
      <c r="C9" t="s">
        <v>109</v>
      </c>
      <c r="D9" s="18" t="s">
        <v>98</v>
      </c>
      <c r="E9" s="18" t="s">
        <v>99</v>
      </c>
      <c r="F9" s="18">
        <v>86.412500000000009</v>
      </c>
      <c r="G9" s="18" t="s">
        <v>143</v>
      </c>
      <c r="H9" s="18"/>
    </row>
    <row r="10" spans="1:17" x14ac:dyDescent="0.4">
      <c r="A10" t="s">
        <v>108</v>
      </c>
      <c r="B10" t="s">
        <v>16</v>
      </c>
      <c r="C10" t="s">
        <v>110</v>
      </c>
      <c r="D10" s="18" t="s">
        <v>101</v>
      </c>
      <c r="E10" s="18" t="s">
        <v>99</v>
      </c>
      <c r="F10" s="18">
        <v>85.987500000000011</v>
      </c>
      <c r="G10" s="18" t="s">
        <v>143</v>
      </c>
      <c r="H10" s="18"/>
    </row>
    <row r="11" spans="1:17" x14ac:dyDescent="0.4">
      <c r="A11" t="s">
        <v>111</v>
      </c>
      <c r="B11" t="s">
        <v>12</v>
      </c>
      <c r="C11" t="s">
        <v>112</v>
      </c>
      <c r="D11" s="18" t="s">
        <v>98</v>
      </c>
      <c r="E11" s="18" t="s">
        <v>99</v>
      </c>
      <c r="F11" s="18">
        <v>78.112499999999997</v>
      </c>
      <c r="G11" s="18" t="s">
        <v>143</v>
      </c>
      <c r="H11" s="18"/>
    </row>
    <row r="12" spans="1:17" x14ac:dyDescent="0.4">
      <c r="A12" t="s">
        <v>114</v>
      </c>
      <c r="B12" t="s">
        <v>12</v>
      </c>
      <c r="C12" t="s">
        <v>115</v>
      </c>
      <c r="D12" s="18" t="s">
        <v>98</v>
      </c>
      <c r="E12" s="18" t="s">
        <v>99</v>
      </c>
      <c r="F12" s="18">
        <v>85.674999999999997</v>
      </c>
      <c r="G12" s="18" t="s">
        <v>143</v>
      </c>
      <c r="H12" s="18"/>
    </row>
    <row r="13" spans="1:17" x14ac:dyDescent="0.4">
      <c r="A13" t="s">
        <v>114</v>
      </c>
      <c r="B13" t="s">
        <v>16</v>
      </c>
      <c r="C13" t="s">
        <v>116</v>
      </c>
      <c r="D13" s="18" t="s">
        <v>101</v>
      </c>
      <c r="E13" s="18" t="s">
        <v>99</v>
      </c>
      <c r="F13" s="18">
        <v>80.424999999999997</v>
      </c>
      <c r="G13" s="18" t="s">
        <v>143</v>
      </c>
      <c r="H13" s="18"/>
    </row>
    <row r="14" spans="1:17" x14ac:dyDescent="0.4">
      <c r="A14" t="s">
        <v>117</v>
      </c>
      <c r="B14" t="s">
        <v>12</v>
      </c>
      <c r="C14" t="s">
        <v>118</v>
      </c>
      <c r="D14" s="18" t="s">
        <v>98</v>
      </c>
      <c r="E14" s="18" t="s">
        <v>99</v>
      </c>
      <c r="F14" s="18">
        <v>87.974999999999994</v>
      </c>
      <c r="G14" s="18" t="s">
        <v>143</v>
      </c>
      <c r="H14" s="18"/>
    </row>
    <row r="15" spans="1:17" x14ac:dyDescent="0.4">
      <c r="A15" t="s">
        <v>117</v>
      </c>
      <c r="B15" t="s">
        <v>16</v>
      </c>
      <c r="C15" t="s">
        <v>119</v>
      </c>
      <c r="D15" s="18" t="s">
        <v>101</v>
      </c>
      <c r="E15" s="18" t="s">
        <v>99</v>
      </c>
      <c r="F15" s="18">
        <v>82.9</v>
      </c>
      <c r="G15" s="18" t="s">
        <v>143</v>
      </c>
      <c r="H15" s="18"/>
    </row>
    <row r="16" spans="1:17" x14ac:dyDescent="0.4">
      <c r="A16" t="s">
        <v>120</v>
      </c>
      <c r="B16" t="s">
        <v>12</v>
      </c>
      <c r="C16" t="s">
        <v>121</v>
      </c>
      <c r="D16" s="18" t="s">
        <v>98</v>
      </c>
      <c r="E16" s="18" t="s">
        <v>99</v>
      </c>
      <c r="F16" s="18">
        <v>87.5</v>
      </c>
      <c r="G16" s="18" t="s">
        <v>143</v>
      </c>
      <c r="H16" s="18"/>
    </row>
    <row r="17" spans="1:8" x14ac:dyDescent="0.4">
      <c r="A17" t="s">
        <v>120</v>
      </c>
      <c r="B17" t="s">
        <v>16</v>
      </c>
      <c r="C17" t="s">
        <v>122</v>
      </c>
      <c r="D17" s="18" t="s">
        <v>101</v>
      </c>
      <c r="E17" s="18" t="s">
        <v>99</v>
      </c>
      <c r="F17" s="18">
        <v>86.575000000000003</v>
      </c>
      <c r="G17" s="18" t="s">
        <v>143</v>
      </c>
      <c r="H17" s="18"/>
    </row>
    <row r="18" spans="1:8" x14ac:dyDescent="0.4">
      <c r="A18" t="s">
        <v>123</v>
      </c>
      <c r="B18" t="s">
        <v>16</v>
      </c>
      <c r="C18" t="s">
        <v>127</v>
      </c>
      <c r="D18" s="18" t="s">
        <v>128</v>
      </c>
      <c r="E18" s="18" t="s">
        <v>126</v>
      </c>
      <c r="F18" s="18">
        <v>81.487499999999997</v>
      </c>
      <c r="G18" s="18" t="s">
        <v>143</v>
      </c>
      <c r="H18" s="18"/>
    </row>
    <row r="19" spans="1:8" x14ac:dyDescent="0.4">
      <c r="A19" t="s">
        <v>129</v>
      </c>
      <c r="B19" t="s">
        <v>12</v>
      </c>
      <c r="C19" t="s">
        <v>130</v>
      </c>
      <c r="D19" s="18" t="s">
        <v>125</v>
      </c>
      <c r="E19" s="18" t="s">
        <v>126</v>
      </c>
      <c r="F19" s="18">
        <v>87.424999999999997</v>
      </c>
      <c r="G19" s="18" t="s">
        <v>143</v>
      </c>
      <c r="H19" s="18"/>
    </row>
    <row r="20" spans="1:8" x14ac:dyDescent="0.4">
      <c r="A20" t="s">
        <v>129</v>
      </c>
      <c r="B20" t="s">
        <v>16</v>
      </c>
      <c r="C20" t="s">
        <v>131</v>
      </c>
      <c r="D20" s="18" t="s">
        <v>128</v>
      </c>
      <c r="E20" s="18" t="s">
        <v>126</v>
      </c>
      <c r="F20" s="18">
        <v>88.950000000000017</v>
      </c>
      <c r="G20" s="18" t="s">
        <v>143</v>
      </c>
      <c r="H20" s="18"/>
    </row>
    <row r="21" spans="1:8" x14ac:dyDescent="0.4">
      <c r="A21" t="s">
        <v>11</v>
      </c>
      <c r="B21" t="s">
        <v>12</v>
      </c>
      <c r="C21" t="s">
        <v>13</v>
      </c>
      <c r="D21" s="18" t="s">
        <v>14</v>
      </c>
      <c r="E21" s="18" t="s">
        <v>15</v>
      </c>
      <c r="F21" s="18">
        <v>63.511111111111113</v>
      </c>
      <c r="G21" s="18" t="s">
        <v>142</v>
      </c>
      <c r="H21" s="18"/>
    </row>
    <row r="22" spans="1:8" x14ac:dyDescent="0.4">
      <c r="A22" t="s">
        <v>11</v>
      </c>
      <c r="B22" t="s">
        <v>16</v>
      </c>
      <c r="C22" t="s">
        <v>17</v>
      </c>
      <c r="D22" s="18" t="s">
        <v>18</v>
      </c>
      <c r="E22" s="18" t="s">
        <v>15</v>
      </c>
      <c r="F22" s="18">
        <v>62.06666666666667</v>
      </c>
      <c r="G22" s="18" t="s">
        <v>142</v>
      </c>
      <c r="H22" s="18"/>
    </row>
    <row r="23" spans="1:8" x14ac:dyDescent="0.4">
      <c r="A23" t="s">
        <v>19</v>
      </c>
      <c r="B23" t="s">
        <v>12</v>
      </c>
      <c r="C23" t="s">
        <v>20</v>
      </c>
      <c r="D23" s="18" t="s">
        <v>14</v>
      </c>
      <c r="E23" s="18" t="s">
        <v>15</v>
      </c>
      <c r="F23" s="18">
        <v>68.422222222222217</v>
      </c>
      <c r="G23" s="18" t="s">
        <v>142</v>
      </c>
      <c r="H23" s="18"/>
    </row>
    <row r="24" spans="1:8" x14ac:dyDescent="0.4">
      <c r="A24" t="s">
        <v>19</v>
      </c>
      <c r="B24" t="s">
        <v>16</v>
      </c>
      <c r="C24" t="s">
        <v>21</v>
      </c>
      <c r="D24" s="18" t="s">
        <v>18</v>
      </c>
      <c r="E24" s="18" t="s">
        <v>15</v>
      </c>
      <c r="F24" s="18">
        <v>63.888888888888886</v>
      </c>
      <c r="G24" s="18" t="s">
        <v>142</v>
      </c>
      <c r="H24" s="18"/>
    </row>
    <row r="25" spans="1:8" x14ac:dyDescent="0.4">
      <c r="A25" t="s">
        <v>34</v>
      </c>
      <c r="B25" t="s">
        <v>12</v>
      </c>
      <c r="C25" t="s">
        <v>35</v>
      </c>
      <c r="D25" s="18" t="s">
        <v>27</v>
      </c>
      <c r="E25" s="18" t="s">
        <v>28</v>
      </c>
      <c r="F25" s="18">
        <v>72.211111111111123</v>
      </c>
      <c r="G25" s="18" t="s">
        <v>142</v>
      </c>
      <c r="H25" s="18"/>
    </row>
    <row r="26" spans="1:8" x14ac:dyDescent="0.4">
      <c r="A26" t="s">
        <v>34</v>
      </c>
      <c r="B26" t="s">
        <v>16</v>
      </c>
      <c r="C26" t="s">
        <v>36</v>
      </c>
      <c r="D26" s="18" t="s">
        <v>30</v>
      </c>
      <c r="E26" s="18" t="s">
        <v>28</v>
      </c>
      <c r="F26" s="18">
        <v>69.811111111111103</v>
      </c>
      <c r="G26" s="18" t="s">
        <v>142</v>
      </c>
      <c r="H26" s="18"/>
    </row>
    <row r="27" spans="1:8" x14ac:dyDescent="0.4">
      <c r="A27" t="s">
        <v>37</v>
      </c>
      <c r="B27" t="s">
        <v>12</v>
      </c>
      <c r="C27" t="s">
        <v>38</v>
      </c>
      <c r="D27" s="18" t="s">
        <v>27</v>
      </c>
      <c r="E27" s="18" t="s">
        <v>28</v>
      </c>
      <c r="F27" s="18">
        <v>66.844444444444449</v>
      </c>
      <c r="G27" s="18" t="s">
        <v>142</v>
      </c>
      <c r="H27" s="18"/>
    </row>
    <row r="28" spans="1:8" x14ac:dyDescent="0.4">
      <c r="A28" t="s">
        <v>37</v>
      </c>
      <c r="B28" t="s">
        <v>16</v>
      </c>
      <c r="C28" t="s">
        <v>39</v>
      </c>
      <c r="D28" s="18" t="s">
        <v>30</v>
      </c>
      <c r="E28" s="18" t="s">
        <v>28</v>
      </c>
      <c r="F28" s="18">
        <v>64.711111111111109</v>
      </c>
      <c r="G28" s="18" t="s">
        <v>142</v>
      </c>
      <c r="H28" s="18"/>
    </row>
    <row r="29" spans="1:8" x14ac:dyDescent="0.4">
      <c r="A29" t="s">
        <v>40</v>
      </c>
      <c r="B29" t="s">
        <v>12</v>
      </c>
      <c r="C29" t="s">
        <v>41</v>
      </c>
      <c r="D29" s="18" t="s">
        <v>42</v>
      </c>
      <c r="E29" s="18" t="s">
        <v>43</v>
      </c>
      <c r="F29" s="18">
        <v>67.333333333333314</v>
      </c>
      <c r="G29" s="18" t="s">
        <v>142</v>
      </c>
      <c r="H29" s="18"/>
    </row>
    <row r="30" spans="1:8" x14ac:dyDescent="0.4">
      <c r="A30" t="s">
        <v>40</v>
      </c>
      <c r="B30" t="s">
        <v>16</v>
      </c>
      <c r="C30" t="s">
        <v>44</v>
      </c>
      <c r="D30" s="18" t="s">
        <v>45</v>
      </c>
      <c r="E30" s="18" t="s">
        <v>43</v>
      </c>
      <c r="F30" s="18">
        <v>66.822222222222223</v>
      </c>
      <c r="G30" s="18" t="s">
        <v>142</v>
      </c>
      <c r="H30" s="18"/>
    </row>
    <row r="31" spans="1:8" x14ac:dyDescent="0.4">
      <c r="A31" t="s">
        <v>46</v>
      </c>
      <c r="B31" t="s">
        <v>16</v>
      </c>
      <c r="C31" t="s">
        <v>48</v>
      </c>
      <c r="D31" s="18" t="s">
        <v>45</v>
      </c>
      <c r="E31" s="18" t="s">
        <v>43</v>
      </c>
      <c r="F31" s="18">
        <v>68.744444444444454</v>
      </c>
      <c r="G31" s="18" t="s">
        <v>142</v>
      </c>
      <c r="H31" s="18"/>
    </row>
    <row r="32" spans="1:8" x14ac:dyDescent="0.4">
      <c r="A32" t="s">
        <v>49</v>
      </c>
      <c r="B32" t="s">
        <v>12</v>
      </c>
      <c r="C32" t="s">
        <v>50</v>
      </c>
      <c r="D32" s="18" t="s">
        <v>42</v>
      </c>
      <c r="E32" s="18" t="s">
        <v>43</v>
      </c>
      <c r="F32" s="18">
        <v>70.644444444444446</v>
      </c>
      <c r="G32" s="18" t="s">
        <v>142</v>
      </c>
      <c r="H32" s="18"/>
    </row>
    <row r="33" spans="1:8" x14ac:dyDescent="0.4">
      <c r="A33" t="s">
        <v>52</v>
      </c>
      <c r="B33" t="s">
        <v>12</v>
      </c>
      <c r="C33" t="s">
        <v>53</v>
      </c>
      <c r="D33" s="18" t="s">
        <v>42</v>
      </c>
      <c r="E33" s="18" t="s">
        <v>43</v>
      </c>
      <c r="F33" s="18">
        <v>71.150000000000006</v>
      </c>
      <c r="G33" s="18" t="s">
        <v>142</v>
      </c>
      <c r="H33" s="18"/>
    </row>
    <row r="34" spans="1:8" x14ac:dyDescent="0.4">
      <c r="A34" t="s">
        <v>52</v>
      </c>
      <c r="B34" t="s">
        <v>16</v>
      </c>
      <c r="C34" t="s">
        <v>54</v>
      </c>
      <c r="D34" s="18" t="s">
        <v>45</v>
      </c>
      <c r="E34" s="18" t="s">
        <v>43</v>
      </c>
      <c r="F34" s="18">
        <v>65.599999999999994</v>
      </c>
      <c r="G34" s="18" t="s">
        <v>142</v>
      </c>
      <c r="H34" s="18"/>
    </row>
    <row r="35" spans="1:8" x14ac:dyDescent="0.4">
      <c r="A35" t="s">
        <v>55</v>
      </c>
      <c r="B35" t="s">
        <v>12</v>
      </c>
      <c r="C35" t="s">
        <v>56</v>
      </c>
      <c r="D35" s="18" t="s">
        <v>42</v>
      </c>
      <c r="E35" s="18" t="s">
        <v>43</v>
      </c>
      <c r="F35" s="18">
        <v>70.825000000000003</v>
      </c>
      <c r="G35" s="18" t="s">
        <v>142</v>
      </c>
      <c r="H35" s="18"/>
    </row>
    <row r="36" spans="1:8" x14ac:dyDescent="0.4">
      <c r="A36" t="s">
        <v>58</v>
      </c>
      <c r="B36" t="s">
        <v>12</v>
      </c>
      <c r="C36" t="s">
        <v>59</v>
      </c>
      <c r="D36" s="18" t="s">
        <v>42</v>
      </c>
      <c r="E36" s="18" t="s">
        <v>43</v>
      </c>
      <c r="F36" s="18">
        <v>66.099999999999994</v>
      </c>
      <c r="G36" s="18" t="s">
        <v>142</v>
      </c>
      <c r="H36" s="18"/>
    </row>
    <row r="37" spans="1:8" x14ac:dyDescent="0.4">
      <c r="A37" t="s">
        <v>63</v>
      </c>
      <c r="B37" t="s">
        <v>12</v>
      </c>
      <c r="C37" t="s">
        <v>64</v>
      </c>
      <c r="D37" s="18" t="s">
        <v>42</v>
      </c>
      <c r="E37" s="18" t="s">
        <v>43</v>
      </c>
      <c r="F37" s="18">
        <v>74.425000000000011</v>
      </c>
      <c r="G37" s="18" t="s">
        <v>142</v>
      </c>
      <c r="H37" s="18"/>
    </row>
    <row r="38" spans="1:8" x14ac:dyDescent="0.4">
      <c r="A38" t="s">
        <v>63</v>
      </c>
      <c r="B38" t="s">
        <v>16</v>
      </c>
      <c r="C38" t="s">
        <v>65</v>
      </c>
      <c r="D38" s="18" t="s">
        <v>45</v>
      </c>
      <c r="E38" s="18" t="s">
        <v>43</v>
      </c>
      <c r="F38" s="18">
        <v>62.555555555555557</v>
      </c>
      <c r="G38" s="18" t="s">
        <v>142</v>
      </c>
      <c r="H38" s="18"/>
    </row>
    <row r="39" spans="1:8" x14ac:dyDescent="0.4">
      <c r="A39" t="s">
        <v>66</v>
      </c>
      <c r="B39" t="s">
        <v>12</v>
      </c>
      <c r="C39" t="s">
        <v>67</v>
      </c>
      <c r="D39" s="18" t="s">
        <v>42</v>
      </c>
      <c r="E39" s="18" t="s">
        <v>43</v>
      </c>
      <c r="F39" s="18">
        <v>67.674999999999997</v>
      </c>
      <c r="G39" s="18" t="s">
        <v>142</v>
      </c>
      <c r="H39" s="18"/>
    </row>
    <row r="40" spans="1:8" x14ac:dyDescent="0.4">
      <c r="A40" t="s">
        <v>66</v>
      </c>
      <c r="B40" t="s">
        <v>16</v>
      </c>
      <c r="C40" t="s">
        <v>68</v>
      </c>
      <c r="D40" s="18" t="s">
        <v>45</v>
      </c>
      <c r="E40" s="18" t="s">
        <v>43</v>
      </c>
      <c r="F40" s="18">
        <v>66.537500000000009</v>
      </c>
      <c r="G40" s="18" t="s">
        <v>142</v>
      </c>
      <c r="H40" s="18"/>
    </row>
    <row r="41" spans="1:8" x14ac:dyDescent="0.4">
      <c r="A41" t="s">
        <v>75</v>
      </c>
      <c r="B41" t="s">
        <v>12</v>
      </c>
      <c r="C41" t="s">
        <v>76</v>
      </c>
      <c r="D41" s="18" t="s">
        <v>71</v>
      </c>
      <c r="E41" s="18" t="s">
        <v>72</v>
      </c>
      <c r="F41" s="18">
        <v>63.077777777777783</v>
      </c>
      <c r="G41" s="18" t="s">
        <v>142</v>
      </c>
      <c r="H41" s="18"/>
    </row>
    <row r="42" spans="1:8" x14ac:dyDescent="0.4">
      <c r="A42" t="s">
        <v>84</v>
      </c>
      <c r="B42" t="s">
        <v>12</v>
      </c>
      <c r="C42" t="s">
        <v>85</v>
      </c>
      <c r="D42" s="18" t="s">
        <v>71</v>
      </c>
      <c r="E42" s="18" t="s">
        <v>72</v>
      </c>
      <c r="F42" s="18">
        <v>65.762500000000003</v>
      </c>
      <c r="G42" s="18" t="s">
        <v>142</v>
      </c>
      <c r="H42" s="18"/>
    </row>
    <row r="43" spans="1:8" x14ac:dyDescent="0.4">
      <c r="A43" t="s">
        <v>90</v>
      </c>
      <c r="B43" t="s">
        <v>16</v>
      </c>
      <c r="C43" t="s">
        <v>92</v>
      </c>
      <c r="D43" s="18" t="s">
        <v>74</v>
      </c>
      <c r="E43" s="18" t="s">
        <v>72</v>
      </c>
      <c r="F43" s="18">
        <v>68.975000000000009</v>
      </c>
      <c r="G43" s="18" t="s">
        <v>142</v>
      </c>
      <c r="H43" s="18"/>
    </row>
    <row r="44" spans="1:8" x14ac:dyDescent="0.4">
      <c r="A44" t="s">
        <v>93</v>
      </c>
      <c r="B44" t="s">
        <v>12</v>
      </c>
      <c r="C44" t="s">
        <v>94</v>
      </c>
      <c r="D44" s="18" t="s">
        <v>71</v>
      </c>
      <c r="E44" s="18" t="s">
        <v>72</v>
      </c>
      <c r="F44" s="18">
        <v>66.662499999999994</v>
      </c>
      <c r="G44" s="18" t="s">
        <v>142</v>
      </c>
      <c r="H44" s="18"/>
    </row>
    <row r="45" spans="1:8" x14ac:dyDescent="0.4">
      <c r="A45" t="s">
        <v>96</v>
      </c>
      <c r="B45" t="s">
        <v>16</v>
      </c>
      <c r="C45" t="s">
        <v>100</v>
      </c>
      <c r="D45" s="18" t="s">
        <v>101</v>
      </c>
      <c r="E45" s="18" t="s">
        <v>99</v>
      </c>
      <c r="F45" s="18">
        <v>71.400000000000006</v>
      </c>
      <c r="G45" s="18" t="s">
        <v>142</v>
      </c>
      <c r="H45" s="18"/>
    </row>
    <row r="46" spans="1:8" x14ac:dyDescent="0.4">
      <c r="A46" t="s">
        <v>102</v>
      </c>
      <c r="B46" t="s">
        <v>12</v>
      </c>
      <c r="C46" t="s">
        <v>103</v>
      </c>
      <c r="D46" s="18" t="s">
        <v>98</v>
      </c>
      <c r="E46" s="18" t="s">
        <v>99</v>
      </c>
      <c r="F46" s="18">
        <v>66.12222222222222</v>
      </c>
      <c r="G46" s="18" t="s">
        <v>142</v>
      </c>
      <c r="H46" s="18"/>
    </row>
    <row r="47" spans="1:8" x14ac:dyDescent="0.4">
      <c r="A47" t="s">
        <v>102</v>
      </c>
      <c r="B47" t="s">
        <v>16</v>
      </c>
      <c r="C47" t="s">
        <v>104</v>
      </c>
      <c r="D47" s="18" t="s">
        <v>101</v>
      </c>
      <c r="E47" s="18" t="s">
        <v>99</v>
      </c>
      <c r="F47" s="18">
        <v>64.788888888888891</v>
      </c>
      <c r="G47" s="18" t="s">
        <v>142</v>
      </c>
      <c r="H47" s="18"/>
    </row>
    <row r="48" spans="1:8" x14ac:dyDescent="0.4">
      <c r="A48" t="s">
        <v>111</v>
      </c>
      <c r="B48" t="s">
        <v>16</v>
      </c>
      <c r="C48" t="s">
        <v>113</v>
      </c>
      <c r="D48" s="18" t="s">
        <v>101</v>
      </c>
      <c r="E48" s="18" t="s">
        <v>99</v>
      </c>
      <c r="F48" s="18">
        <v>69.244444444444454</v>
      </c>
      <c r="G48" s="18" t="s">
        <v>142</v>
      </c>
      <c r="H48" s="18"/>
    </row>
    <row r="49" spans="1:8" x14ac:dyDescent="0.4">
      <c r="A49" t="s">
        <v>123</v>
      </c>
      <c r="B49" t="s">
        <v>12</v>
      </c>
      <c r="C49" t="s">
        <v>124</v>
      </c>
      <c r="D49" s="18" t="s">
        <v>125</v>
      </c>
      <c r="E49" s="18" t="s">
        <v>126</v>
      </c>
      <c r="F49" s="18">
        <v>75.125</v>
      </c>
      <c r="G49" s="18" t="s">
        <v>142</v>
      </c>
      <c r="H49" s="18"/>
    </row>
    <row r="50" spans="1:8" x14ac:dyDescent="0.4">
      <c r="A50" t="s">
        <v>132</v>
      </c>
      <c r="B50" t="s">
        <v>12</v>
      </c>
      <c r="C50" t="s">
        <v>133</v>
      </c>
      <c r="D50" s="18" t="s">
        <v>125</v>
      </c>
      <c r="E50" s="18" t="s">
        <v>126</v>
      </c>
      <c r="F50" s="18">
        <v>72.1111111111111</v>
      </c>
      <c r="G50" s="18" t="s">
        <v>142</v>
      </c>
      <c r="H50" s="18"/>
    </row>
    <row r="51" spans="1:8" x14ac:dyDescent="0.4">
      <c r="A51" t="s">
        <v>132</v>
      </c>
      <c r="B51" t="s">
        <v>16</v>
      </c>
      <c r="C51" t="s">
        <v>134</v>
      </c>
      <c r="D51" s="18" t="s">
        <v>128</v>
      </c>
      <c r="E51" s="18" t="s">
        <v>126</v>
      </c>
      <c r="F51" s="18">
        <v>68.655555555555566</v>
      </c>
      <c r="G51" s="18" t="s">
        <v>142</v>
      </c>
      <c r="H51" s="18"/>
    </row>
    <row r="52" spans="1:8" x14ac:dyDescent="0.4">
      <c r="A52" t="s">
        <v>135</v>
      </c>
      <c r="B52" t="s">
        <v>12</v>
      </c>
      <c r="C52" t="s">
        <v>136</v>
      </c>
      <c r="D52" s="18" t="s">
        <v>125</v>
      </c>
      <c r="E52" s="18" t="s">
        <v>126</v>
      </c>
      <c r="F52" s="18">
        <v>66.2</v>
      </c>
      <c r="G52" s="18" t="s">
        <v>142</v>
      </c>
      <c r="H52" s="18"/>
    </row>
    <row r="53" spans="1:8" x14ac:dyDescent="0.4">
      <c r="A53" t="s">
        <v>135</v>
      </c>
      <c r="B53" t="s">
        <v>16</v>
      </c>
      <c r="C53" t="s">
        <v>137</v>
      </c>
      <c r="D53" s="18" t="s">
        <v>128</v>
      </c>
      <c r="E53" s="18" t="s">
        <v>126</v>
      </c>
      <c r="F53" s="18">
        <v>64.411111111111111</v>
      </c>
      <c r="G53" s="18" t="s">
        <v>142</v>
      </c>
      <c r="H53" s="18"/>
    </row>
    <row r="54" spans="1:8" x14ac:dyDescent="0.4">
      <c r="A54" t="s">
        <v>22</v>
      </c>
      <c r="B54" t="s">
        <v>12</v>
      </c>
      <c r="C54" t="s">
        <v>23</v>
      </c>
      <c r="D54" s="18" t="s">
        <v>14</v>
      </c>
      <c r="E54" s="18" t="s">
        <v>15</v>
      </c>
      <c r="F54" s="18">
        <v>57.233333333333334</v>
      </c>
      <c r="G54" s="18" t="s">
        <v>141</v>
      </c>
      <c r="H54" s="18"/>
    </row>
    <row r="55" spans="1:8" x14ac:dyDescent="0.4">
      <c r="A55" t="s">
        <v>22</v>
      </c>
      <c r="B55" t="s">
        <v>16</v>
      </c>
      <c r="C55" t="s">
        <v>24</v>
      </c>
      <c r="D55" s="18" t="s">
        <v>18</v>
      </c>
      <c r="E55" s="18" t="s">
        <v>15</v>
      </c>
      <c r="F55" s="18">
        <v>50.711111111111109</v>
      </c>
      <c r="G55" s="18" t="s">
        <v>141</v>
      </c>
      <c r="H55" s="18"/>
    </row>
    <row r="56" spans="1:8" x14ac:dyDescent="0.4">
      <c r="A56" t="s">
        <v>25</v>
      </c>
      <c r="B56" t="s">
        <v>12</v>
      </c>
      <c r="C56" t="s">
        <v>26</v>
      </c>
      <c r="D56" s="18" t="s">
        <v>27</v>
      </c>
      <c r="E56" s="18" t="s">
        <v>28</v>
      </c>
      <c r="F56" s="18">
        <v>48.977777777777789</v>
      </c>
      <c r="G56" s="18" t="s">
        <v>141</v>
      </c>
      <c r="H56" s="18"/>
    </row>
    <row r="57" spans="1:8" x14ac:dyDescent="0.4">
      <c r="A57" t="s">
        <v>31</v>
      </c>
      <c r="B57" t="s">
        <v>12</v>
      </c>
      <c r="C57" t="s">
        <v>32</v>
      </c>
      <c r="D57" s="18" t="s">
        <v>27</v>
      </c>
      <c r="E57" s="18" t="s">
        <v>28</v>
      </c>
      <c r="F57" s="18">
        <v>58.422222222222217</v>
      </c>
      <c r="G57" s="18" t="s">
        <v>141</v>
      </c>
      <c r="H57" s="18"/>
    </row>
    <row r="58" spans="1:8" x14ac:dyDescent="0.4">
      <c r="A58" t="s">
        <v>31</v>
      </c>
      <c r="B58" t="s">
        <v>16</v>
      </c>
      <c r="C58" t="s">
        <v>33</v>
      </c>
      <c r="D58" s="18" t="s">
        <v>30</v>
      </c>
      <c r="E58" s="18" t="s">
        <v>28</v>
      </c>
      <c r="F58" s="18">
        <v>51.255555555555553</v>
      </c>
      <c r="G58" s="18" t="s">
        <v>141</v>
      </c>
      <c r="H58" s="18"/>
    </row>
    <row r="59" spans="1:8" x14ac:dyDescent="0.4">
      <c r="A59" t="s">
        <v>55</v>
      </c>
      <c r="B59" t="s">
        <v>16</v>
      </c>
      <c r="C59" t="s">
        <v>57</v>
      </c>
      <c r="D59" s="18" t="s">
        <v>45</v>
      </c>
      <c r="E59" s="18" t="s">
        <v>43</v>
      </c>
      <c r="F59" s="18">
        <v>59.844444444444449</v>
      </c>
      <c r="G59" s="18" t="s">
        <v>141</v>
      </c>
      <c r="H59" s="18"/>
    </row>
    <row r="60" spans="1:8" x14ac:dyDescent="0.4">
      <c r="A60" t="s">
        <v>58</v>
      </c>
      <c r="B60" t="s">
        <v>16</v>
      </c>
      <c r="C60" t="s">
        <v>60</v>
      </c>
      <c r="D60" s="18" t="s">
        <v>45</v>
      </c>
      <c r="E60" s="18" t="s">
        <v>43</v>
      </c>
      <c r="F60" s="18">
        <v>59.233333333333334</v>
      </c>
      <c r="G60" s="18" t="s">
        <v>141</v>
      </c>
      <c r="H60" s="18"/>
    </row>
    <row r="61" spans="1:8" x14ac:dyDescent="0.4">
      <c r="A61" t="s">
        <v>69</v>
      </c>
      <c r="B61" t="s">
        <v>12</v>
      </c>
      <c r="C61" t="s">
        <v>70</v>
      </c>
      <c r="D61" s="18" t="s">
        <v>71</v>
      </c>
      <c r="E61" s="18" t="s">
        <v>72</v>
      </c>
      <c r="F61" s="18">
        <v>52.06666666666667</v>
      </c>
      <c r="G61" s="18" t="s">
        <v>141</v>
      </c>
      <c r="H61" s="18"/>
    </row>
    <row r="62" spans="1:8" x14ac:dyDescent="0.4">
      <c r="A62" t="s">
        <v>75</v>
      </c>
      <c r="B62" t="s">
        <v>16</v>
      </c>
      <c r="C62" t="s">
        <v>77</v>
      </c>
      <c r="D62" s="18" t="s">
        <v>74</v>
      </c>
      <c r="E62" s="18" t="s">
        <v>72</v>
      </c>
      <c r="F62" s="18">
        <v>55.966666666666661</v>
      </c>
      <c r="G62" s="18" t="s">
        <v>141</v>
      </c>
      <c r="H62" s="18"/>
    </row>
    <row r="63" spans="1:8" x14ac:dyDescent="0.4">
      <c r="A63" t="s">
        <v>78</v>
      </c>
      <c r="B63" t="s">
        <v>16</v>
      </c>
      <c r="C63" t="s">
        <v>80</v>
      </c>
      <c r="D63" s="18" t="s">
        <v>74</v>
      </c>
      <c r="E63" s="18" t="s">
        <v>72</v>
      </c>
      <c r="F63" s="18">
        <v>57.444444444444443</v>
      </c>
      <c r="G63" s="18" t="s">
        <v>141</v>
      </c>
      <c r="H63" s="18"/>
    </row>
    <row r="64" spans="1:8" x14ac:dyDescent="0.4">
      <c r="A64" t="s">
        <v>81</v>
      </c>
      <c r="B64" t="s">
        <v>12</v>
      </c>
      <c r="C64" t="s">
        <v>82</v>
      </c>
      <c r="D64" s="18" t="s">
        <v>71</v>
      </c>
      <c r="E64" s="18" t="s">
        <v>72</v>
      </c>
      <c r="F64" s="18">
        <v>61.637500000000003</v>
      </c>
      <c r="G64" s="18" t="s">
        <v>141</v>
      </c>
      <c r="H64" s="18"/>
    </row>
    <row r="65" spans="1:8" x14ac:dyDescent="0.4">
      <c r="A65" t="s">
        <v>84</v>
      </c>
      <c r="B65" t="s">
        <v>16</v>
      </c>
      <c r="C65" t="s">
        <v>86</v>
      </c>
      <c r="D65" s="18" t="s">
        <v>74</v>
      </c>
      <c r="E65" s="18" t="s">
        <v>72</v>
      </c>
      <c r="F65" s="18">
        <v>48.988888888888887</v>
      </c>
      <c r="G65" s="18" t="s">
        <v>141</v>
      </c>
      <c r="H65" s="18"/>
    </row>
    <row r="66" spans="1:8" x14ac:dyDescent="0.4">
      <c r="A66" t="s">
        <v>90</v>
      </c>
      <c r="B66" t="s">
        <v>12</v>
      </c>
      <c r="C66" t="s">
        <v>91</v>
      </c>
      <c r="D66" s="18" t="s">
        <v>71</v>
      </c>
      <c r="E66" s="18" t="s">
        <v>72</v>
      </c>
      <c r="F66" s="18">
        <v>61.412500000000001</v>
      </c>
      <c r="G66" s="18" t="s">
        <v>141</v>
      </c>
      <c r="H66" s="18"/>
    </row>
    <row r="67" spans="1:8" x14ac:dyDescent="0.4">
      <c r="A67" t="s">
        <v>93</v>
      </c>
      <c r="B67" t="s">
        <v>16</v>
      </c>
      <c r="C67" t="s">
        <v>95</v>
      </c>
      <c r="D67" s="18" t="s">
        <v>74</v>
      </c>
      <c r="E67" s="18" t="s">
        <v>72</v>
      </c>
      <c r="F67" s="18">
        <v>52.36666666666666</v>
      </c>
      <c r="G67" s="18" t="s">
        <v>141</v>
      </c>
      <c r="H67" s="18"/>
    </row>
    <row r="68" spans="1:8" x14ac:dyDescent="0.4">
      <c r="A68" t="s">
        <v>25</v>
      </c>
      <c r="B68" t="s">
        <v>16</v>
      </c>
      <c r="C68" t="s">
        <v>29</v>
      </c>
      <c r="D68" s="18" t="s">
        <v>30</v>
      </c>
      <c r="E68" s="18" t="s">
        <v>28</v>
      </c>
      <c r="F68" s="18">
        <v>44.233333333333327</v>
      </c>
      <c r="G68" s="18" t="s">
        <v>140</v>
      </c>
      <c r="H68" s="18"/>
    </row>
    <row r="69" spans="1:8" x14ac:dyDescent="0.4">
      <c r="A69" t="s">
        <v>69</v>
      </c>
      <c r="B69" t="s">
        <v>16</v>
      </c>
      <c r="C69" t="s">
        <v>73</v>
      </c>
      <c r="D69" s="18" t="s">
        <v>74</v>
      </c>
      <c r="E69" s="18" t="s">
        <v>72</v>
      </c>
      <c r="F69" s="18">
        <v>44.488888888888894</v>
      </c>
      <c r="G69" s="18" t="s">
        <v>140</v>
      </c>
      <c r="H69" s="18"/>
    </row>
    <row r="70" spans="1:8" x14ac:dyDescent="0.4">
      <c r="A70" t="s">
        <v>81</v>
      </c>
      <c r="B70" t="s">
        <v>16</v>
      </c>
      <c r="C70" t="s">
        <v>83</v>
      </c>
      <c r="D70" s="18" t="s">
        <v>74</v>
      </c>
      <c r="E70" s="18" t="s">
        <v>72</v>
      </c>
      <c r="F70" s="18">
        <v>47.266666666666673</v>
      </c>
      <c r="G70" s="18" t="s">
        <v>140</v>
      </c>
      <c r="H70" s="18"/>
    </row>
    <row r="71" spans="1:8" x14ac:dyDescent="0.4">
      <c r="A71" t="s">
        <v>87</v>
      </c>
      <c r="B71" t="s">
        <v>12</v>
      </c>
      <c r="C71" t="s">
        <v>88</v>
      </c>
      <c r="D71" s="18" t="s">
        <v>71</v>
      </c>
      <c r="E71" s="18" t="s">
        <v>72</v>
      </c>
      <c r="F71" s="18">
        <v>47.93333333333333</v>
      </c>
      <c r="G71" s="18" t="s">
        <v>140</v>
      </c>
      <c r="H71" s="18"/>
    </row>
    <row r="72" spans="1:8" x14ac:dyDescent="0.4">
      <c r="A72" t="s">
        <v>87</v>
      </c>
      <c r="B72" t="s">
        <v>16</v>
      </c>
      <c r="C72" t="s">
        <v>89</v>
      </c>
      <c r="D72" s="18" t="s">
        <v>74</v>
      </c>
      <c r="E72" s="18" t="s">
        <v>72</v>
      </c>
      <c r="F72" s="18">
        <v>34.455555555555556</v>
      </c>
      <c r="G72" s="18" t="s">
        <v>140</v>
      </c>
      <c r="H72" s="18"/>
    </row>
  </sheetData>
  <sortState xmlns:xlrd2="http://schemas.microsoft.com/office/spreadsheetml/2017/richdata2" ref="A2:G72">
    <sortCondition descending="1" ref="G2:G72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E89AED-90D8-4472-8606-0E8481A2A6D0}">
  <dimension ref="A1:Q72"/>
  <sheetViews>
    <sheetView workbookViewId="0">
      <selection activeCell="K11" sqref="K11"/>
    </sheetView>
  </sheetViews>
  <sheetFormatPr defaultRowHeight="14.6" x14ac:dyDescent="0.4"/>
  <cols>
    <col min="1" max="1" width="18" customWidth="1"/>
    <col min="3" max="3" width="19.3828125" customWidth="1"/>
    <col min="8" max="8" width="11.53515625" customWidth="1"/>
  </cols>
  <sheetData>
    <row r="1" spans="1:17" x14ac:dyDescent="0.4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7</v>
      </c>
      <c r="G1" s="1" t="s">
        <v>10</v>
      </c>
      <c r="H1" s="1" t="s">
        <v>7</v>
      </c>
      <c r="J1" s="7"/>
      <c r="K1" s="8"/>
      <c r="L1" s="9"/>
      <c r="M1" s="8"/>
      <c r="N1" s="7"/>
      <c r="O1" s="7"/>
      <c r="P1" s="10"/>
      <c r="Q1" s="7"/>
    </row>
    <row r="2" spans="1:17" x14ac:dyDescent="0.4">
      <c r="A2" t="s">
        <v>46</v>
      </c>
      <c r="B2" t="s">
        <v>12</v>
      </c>
      <c r="C2" t="s">
        <v>47</v>
      </c>
      <c r="D2" s="18" t="s">
        <v>42</v>
      </c>
      <c r="E2" s="18" t="s">
        <v>43</v>
      </c>
      <c r="F2" s="18">
        <v>71.2</v>
      </c>
      <c r="G2" s="18" t="s">
        <v>143</v>
      </c>
      <c r="H2" s="18" t="s">
        <v>154</v>
      </c>
    </row>
    <row r="3" spans="1:17" x14ac:dyDescent="0.4">
      <c r="A3" t="s">
        <v>52</v>
      </c>
      <c r="B3" t="s">
        <v>12</v>
      </c>
      <c r="C3" t="s">
        <v>53</v>
      </c>
      <c r="D3" s="18" t="s">
        <v>42</v>
      </c>
      <c r="E3" s="18" t="s">
        <v>43</v>
      </c>
      <c r="F3" s="18">
        <v>70.7</v>
      </c>
      <c r="G3" s="18" t="s">
        <v>143</v>
      </c>
      <c r="H3" s="18" t="s">
        <v>155</v>
      </c>
    </row>
    <row r="4" spans="1:17" x14ac:dyDescent="0.4">
      <c r="A4" t="s">
        <v>66</v>
      </c>
      <c r="B4" t="s">
        <v>12</v>
      </c>
      <c r="C4" t="s">
        <v>67</v>
      </c>
      <c r="D4" s="18" t="s">
        <v>42</v>
      </c>
      <c r="E4" s="18" t="s">
        <v>43</v>
      </c>
      <c r="F4" s="18">
        <v>72.95</v>
      </c>
      <c r="G4" s="18" t="s">
        <v>143</v>
      </c>
      <c r="H4" s="18" t="s">
        <v>156</v>
      </c>
    </row>
    <row r="5" spans="1:17" x14ac:dyDescent="0.4">
      <c r="A5" t="s">
        <v>66</v>
      </c>
      <c r="B5" t="s">
        <v>16</v>
      </c>
      <c r="C5" t="s">
        <v>68</v>
      </c>
      <c r="D5" s="18" t="s">
        <v>45</v>
      </c>
      <c r="E5" s="18" t="s">
        <v>43</v>
      </c>
      <c r="F5" s="18">
        <v>71.11666666666666</v>
      </c>
      <c r="G5" s="18" t="s">
        <v>143</v>
      </c>
      <c r="H5" s="18" t="s">
        <v>157</v>
      </c>
    </row>
    <row r="6" spans="1:17" x14ac:dyDescent="0.4">
      <c r="A6" t="s">
        <v>69</v>
      </c>
      <c r="B6" t="s">
        <v>12</v>
      </c>
      <c r="C6" t="s">
        <v>70</v>
      </c>
      <c r="D6" s="18" t="s">
        <v>71</v>
      </c>
      <c r="E6" s="18" t="s">
        <v>72</v>
      </c>
      <c r="F6" s="18">
        <v>73.899999999999991</v>
      </c>
      <c r="G6" s="18" t="s">
        <v>143</v>
      </c>
      <c r="H6" s="18"/>
    </row>
    <row r="7" spans="1:17" x14ac:dyDescent="0.4">
      <c r="A7" t="s">
        <v>69</v>
      </c>
      <c r="B7" t="s">
        <v>16</v>
      </c>
      <c r="C7" t="s">
        <v>73</v>
      </c>
      <c r="D7" s="18" t="s">
        <v>74</v>
      </c>
      <c r="E7" s="18" t="s">
        <v>72</v>
      </c>
      <c r="F7" s="18">
        <v>70.649999999999991</v>
      </c>
      <c r="G7" s="18" t="s">
        <v>143</v>
      </c>
      <c r="H7" s="18"/>
    </row>
    <row r="8" spans="1:17" x14ac:dyDescent="0.4">
      <c r="A8" t="s">
        <v>78</v>
      </c>
      <c r="B8" t="s">
        <v>12</v>
      </c>
      <c r="C8" t="s">
        <v>79</v>
      </c>
      <c r="D8" s="18" t="s">
        <v>71</v>
      </c>
      <c r="E8" s="18" t="s">
        <v>72</v>
      </c>
      <c r="F8" s="18">
        <v>72.75</v>
      </c>
      <c r="G8" s="18" t="s">
        <v>143</v>
      </c>
      <c r="H8" s="18"/>
    </row>
    <row r="9" spans="1:17" x14ac:dyDescent="0.4">
      <c r="A9" t="s">
        <v>81</v>
      </c>
      <c r="B9" t="s">
        <v>12</v>
      </c>
      <c r="C9" t="s">
        <v>82</v>
      </c>
      <c r="D9" s="18" t="s">
        <v>71</v>
      </c>
      <c r="E9" s="18" t="s">
        <v>72</v>
      </c>
      <c r="F9" s="18">
        <v>70.899999999999991</v>
      </c>
      <c r="G9" s="18" t="s">
        <v>143</v>
      </c>
      <c r="H9" s="18"/>
    </row>
    <row r="10" spans="1:17" x14ac:dyDescent="0.4">
      <c r="A10" t="s">
        <v>90</v>
      </c>
      <c r="B10" t="s">
        <v>12</v>
      </c>
      <c r="C10" t="s">
        <v>91</v>
      </c>
      <c r="D10" s="18" t="s">
        <v>71</v>
      </c>
      <c r="E10" s="18" t="s">
        <v>72</v>
      </c>
      <c r="F10" s="18">
        <v>72.583333333333329</v>
      </c>
      <c r="G10" s="18" t="s">
        <v>143</v>
      </c>
      <c r="H10" s="18"/>
    </row>
    <row r="11" spans="1:17" x14ac:dyDescent="0.4">
      <c r="A11" t="s">
        <v>90</v>
      </c>
      <c r="B11" t="s">
        <v>16</v>
      </c>
      <c r="C11" t="s">
        <v>92</v>
      </c>
      <c r="D11" s="18" t="s">
        <v>74</v>
      </c>
      <c r="E11" s="18" t="s">
        <v>72</v>
      </c>
      <c r="F11" s="18">
        <v>69.916666666666671</v>
      </c>
      <c r="G11" s="18" t="s">
        <v>143</v>
      </c>
      <c r="H11" s="18"/>
    </row>
    <row r="12" spans="1:17" x14ac:dyDescent="0.4">
      <c r="A12" t="s">
        <v>102</v>
      </c>
      <c r="B12" t="s">
        <v>12</v>
      </c>
      <c r="C12" t="s">
        <v>103</v>
      </c>
      <c r="D12" s="18" t="s">
        <v>98</v>
      </c>
      <c r="E12" s="18" t="s">
        <v>99</v>
      </c>
      <c r="F12" s="18">
        <v>72.75</v>
      </c>
      <c r="G12" s="18" t="s">
        <v>143</v>
      </c>
      <c r="H12" s="18"/>
    </row>
    <row r="13" spans="1:17" x14ac:dyDescent="0.4">
      <c r="A13" t="s">
        <v>108</v>
      </c>
      <c r="B13" t="s">
        <v>12</v>
      </c>
      <c r="C13" t="s">
        <v>109</v>
      </c>
      <c r="D13" s="18" t="s">
        <v>98</v>
      </c>
      <c r="E13" s="18" t="s">
        <v>99</v>
      </c>
      <c r="F13" s="18">
        <v>73.816666666666663</v>
      </c>
      <c r="G13" s="18" t="s">
        <v>143</v>
      </c>
      <c r="H13" s="18"/>
    </row>
    <row r="14" spans="1:17" x14ac:dyDescent="0.4">
      <c r="A14" t="s">
        <v>108</v>
      </c>
      <c r="B14" t="s">
        <v>16</v>
      </c>
      <c r="C14" t="s">
        <v>110</v>
      </c>
      <c r="D14" s="18" t="s">
        <v>101</v>
      </c>
      <c r="E14" s="18" t="s">
        <v>99</v>
      </c>
      <c r="F14" s="18">
        <v>74.966666666666654</v>
      </c>
      <c r="G14" s="18" t="s">
        <v>143</v>
      </c>
      <c r="H14" s="18"/>
    </row>
    <row r="15" spans="1:17" x14ac:dyDescent="0.4">
      <c r="A15" t="s">
        <v>111</v>
      </c>
      <c r="B15" t="s">
        <v>12</v>
      </c>
      <c r="C15" t="s">
        <v>112</v>
      </c>
      <c r="D15" s="18" t="s">
        <v>98</v>
      </c>
      <c r="E15" s="18" t="s">
        <v>99</v>
      </c>
      <c r="F15" s="18">
        <v>70.733333333333334</v>
      </c>
      <c r="G15" s="18" t="s">
        <v>143</v>
      </c>
      <c r="H15" s="18"/>
    </row>
    <row r="16" spans="1:17" x14ac:dyDescent="0.4">
      <c r="A16" t="s">
        <v>111</v>
      </c>
      <c r="B16" t="s">
        <v>16</v>
      </c>
      <c r="C16" t="s">
        <v>113</v>
      </c>
      <c r="D16" s="18" t="s">
        <v>101</v>
      </c>
      <c r="E16" s="18" t="s">
        <v>99</v>
      </c>
      <c r="F16" s="18">
        <v>73.716666666666669</v>
      </c>
      <c r="G16" s="18" t="s">
        <v>143</v>
      </c>
      <c r="H16" s="18"/>
    </row>
    <row r="17" spans="1:8" x14ac:dyDescent="0.4">
      <c r="A17" t="s">
        <v>120</v>
      </c>
      <c r="B17" t="s">
        <v>12</v>
      </c>
      <c r="C17" t="s">
        <v>121</v>
      </c>
      <c r="D17" s="18" t="s">
        <v>98</v>
      </c>
      <c r="E17" s="18" t="s">
        <v>99</v>
      </c>
      <c r="F17" s="18">
        <v>74.350000000000009</v>
      </c>
      <c r="G17" s="18" t="s">
        <v>143</v>
      </c>
      <c r="H17" s="18"/>
    </row>
    <row r="18" spans="1:8" x14ac:dyDescent="0.4">
      <c r="A18" t="s">
        <v>120</v>
      </c>
      <c r="B18" t="s">
        <v>16</v>
      </c>
      <c r="C18" t="s">
        <v>122</v>
      </c>
      <c r="D18" s="18" t="s">
        <v>101</v>
      </c>
      <c r="E18" s="18" t="s">
        <v>99</v>
      </c>
      <c r="F18" s="18">
        <v>75.350000000000009</v>
      </c>
      <c r="G18" s="18" t="s">
        <v>143</v>
      </c>
      <c r="H18" s="18"/>
    </row>
    <row r="19" spans="1:8" x14ac:dyDescent="0.4">
      <c r="A19" t="s">
        <v>123</v>
      </c>
      <c r="B19" t="s">
        <v>16</v>
      </c>
      <c r="C19" t="s">
        <v>127</v>
      </c>
      <c r="D19" s="18" t="s">
        <v>128</v>
      </c>
      <c r="E19" s="18" t="s">
        <v>126</v>
      </c>
      <c r="F19" s="18">
        <v>69.5</v>
      </c>
      <c r="G19" s="18" t="s">
        <v>143</v>
      </c>
      <c r="H19" s="18"/>
    </row>
    <row r="20" spans="1:8" x14ac:dyDescent="0.4">
      <c r="A20" t="s">
        <v>129</v>
      </c>
      <c r="B20" t="s">
        <v>12</v>
      </c>
      <c r="C20" t="s">
        <v>130</v>
      </c>
      <c r="D20" s="18" t="s">
        <v>125</v>
      </c>
      <c r="E20" s="18" t="s">
        <v>126</v>
      </c>
      <c r="F20" s="18">
        <v>70.45</v>
      </c>
      <c r="G20" s="18" t="s">
        <v>143</v>
      </c>
      <c r="H20" s="18"/>
    </row>
    <row r="21" spans="1:8" x14ac:dyDescent="0.4">
      <c r="A21" t="s">
        <v>129</v>
      </c>
      <c r="B21" t="s">
        <v>16</v>
      </c>
      <c r="C21" t="s">
        <v>131</v>
      </c>
      <c r="D21" s="18" t="s">
        <v>128</v>
      </c>
      <c r="E21" s="18" t="s">
        <v>126</v>
      </c>
      <c r="F21" s="18">
        <v>71.283333333333346</v>
      </c>
      <c r="G21" s="18" t="s">
        <v>143</v>
      </c>
      <c r="H21" s="18"/>
    </row>
    <row r="22" spans="1:8" x14ac:dyDescent="0.4">
      <c r="A22" t="s">
        <v>11</v>
      </c>
      <c r="B22" t="s">
        <v>12</v>
      </c>
      <c r="C22" t="s">
        <v>13</v>
      </c>
      <c r="D22" s="18" t="s">
        <v>14</v>
      </c>
      <c r="E22" s="18" t="s">
        <v>15</v>
      </c>
      <c r="F22" s="18">
        <v>65.55</v>
      </c>
      <c r="G22" s="18" t="s">
        <v>142</v>
      </c>
      <c r="H22" s="18"/>
    </row>
    <row r="23" spans="1:8" x14ac:dyDescent="0.4">
      <c r="A23" t="s">
        <v>31</v>
      </c>
      <c r="B23" t="s">
        <v>12</v>
      </c>
      <c r="C23" t="s">
        <v>32</v>
      </c>
      <c r="D23" s="18" t="s">
        <v>27</v>
      </c>
      <c r="E23" s="18" t="s">
        <v>28</v>
      </c>
      <c r="F23" s="18">
        <v>67.233333333333334</v>
      </c>
      <c r="G23" s="18" t="s">
        <v>142</v>
      </c>
      <c r="H23" s="18"/>
    </row>
    <row r="24" spans="1:8" x14ac:dyDescent="0.4">
      <c r="A24" t="s">
        <v>34</v>
      </c>
      <c r="B24" t="s">
        <v>12</v>
      </c>
      <c r="C24" t="s">
        <v>35</v>
      </c>
      <c r="D24" s="18" t="s">
        <v>27</v>
      </c>
      <c r="E24" s="18" t="s">
        <v>28</v>
      </c>
      <c r="F24" s="18">
        <v>64.149999999999991</v>
      </c>
      <c r="G24" s="18" t="s">
        <v>142</v>
      </c>
      <c r="H24" s="18"/>
    </row>
    <row r="25" spans="1:8" x14ac:dyDescent="0.4">
      <c r="A25" t="s">
        <v>37</v>
      </c>
      <c r="B25" t="s">
        <v>12</v>
      </c>
      <c r="C25" t="s">
        <v>38</v>
      </c>
      <c r="D25" s="18" t="s">
        <v>27</v>
      </c>
      <c r="E25" s="18" t="s">
        <v>28</v>
      </c>
      <c r="F25" s="18">
        <v>64.5</v>
      </c>
      <c r="G25" s="18" t="s">
        <v>142</v>
      </c>
      <c r="H25" s="18"/>
    </row>
    <row r="26" spans="1:8" x14ac:dyDescent="0.4">
      <c r="A26" t="s">
        <v>40</v>
      </c>
      <c r="B26" t="s">
        <v>12</v>
      </c>
      <c r="C26" t="s">
        <v>41</v>
      </c>
      <c r="D26" s="18" t="s">
        <v>42</v>
      </c>
      <c r="E26" s="18" t="s">
        <v>43</v>
      </c>
      <c r="F26" s="18">
        <v>64.516666666666666</v>
      </c>
      <c r="G26" s="18" t="s">
        <v>142</v>
      </c>
      <c r="H26" s="18"/>
    </row>
    <row r="27" spans="1:8" x14ac:dyDescent="0.4">
      <c r="A27" t="s">
        <v>46</v>
      </c>
      <c r="B27" t="s">
        <v>16</v>
      </c>
      <c r="C27" t="s">
        <v>48</v>
      </c>
      <c r="D27" s="18" t="s">
        <v>45</v>
      </c>
      <c r="E27" s="18" t="s">
        <v>43</v>
      </c>
      <c r="F27" s="18">
        <v>64.3</v>
      </c>
      <c r="G27" s="18" t="s">
        <v>142</v>
      </c>
      <c r="H27" s="18"/>
    </row>
    <row r="28" spans="1:8" x14ac:dyDescent="0.4">
      <c r="A28" t="s">
        <v>49</v>
      </c>
      <c r="B28" t="s">
        <v>12</v>
      </c>
      <c r="C28" t="s">
        <v>50</v>
      </c>
      <c r="D28" s="18" t="s">
        <v>42</v>
      </c>
      <c r="E28" s="18" t="s">
        <v>43</v>
      </c>
      <c r="F28" s="18">
        <v>63.75</v>
      </c>
      <c r="G28" s="18" t="s">
        <v>142</v>
      </c>
      <c r="H28" s="18"/>
    </row>
    <row r="29" spans="1:8" x14ac:dyDescent="0.4">
      <c r="A29" t="s">
        <v>49</v>
      </c>
      <c r="B29" t="s">
        <v>16</v>
      </c>
      <c r="C29" t="s">
        <v>51</v>
      </c>
      <c r="D29" s="18" t="s">
        <v>45</v>
      </c>
      <c r="E29" s="18" t="s">
        <v>43</v>
      </c>
      <c r="F29" s="18">
        <v>67.183333333333337</v>
      </c>
      <c r="G29" s="18" t="s">
        <v>142</v>
      </c>
      <c r="H29" s="18"/>
    </row>
    <row r="30" spans="1:8" x14ac:dyDescent="0.4">
      <c r="A30" t="s">
        <v>52</v>
      </c>
      <c r="B30" t="s">
        <v>16</v>
      </c>
      <c r="C30" t="s">
        <v>54</v>
      </c>
      <c r="D30" s="18" t="s">
        <v>45</v>
      </c>
      <c r="E30" s="18" t="s">
        <v>43</v>
      </c>
      <c r="F30" s="18">
        <v>67.75</v>
      </c>
      <c r="G30" s="18" t="s">
        <v>142</v>
      </c>
      <c r="H30" s="18"/>
    </row>
    <row r="31" spans="1:8" x14ac:dyDescent="0.4">
      <c r="A31" t="s">
        <v>58</v>
      </c>
      <c r="B31" t="s">
        <v>12</v>
      </c>
      <c r="C31" t="s">
        <v>59</v>
      </c>
      <c r="D31" s="18" t="s">
        <v>42</v>
      </c>
      <c r="E31" s="18" t="s">
        <v>43</v>
      </c>
      <c r="F31" s="18">
        <v>64.033333333333346</v>
      </c>
      <c r="G31" s="18" t="s">
        <v>142</v>
      </c>
      <c r="H31" s="18"/>
    </row>
    <row r="32" spans="1:8" x14ac:dyDescent="0.4">
      <c r="A32" t="s">
        <v>61</v>
      </c>
      <c r="B32" t="s">
        <v>12</v>
      </c>
      <c r="C32" t="s">
        <v>62</v>
      </c>
      <c r="D32" s="18" t="s">
        <v>42</v>
      </c>
      <c r="E32" s="18" t="s">
        <v>43</v>
      </c>
      <c r="F32" s="18">
        <v>66.233333333333334</v>
      </c>
      <c r="G32" s="18" t="s">
        <v>142</v>
      </c>
      <c r="H32" s="18"/>
    </row>
    <row r="33" spans="1:8" x14ac:dyDescent="0.4">
      <c r="A33" t="s">
        <v>63</v>
      </c>
      <c r="B33" t="s">
        <v>12</v>
      </c>
      <c r="C33" t="s">
        <v>64</v>
      </c>
      <c r="D33" s="18" t="s">
        <v>42</v>
      </c>
      <c r="E33" s="18" t="s">
        <v>43</v>
      </c>
      <c r="F33" s="18">
        <v>67.05</v>
      </c>
      <c r="G33" s="18" t="s">
        <v>142</v>
      </c>
      <c r="H33" s="18"/>
    </row>
    <row r="34" spans="1:8" x14ac:dyDescent="0.4">
      <c r="A34" t="s">
        <v>63</v>
      </c>
      <c r="B34" t="s">
        <v>16</v>
      </c>
      <c r="C34" t="s">
        <v>65</v>
      </c>
      <c r="D34" s="18" t="s">
        <v>45</v>
      </c>
      <c r="E34" s="18" t="s">
        <v>43</v>
      </c>
      <c r="F34" s="18">
        <v>64.566666666666663</v>
      </c>
      <c r="G34" s="18" t="s">
        <v>142</v>
      </c>
      <c r="H34" s="18"/>
    </row>
    <row r="35" spans="1:8" x14ac:dyDescent="0.4">
      <c r="A35" t="s">
        <v>75</v>
      </c>
      <c r="B35" t="s">
        <v>12</v>
      </c>
      <c r="C35" t="s">
        <v>76</v>
      </c>
      <c r="D35" s="18" t="s">
        <v>71</v>
      </c>
      <c r="E35" s="18" t="s">
        <v>72</v>
      </c>
      <c r="F35" s="18">
        <v>64.600000000000009</v>
      </c>
      <c r="G35" s="18" t="s">
        <v>142</v>
      </c>
      <c r="H35" s="18"/>
    </row>
    <row r="36" spans="1:8" x14ac:dyDescent="0.4">
      <c r="A36" t="s">
        <v>78</v>
      </c>
      <c r="B36" t="s">
        <v>16</v>
      </c>
      <c r="C36" t="s">
        <v>80</v>
      </c>
      <c r="D36" s="18" t="s">
        <v>74</v>
      </c>
      <c r="E36" s="18" t="s">
        <v>72</v>
      </c>
      <c r="F36" s="18">
        <v>69.433333333333337</v>
      </c>
      <c r="G36" s="18" t="s">
        <v>142</v>
      </c>
      <c r="H36" s="18"/>
    </row>
    <row r="37" spans="1:8" x14ac:dyDescent="0.4">
      <c r="A37" t="s">
        <v>81</v>
      </c>
      <c r="B37" t="s">
        <v>16</v>
      </c>
      <c r="C37" t="s">
        <v>83</v>
      </c>
      <c r="D37" s="18" t="s">
        <v>74</v>
      </c>
      <c r="E37" s="18" t="s">
        <v>72</v>
      </c>
      <c r="F37" s="18">
        <v>65.466666666666669</v>
      </c>
      <c r="G37" s="18" t="s">
        <v>142</v>
      </c>
      <c r="H37" s="18"/>
    </row>
    <row r="38" spans="1:8" x14ac:dyDescent="0.4">
      <c r="A38" t="s">
        <v>84</v>
      </c>
      <c r="B38" t="s">
        <v>12</v>
      </c>
      <c r="C38" t="s">
        <v>85</v>
      </c>
      <c r="D38" s="18" t="s">
        <v>71</v>
      </c>
      <c r="E38" s="18" t="s">
        <v>72</v>
      </c>
      <c r="F38" s="18">
        <v>69.05</v>
      </c>
      <c r="G38" s="18" t="s">
        <v>142</v>
      </c>
      <c r="H38" s="18"/>
    </row>
    <row r="39" spans="1:8" x14ac:dyDescent="0.4">
      <c r="A39" t="s">
        <v>84</v>
      </c>
      <c r="B39" t="s">
        <v>16</v>
      </c>
      <c r="C39" t="s">
        <v>86</v>
      </c>
      <c r="D39" s="18" t="s">
        <v>74</v>
      </c>
      <c r="E39" s="18" t="s">
        <v>72</v>
      </c>
      <c r="F39" s="18">
        <v>64.266666666666666</v>
      </c>
      <c r="G39" s="18" t="s">
        <v>142</v>
      </c>
      <c r="H39" s="18"/>
    </row>
    <row r="40" spans="1:8" x14ac:dyDescent="0.4">
      <c r="A40" t="s">
        <v>87</v>
      </c>
      <c r="B40" t="s">
        <v>12</v>
      </c>
      <c r="C40" t="s">
        <v>88</v>
      </c>
      <c r="D40" s="18" t="s">
        <v>71</v>
      </c>
      <c r="E40" s="18" t="s">
        <v>72</v>
      </c>
      <c r="F40" s="18">
        <v>68.016666666666666</v>
      </c>
      <c r="G40" s="18" t="s">
        <v>142</v>
      </c>
      <c r="H40" s="18"/>
    </row>
    <row r="41" spans="1:8" x14ac:dyDescent="0.4">
      <c r="A41" t="s">
        <v>96</v>
      </c>
      <c r="B41" t="s">
        <v>12</v>
      </c>
      <c r="C41" t="s">
        <v>97</v>
      </c>
      <c r="D41" s="18" t="s">
        <v>98</v>
      </c>
      <c r="E41" s="18" t="s">
        <v>99</v>
      </c>
      <c r="F41" s="18">
        <v>67.666666666666671</v>
      </c>
      <c r="G41" s="18" t="s">
        <v>142</v>
      </c>
      <c r="H41" s="18"/>
    </row>
    <row r="42" spans="1:8" x14ac:dyDescent="0.4">
      <c r="A42" t="s">
        <v>96</v>
      </c>
      <c r="B42" t="s">
        <v>16</v>
      </c>
      <c r="C42" t="s">
        <v>100</v>
      </c>
      <c r="D42" s="18" t="s">
        <v>101</v>
      </c>
      <c r="E42" s="18" t="s">
        <v>99</v>
      </c>
      <c r="F42" s="18">
        <v>63.733333333333327</v>
      </c>
      <c r="G42" s="18" t="s">
        <v>142</v>
      </c>
      <c r="H42" s="18"/>
    </row>
    <row r="43" spans="1:8" x14ac:dyDescent="0.4">
      <c r="A43" t="s">
        <v>102</v>
      </c>
      <c r="B43" t="s">
        <v>16</v>
      </c>
      <c r="C43" t="s">
        <v>104</v>
      </c>
      <c r="D43" s="18" t="s">
        <v>101</v>
      </c>
      <c r="E43" s="18" t="s">
        <v>99</v>
      </c>
      <c r="F43" s="18">
        <v>68.75</v>
      </c>
      <c r="G43" s="18" t="s">
        <v>142</v>
      </c>
      <c r="H43" s="18"/>
    </row>
    <row r="44" spans="1:8" x14ac:dyDescent="0.4">
      <c r="A44" t="s">
        <v>105</v>
      </c>
      <c r="B44" t="s">
        <v>12</v>
      </c>
      <c r="C44" t="s">
        <v>106</v>
      </c>
      <c r="D44" s="18" t="s">
        <v>98</v>
      </c>
      <c r="E44" s="18" t="s">
        <v>99</v>
      </c>
      <c r="F44" s="18">
        <v>67.45</v>
      </c>
      <c r="G44" s="18" t="s">
        <v>142</v>
      </c>
      <c r="H44" s="18"/>
    </row>
    <row r="45" spans="1:8" x14ac:dyDescent="0.4">
      <c r="A45" t="s">
        <v>105</v>
      </c>
      <c r="B45" t="s">
        <v>16</v>
      </c>
      <c r="C45" t="s">
        <v>107</v>
      </c>
      <c r="D45" s="18" t="s">
        <v>101</v>
      </c>
      <c r="E45" s="18" t="s">
        <v>99</v>
      </c>
      <c r="F45" s="18">
        <v>67.683333333333337</v>
      </c>
      <c r="G45" s="18" t="s">
        <v>142</v>
      </c>
      <c r="H45" s="18"/>
    </row>
    <row r="46" spans="1:8" x14ac:dyDescent="0.4">
      <c r="A46" t="s">
        <v>114</v>
      </c>
      <c r="B46" t="s">
        <v>12</v>
      </c>
      <c r="C46" t="s">
        <v>115</v>
      </c>
      <c r="D46" s="18" t="s">
        <v>98</v>
      </c>
      <c r="E46" s="18" t="s">
        <v>99</v>
      </c>
      <c r="F46" s="18">
        <v>67.733333333333334</v>
      </c>
      <c r="G46" s="18" t="s">
        <v>142</v>
      </c>
      <c r="H46" s="18"/>
    </row>
    <row r="47" spans="1:8" x14ac:dyDescent="0.4">
      <c r="A47" t="s">
        <v>114</v>
      </c>
      <c r="B47" t="s">
        <v>16</v>
      </c>
      <c r="C47" t="s">
        <v>116</v>
      </c>
      <c r="D47" s="18" t="s">
        <v>101</v>
      </c>
      <c r="E47" s="18" t="s">
        <v>99</v>
      </c>
      <c r="F47" s="18">
        <v>66.966666666666683</v>
      </c>
      <c r="G47" s="18" t="s">
        <v>142</v>
      </c>
      <c r="H47" s="18"/>
    </row>
    <row r="48" spans="1:8" x14ac:dyDescent="0.4">
      <c r="A48" t="s">
        <v>117</v>
      </c>
      <c r="B48" t="s">
        <v>12</v>
      </c>
      <c r="C48" t="s">
        <v>118</v>
      </c>
      <c r="D48" s="18" t="s">
        <v>98</v>
      </c>
      <c r="E48" s="18" t="s">
        <v>99</v>
      </c>
      <c r="F48" s="18">
        <v>63.849999999999994</v>
      </c>
      <c r="G48" s="18" t="s">
        <v>142</v>
      </c>
      <c r="H48" s="18"/>
    </row>
    <row r="49" spans="1:8" x14ac:dyDescent="0.4">
      <c r="A49" t="s">
        <v>123</v>
      </c>
      <c r="B49" t="s">
        <v>12</v>
      </c>
      <c r="C49" t="s">
        <v>124</v>
      </c>
      <c r="D49" s="18" t="s">
        <v>125</v>
      </c>
      <c r="E49" s="18" t="s">
        <v>126</v>
      </c>
      <c r="F49" s="18">
        <v>69.25</v>
      </c>
      <c r="G49" s="18" t="s">
        <v>142</v>
      </c>
      <c r="H49" s="18"/>
    </row>
    <row r="50" spans="1:8" x14ac:dyDescent="0.4">
      <c r="A50" t="s">
        <v>11</v>
      </c>
      <c r="B50" t="s">
        <v>16</v>
      </c>
      <c r="C50" t="s">
        <v>17</v>
      </c>
      <c r="D50" s="18" t="s">
        <v>18</v>
      </c>
      <c r="E50" s="18" t="s">
        <v>15</v>
      </c>
      <c r="F50" s="18">
        <v>59.9</v>
      </c>
      <c r="G50" s="18" t="s">
        <v>141</v>
      </c>
      <c r="H50" s="18"/>
    </row>
    <row r="51" spans="1:8" x14ac:dyDescent="0.4">
      <c r="A51" t="s">
        <v>19</v>
      </c>
      <c r="B51" t="s">
        <v>12</v>
      </c>
      <c r="C51" t="s">
        <v>20</v>
      </c>
      <c r="D51" s="18" t="s">
        <v>14</v>
      </c>
      <c r="E51" s="18" t="s">
        <v>15</v>
      </c>
      <c r="F51" s="18">
        <v>61.65</v>
      </c>
      <c r="G51" s="18" t="s">
        <v>141</v>
      </c>
      <c r="H51" s="18"/>
    </row>
    <row r="52" spans="1:8" x14ac:dyDescent="0.4">
      <c r="A52" t="s">
        <v>22</v>
      </c>
      <c r="B52" t="s">
        <v>12</v>
      </c>
      <c r="C52" t="s">
        <v>23</v>
      </c>
      <c r="D52" s="18" t="s">
        <v>14</v>
      </c>
      <c r="E52" s="18" t="s">
        <v>15</v>
      </c>
      <c r="F52" s="18">
        <v>63.499999999999993</v>
      </c>
      <c r="G52" s="18" t="s">
        <v>141</v>
      </c>
      <c r="H52" s="18"/>
    </row>
    <row r="53" spans="1:8" x14ac:dyDescent="0.4">
      <c r="A53" t="s">
        <v>25</v>
      </c>
      <c r="B53" t="s">
        <v>12</v>
      </c>
      <c r="C53" t="s">
        <v>26</v>
      </c>
      <c r="D53" s="18" t="s">
        <v>27</v>
      </c>
      <c r="E53" s="18" t="s">
        <v>28</v>
      </c>
      <c r="F53" s="18">
        <v>60.783333333333331</v>
      </c>
      <c r="G53" s="18" t="s">
        <v>141</v>
      </c>
      <c r="H53" s="18"/>
    </row>
    <row r="54" spans="1:8" x14ac:dyDescent="0.4">
      <c r="A54" t="s">
        <v>31</v>
      </c>
      <c r="B54" t="s">
        <v>16</v>
      </c>
      <c r="C54" t="s">
        <v>33</v>
      </c>
      <c r="D54" s="18" t="s">
        <v>30</v>
      </c>
      <c r="E54" s="18" t="s">
        <v>28</v>
      </c>
      <c r="F54" s="18">
        <v>61.383333333333333</v>
      </c>
      <c r="G54" s="18" t="s">
        <v>141</v>
      </c>
      <c r="H54" s="18"/>
    </row>
    <row r="55" spans="1:8" x14ac:dyDescent="0.4">
      <c r="A55" t="s">
        <v>34</v>
      </c>
      <c r="B55" t="s">
        <v>16</v>
      </c>
      <c r="C55" t="s">
        <v>36</v>
      </c>
      <c r="D55" s="18" t="s">
        <v>30</v>
      </c>
      <c r="E55" s="18" t="s">
        <v>28</v>
      </c>
      <c r="F55" s="18">
        <v>62.716666666666669</v>
      </c>
      <c r="G55" s="18" t="s">
        <v>141</v>
      </c>
      <c r="H55" s="18"/>
    </row>
    <row r="56" spans="1:8" x14ac:dyDescent="0.4">
      <c r="A56" t="s">
        <v>40</v>
      </c>
      <c r="B56" t="s">
        <v>16</v>
      </c>
      <c r="C56" t="s">
        <v>44</v>
      </c>
      <c r="D56" s="18" t="s">
        <v>45</v>
      </c>
      <c r="E56" s="18" t="s">
        <v>43</v>
      </c>
      <c r="F56" s="18">
        <v>58.6</v>
      </c>
      <c r="G56" s="18" t="s">
        <v>141</v>
      </c>
      <c r="H56" s="18"/>
    </row>
    <row r="57" spans="1:8" x14ac:dyDescent="0.4">
      <c r="A57" t="s">
        <v>55</v>
      </c>
      <c r="B57" t="s">
        <v>12</v>
      </c>
      <c r="C57" t="s">
        <v>56</v>
      </c>
      <c r="D57" s="18" t="s">
        <v>42</v>
      </c>
      <c r="E57" s="18" t="s">
        <v>43</v>
      </c>
      <c r="F57" s="18">
        <v>62.25</v>
      </c>
      <c r="G57" s="18" t="s">
        <v>141</v>
      </c>
      <c r="H57" s="18"/>
    </row>
    <row r="58" spans="1:8" x14ac:dyDescent="0.4">
      <c r="A58" t="s">
        <v>58</v>
      </c>
      <c r="B58" t="s">
        <v>16</v>
      </c>
      <c r="C58" t="s">
        <v>60</v>
      </c>
      <c r="D58" s="18" t="s">
        <v>45</v>
      </c>
      <c r="E58" s="18" t="s">
        <v>43</v>
      </c>
      <c r="F58" s="18">
        <v>60.516666666666659</v>
      </c>
      <c r="G58" s="18" t="s">
        <v>141</v>
      </c>
      <c r="H58" s="18"/>
    </row>
    <row r="59" spans="1:8" x14ac:dyDescent="0.4">
      <c r="A59" t="s">
        <v>75</v>
      </c>
      <c r="B59" t="s">
        <v>16</v>
      </c>
      <c r="C59" t="s">
        <v>77</v>
      </c>
      <c r="D59" s="18" t="s">
        <v>74</v>
      </c>
      <c r="E59" s="18" t="s">
        <v>72</v>
      </c>
      <c r="F59" s="18">
        <v>58.433333333333337</v>
      </c>
      <c r="G59" s="18" t="s">
        <v>141</v>
      </c>
      <c r="H59" s="18"/>
    </row>
    <row r="60" spans="1:8" x14ac:dyDescent="0.4">
      <c r="A60" t="s">
        <v>87</v>
      </c>
      <c r="B60" t="s">
        <v>16</v>
      </c>
      <c r="C60" t="s">
        <v>89</v>
      </c>
      <c r="D60" s="18" t="s">
        <v>74</v>
      </c>
      <c r="E60" s="18" t="s">
        <v>72</v>
      </c>
      <c r="F60" s="18">
        <v>59.616666666666674</v>
      </c>
      <c r="G60" s="18" t="s">
        <v>141</v>
      </c>
      <c r="H60" s="18"/>
    </row>
    <row r="61" spans="1:8" x14ac:dyDescent="0.4">
      <c r="A61" t="s">
        <v>93</v>
      </c>
      <c r="B61" t="s">
        <v>12</v>
      </c>
      <c r="C61" t="s">
        <v>94</v>
      </c>
      <c r="D61" s="18" t="s">
        <v>71</v>
      </c>
      <c r="E61" s="18" t="s">
        <v>72</v>
      </c>
      <c r="F61" s="18">
        <v>58.666666666666664</v>
      </c>
      <c r="G61" s="18" t="s">
        <v>141</v>
      </c>
      <c r="H61" s="18"/>
    </row>
    <row r="62" spans="1:8" x14ac:dyDescent="0.4">
      <c r="A62" t="s">
        <v>117</v>
      </c>
      <c r="B62" t="s">
        <v>16</v>
      </c>
      <c r="C62" t="s">
        <v>119</v>
      </c>
      <c r="D62" s="18" t="s">
        <v>101</v>
      </c>
      <c r="E62" s="18" t="s">
        <v>99</v>
      </c>
      <c r="F62" s="18">
        <v>57.879999999999995</v>
      </c>
      <c r="G62" s="18" t="s">
        <v>141</v>
      </c>
      <c r="H62" s="18"/>
    </row>
    <row r="63" spans="1:8" x14ac:dyDescent="0.4">
      <c r="A63" t="s">
        <v>132</v>
      </c>
      <c r="B63" t="s">
        <v>12</v>
      </c>
      <c r="C63" t="s">
        <v>133</v>
      </c>
      <c r="D63" s="18" t="s">
        <v>125</v>
      </c>
      <c r="E63" s="18" t="s">
        <v>126</v>
      </c>
      <c r="F63" s="18">
        <v>63.25</v>
      </c>
      <c r="G63" s="18" t="s">
        <v>141</v>
      </c>
      <c r="H63" s="18"/>
    </row>
    <row r="64" spans="1:8" x14ac:dyDescent="0.4">
      <c r="A64" t="s">
        <v>135</v>
      </c>
      <c r="B64" t="s">
        <v>12</v>
      </c>
      <c r="C64" t="s">
        <v>136</v>
      </c>
      <c r="D64" s="18" t="s">
        <v>125</v>
      </c>
      <c r="E64" s="18" t="s">
        <v>126</v>
      </c>
      <c r="F64" s="18">
        <v>62.383333333333333</v>
      </c>
      <c r="G64" s="18" t="s">
        <v>141</v>
      </c>
      <c r="H64" s="18"/>
    </row>
    <row r="65" spans="1:8" x14ac:dyDescent="0.4">
      <c r="A65" t="s">
        <v>135</v>
      </c>
      <c r="B65" t="s">
        <v>16</v>
      </c>
      <c r="C65" t="s">
        <v>137</v>
      </c>
      <c r="D65" s="18" t="s">
        <v>128</v>
      </c>
      <c r="E65" s="18" t="s">
        <v>126</v>
      </c>
      <c r="F65" s="18">
        <v>57.9</v>
      </c>
      <c r="G65" s="18" t="s">
        <v>141</v>
      </c>
      <c r="H65" s="18"/>
    </row>
    <row r="66" spans="1:8" x14ac:dyDescent="0.4">
      <c r="A66" t="s">
        <v>19</v>
      </c>
      <c r="B66" t="s">
        <v>16</v>
      </c>
      <c r="C66" t="s">
        <v>21</v>
      </c>
      <c r="D66" s="18" t="s">
        <v>18</v>
      </c>
      <c r="E66" s="18" t="s">
        <v>15</v>
      </c>
      <c r="F66" s="18">
        <v>51.916666666666657</v>
      </c>
      <c r="G66" s="18" t="s">
        <v>140</v>
      </c>
      <c r="H66" s="18"/>
    </row>
    <row r="67" spans="1:8" x14ac:dyDescent="0.4">
      <c r="A67" t="s">
        <v>22</v>
      </c>
      <c r="B67" t="s">
        <v>16</v>
      </c>
      <c r="C67" t="s">
        <v>24</v>
      </c>
      <c r="D67" s="18" t="s">
        <v>18</v>
      </c>
      <c r="E67" s="18" t="s">
        <v>15</v>
      </c>
      <c r="F67" s="18">
        <v>56.666666666666664</v>
      </c>
      <c r="G67" s="18" t="s">
        <v>140</v>
      </c>
      <c r="H67" s="18"/>
    </row>
    <row r="68" spans="1:8" x14ac:dyDescent="0.4">
      <c r="A68" t="s">
        <v>25</v>
      </c>
      <c r="B68" t="s">
        <v>16</v>
      </c>
      <c r="C68" t="s">
        <v>29</v>
      </c>
      <c r="D68" s="18" t="s">
        <v>30</v>
      </c>
      <c r="E68" s="18" t="s">
        <v>28</v>
      </c>
      <c r="F68" s="18">
        <v>56.166666666666664</v>
      </c>
      <c r="G68" s="18" t="s">
        <v>140</v>
      </c>
      <c r="H68" s="18"/>
    </row>
    <row r="69" spans="1:8" x14ac:dyDescent="0.4">
      <c r="A69" t="s">
        <v>37</v>
      </c>
      <c r="B69" t="s">
        <v>16</v>
      </c>
      <c r="C69" t="s">
        <v>39</v>
      </c>
      <c r="D69" s="18" t="s">
        <v>30</v>
      </c>
      <c r="E69" s="18" t="s">
        <v>28</v>
      </c>
      <c r="F69" s="18">
        <v>53.416666666666664</v>
      </c>
      <c r="G69" s="18" t="s">
        <v>140</v>
      </c>
      <c r="H69" s="18"/>
    </row>
    <row r="70" spans="1:8" x14ac:dyDescent="0.4">
      <c r="A70" t="s">
        <v>55</v>
      </c>
      <c r="B70" t="s">
        <v>16</v>
      </c>
      <c r="C70" t="s">
        <v>57</v>
      </c>
      <c r="D70" s="18" t="s">
        <v>45</v>
      </c>
      <c r="E70" s="18" t="s">
        <v>43</v>
      </c>
      <c r="F70" s="18">
        <v>56.183333333333337</v>
      </c>
      <c r="G70" s="18" t="s">
        <v>140</v>
      </c>
      <c r="H70" s="18"/>
    </row>
    <row r="71" spans="1:8" x14ac:dyDescent="0.4">
      <c r="A71" t="s">
        <v>93</v>
      </c>
      <c r="B71" t="s">
        <v>16</v>
      </c>
      <c r="C71" t="s">
        <v>95</v>
      </c>
      <c r="D71" s="18" t="s">
        <v>74</v>
      </c>
      <c r="E71" s="18" t="s">
        <v>72</v>
      </c>
      <c r="F71" s="18">
        <v>53.70000000000001</v>
      </c>
      <c r="G71" s="18" t="s">
        <v>140</v>
      </c>
      <c r="H71" s="18"/>
    </row>
    <row r="72" spans="1:8" x14ac:dyDescent="0.4">
      <c r="A72" t="s">
        <v>132</v>
      </c>
      <c r="B72" t="s">
        <v>16</v>
      </c>
      <c r="C72" t="s">
        <v>134</v>
      </c>
      <c r="D72" s="18" t="s">
        <v>128</v>
      </c>
      <c r="E72" s="18" t="s">
        <v>126</v>
      </c>
      <c r="F72" s="18">
        <v>55.06666666666667</v>
      </c>
      <c r="G72" s="18" t="s">
        <v>140</v>
      </c>
      <c r="H72" s="18"/>
    </row>
  </sheetData>
  <sortState xmlns:xlrd2="http://schemas.microsoft.com/office/spreadsheetml/2017/richdata2" ref="A2:G72">
    <sortCondition descending="1" ref="G2:G72"/>
  </sortState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53D7F9-70ED-4904-97C4-1240AD035BF3}">
  <dimension ref="A1:R72"/>
  <sheetViews>
    <sheetView tabSelected="1" workbookViewId="0">
      <selection activeCell="J6" sqref="J6"/>
    </sheetView>
  </sheetViews>
  <sheetFormatPr defaultRowHeight="14.6" x14ac:dyDescent="0.4"/>
  <cols>
    <col min="1" max="1" width="17" customWidth="1"/>
    <col min="3" max="3" width="20.765625" customWidth="1"/>
    <col min="8" max="8" width="12.15234375" customWidth="1"/>
  </cols>
  <sheetData>
    <row r="1" spans="1:18" x14ac:dyDescent="0.4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6</v>
      </c>
      <c r="G1" s="1" t="s">
        <v>9</v>
      </c>
      <c r="M1" s="9"/>
      <c r="N1" s="8"/>
      <c r="O1" s="7"/>
      <c r="P1" s="7"/>
      <c r="Q1" s="10"/>
      <c r="R1" s="7"/>
    </row>
    <row r="2" spans="1:18" x14ac:dyDescent="0.4">
      <c r="A2" t="s">
        <v>61</v>
      </c>
      <c r="B2" t="s">
        <v>12</v>
      </c>
      <c r="C2" t="s">
        <v>62</v>
      </c>
      <c r="D2" s="18" t="s">
        <v>42</v>
      </c>
      <c r="E2" s="18" t="s">
        <v>43</v>
      </c>
      <c r="F2" s="18">
        <v>64.083333333333329</v>
      </c>
      <c r="G2" s="18" t="s">
        <v>143</v>
      </c>
      <c r="H2" s="18" t="s">
        <v>158</v>
      </c>
    </row>
    <row r="3" spans="1:18" x14ac:dyDescent="0.4">
      <c r="A3" t="s">
        <v>63</v>
      </c>
      <c r="B3" t="s">
        <v>12</v>
      </c>
      <c r="C3" t="s">
        <v>64</v>
      </c>
      <c r="D3" s="18" t="s">
        <v>42</v>
      </c>
      <c r="E3" s="18" t="s">
        <v>43</v>
      </c>
      <c r="F3" s="18">
        <v>68.857142857142847</v>
      </c>
      <c r="G3" s="18" t="s">
        <v>143</v>
      </c>
      <c r="H3" s="18" t="s">
        <v>159</v>
      </c>
    </row>
    <row r="4" spans="1:18" x14ac:dyDescent="0.4">
      <c r="A4" t="s">
        <v>63</v>
      </c>
      <c r="B4" t="s">
        <v>16</v>
      </c>
      <c r="C4" t="s">
        <v>65</v>
      </c>
      <c r="D4" s="18" t="s">
        <v>45</v>
      </c>
      <c r="E4" s="18" t="s">
        <v>43</v>
      </c>
      <c r="F4" s="18">
        <v>61.042857142857144</v>
      </c>
      <c r="G4" s="18" t="s">
        <v>143</v>
      </c>
      <c r="H4" s="18" t="s">
        <v>160</v>
      </c>
    </row>
    <row r="5" spans="1:18" x14ac:dyDescent="0.4">
      <c r="A5" t="s">
        <v>66</v>
      </c>
      <c r="B5" t="s">
        <v>12</v>
      </c>
      <c r="C5" t="s">
        <v>67</v>
      </c>
      <c r="D5" s="18" t="s">
        <v>42</v>
      </c>
      <c r="E5" s="18" t="s">
        <v>43</v>
      </c>
      <c r="F5" s="18">
        <v>65.649999999999991</v>
      </c>
      <c r="G5" s="18" t="s">
        <v>143</v>
      </c>
      <c r="H5" s="18" t="s">
        <v>161</v>
      </c>
    </row>
    <row r="6" spans="1:18" x14ac:dyDescent="0.4">
      <c r="A6" t="s">
        <v>66</v>
      </c>
      <c r="B6" t="s">
        <v>16</v>
      </c>
      <c r="C6" t="s">
        <v>68</v>
      </c>
      <c r="D6" s="18" t="s">
        <v>45</v>
      </c>
      <c r="E6" s="18" t="s">
        <v>43</v>
      </c>
      <c r="F6" s="18">
        <v>59.75</v>
      </c>
      <c r="G6" s="18" t="s">
        <v>143</v>
      </c>
      <c r="H6" s="18"/>
    </row>
    <row r="7" spans="1:18" x14ac:dyDescent="0.4">
      <c r="A7" t="s">
        <v>93</v>
      </c>
      <c r="B7" t="s">
        <v>12</v>
      </c>
      <c r="C7" t="s">
        <v>94</v>
      </c>
      <c r="D7" s="18" t="s">
        <v>71</v>
      </c>
      <c r="E7" s="18" t="s">
        <v>72</v>
      </c>
      <c r="F7" s="18">
        <v>64.999999999999986</v>
      </c>
      <c r="G7" s="18" t="s">
        <v>143</v>
      </c>
      <c r="H7" s="18"/>
    </row>
    <row r="8" spans="1:18" x14ac:dyDescent="0.4">
      <c r="A8" t="s">
        <v>108</v>
      </c>
      <c r="B8" t="s">
        <v>16</v>
      </c>
      <c r="C8" t="s">
        <v>110</v>
      </c>
      <c r="D8" s="18" t="s">
        <v>101</v>
      </c>
      <c r="E8" s="18" t="s">
        <v>99</v>
      </c>
      <c r="F8" s="18">
        <v>59.728571428571435</v>
      </c>
      <c r="G8" s="18" t="s">
        <v>143</v>
      </c>
      <c r="H8" s="18"/>
    </row>
    <row r="9" spans="1:18" x14ac:dyDescent="0.4">
      <c r="A9" t="s">
        <v>111</v>
      </c>
      <c r="B9" t="s">
        <v>12</v>
      </c>
      <c r="C9" t="s">
        <v>112</v>
      </c>
      <c r="D9" s="18" t="s">
        <v>98</v>
      </c>
      <c r="E9" s="18" t="s">
        <v>99</v>
      </c>
      <c r="F9" s="18">
        <v>61.171428571428571</v>
      </c>
      <c r="G9" s="18" t="s">
        <v>143</v>
      </c>
      <c r="H9" s="18"/>
    </row>
    <row r="10" spans="1:18" x14ac:dyDescent="0.4">
      <c r="A10" t="s">
        <v>111</v>
      </c>
      <c r="B10" t="s">
        <v>16</v>
      </c>
      <c r="C10" t="s">
        <v>113</v>
      </c>
      <c r="D10" s="18" t="s">
        <v>101</v>
      </c>
      <c r="E10" s="18" t="s">
        <v>99</v>
      </c>
      <c r="F10" s="18">
        <v>61.157142857142851</v>
      </c>
      <c r="G10" s="18" t="s">
        <v>143</v>
      </c>
      <c r="H10" s="18"/>
    </row>
    <row r="11" spans="1:18" x14ac:dyDescent="0.4">
      <c r="A11" t="s">
        <v>114</v>
      </c>
      <c r="B11" t="s">
        <v>12</v>
      </c>
      <c r="C11" t="s">
        <v>115</v>
      </c>
      <c r="D11" s="18" t="s">
        <v>98</v>
      </c>
      <c r="E11" s="18" t="s">
        <v>99</v>
      </c>
      <c r="F11" s="18">
        <v>70.42</v>
      </c>
      <c r="G11" s="18" t="s">
        <v>143</v>
      </c>
      <c r="H11" s="18"/>
    </row>
    <row r="12" spans="1:18" x14ac:dyDescent="0.4">
      <c r="A12" t="s">
        <v>117</v>
      </c>
      <c r="B12" t="s">
        <v>16</v>
      </c>
      <c r="C12" t="s">
        <v>119</v>
      </c>
      <c r="D12" s="18" t="s">
        <v>101</v>
      </c>
      <c r="E12" s="18" t="s">
        <v>99</v>
      </c>
      <c r="F12" s="18">
        <v>71.179999999999993</v>
      </c>
      <c r="G12" s="18" t="s">
        <v>143</v>
      </c>
      <c r="H12" s="18"/>
    </row>
    <row r="13" spans="1:18" x14ac:dyDescent="0.4">
      <c r="A13" t="s">
        <v>120</v>
      </c>
      <c r="B13" t="s">
        <v>16</v>
      </c>
      <c r="C13" t="s">
        <v>122</v>
      </c>
      <c r="D13" s="18" t="s">
        <v>101</v>
      </c>
      <c r="E13" s="18" t="s">
        <v>99</v>
      </c>
      <c r="F13" s="18">
        <v>68.183333333333323</v>
      </c>
      <c r="G13" s="18" t="s">
        <v>143</v>
      </c>
      <c r="H13" s="18"/>
    </row>
    <row r="14" spans="1:18" x14ac:dyDescent="0.4">
      <c r="A14" t="s">
        <v>129</v>
      </c>
      <c r="B14" t="s">
        <v>12</v>
      </c>
      <c r="C14" t="s">
        <v>130</v>
      </c>
      <c r="D14" s="18" t="s">
        <v>125</v>
      </c>
      <c r="E14" s="18" t="s">
        <v>126</v>
      </c>
      <c r="F14" s="18">
        <v>61.65</v>
      </c>
      <c r="G14" s="18" t="s">
        <v>143</v>
      </c>
      <c r="H14" s="18"/>
    </row>
    <row r="15" spans="1:18" x14ac:dyDescent="0.4">
      <c r="A15" t="s">
        <v>129</v>
      </c>
      <c r="B15" t="s">
        <v>16</v>
      </c>
      <c r="C15" t="s">
        <v>131</v>
      </c>
      <c r="D15" s="18" t="s">
        <v>128</v>
      </c>
      <c r="E15" s="18" t="s">
        <v>126</v>
      </c>
      <c r="F15" s="18">
        <v>64.566666666666677</v>
      </c>
      <c r="G15" s="18" t="s">
        <v>143</v>
      </c>
      <c r="H15" s="18"/>
    </row>
    <row r="16" spans="1:18" x14ac:dyDescent="0.4">
      <c r="A16" t="s">
        <v>11</v>
      </c>
      <c r="B16" t="s">
        <v>12</v>
      </c>
      <c r="C16" t="s">
        <v>13</v>
      </c>
      <c r="D16" s="18" t="s">
        <v>14</v>
      </c>
      <c r="E16" s="18" t="s">
        <v>15</v>
      </c>
      <c r="F16" s="18">
        <v>51.414285714285711</v>
      </c>
      <c r="G16" s="18" t="s">
        <v>142</v>
      </c>
      <c r="H16" s="18"/>
    </row>
    <row r="17" spans="1:8" x14ac:dyDescent="0.4">
      <c r="A17" t="s">
        <v>19</v>
      </c>
      <c r="B17" t="s">
        <v>12</v>
      </c>
      <c r="C17" t="s">
        <v>20</v>
      </c>
      <c r="D17" s="18" t="s">
        <v>14</v>
      </c>
      <c r="E17" s="18" t="s">
        <v>15</v>
      </c>
      <c r="F17" s="18">
        <v>50.199999999999996</v>
      </c>
      <c r="G17" s="18" t="s">
        <v>142</v>
      </c>
      <c r="H17" s="18"/>
    </row>
    <row r="18" spans="1:8" x14ac:dyDescent="0.4">
      <c r="A18" t="s">
        <v>34</v>
      </c>
      <c r="B18" t="s">
        <v>12</v>
      </c>
      <c r="C18" t="s">
        <v>35</v>
      </c>
      <c r="D18" s="18" t="s">
        <v>27</v>
      </c>
      <c r="E18" s="18" t="s">
        <v>28</v>
      </c>
      <c r="F18" s="18">
        <v>55.585714285714296</v>
      </c>
      <c r="G18" s="18" t="s">
        <v>142</v>
      </c>
      <c r="H18" s="18"/>
    </row>
    <row r="19" spans="1:8" x14ac:dyDescent="0.4">
      <c r="A19" t="s">
        <v>34</v>
      </c>
      <c r="B19" t="s">
        <v>16</v>
      </c>
      <c r="C19" t="s">
        <v>36</v>
      </c>
      <c r="D19" s="18" t="s">
        <v>30</v>
      </c>
      <c r="E19" s="18" t="s">
        <v>28</v>
      </c>
      <c r="F19" s="18">
        <v>52.842857142857142</v>
      </c>
      <c r="G19" s="18" t="s">
        <v>142</v>
      </c>
      <c r="H19" s="18"/>
    </row>
    <row r="20" spans="1:8" x14ac:dyDescent="0.4">
      <c r="A20" t="s">
        <v>37</v>
      </c>
      <c r="B20" t="s">
        <v>12</v>
      </c>
      <c r="C20" t="s">
        <v>38</v>
      </c>
      <c r="D20" s="18" t="s">
        <v>27</v>
      </c>
      <c r="E20" s="18" t="s">
        <v>28</v>
      </c>
      <c r="F20" s="18">
        <v>58.342857142857142</v>
      </c>
      <c r="G20" s="18" t="s">
        <v>142</v>
      </c>
      <c r="H20" s="18"/>
    </row>
    <row r="21" spans="1:8" x14ac:dyDescent="0.4">
      <c r="A21" t="s">
        <v>37</v>
      </c>
      <c r="B21" t="s">
        <v>16</v>
      </c>
      <c r="C21" t="s">
        <v>39</v>
      </c>
      <c r="D21" s="18" t="s">
        <v>30</v>
      </c>
      <c r="E21" s="18" t="s">
        <v>28</v>
      </c>
      <c r="F21" s="18">
        <v>56.714285714285722</v>
      </c>
      <c r="G21" s="18" t="s">
        <v>142</v>
      </c>
      <c r="H21" s="18"/>
    </row>
    <row r="22" spans="1:8" x14ac:dyDescent="0.4">
      <c r="A22" t="s">
        <v>46</v>
      </c>
      <c r="B22" t="s">
        <v>12</v>
      </c>
      <c r="C22" t="s">
        <v>47</v>
      </c>
      <c r="D22" s="18" t="s">
        <v>42</v>
      </c>
      <c r="E22" s="18" t="s">
        <v>43</v>
      </c>
      <c r="F22" s="18">
        <v>48.728571428571435</v>
      </c>
      <c r="G22" s="18" t="s">
        <v>142</v>
      </c>
      <c r="H22" s="18"/>
    </row>
    <row r="23" spans="1:8" x14ac:dyDescent="0.4">
      <c r="A23" t="s">
        <v>46</v>
      </c>
      <c r="B23" t="s">
        <v>16</v>
      </c>
      <c r="C23" t="s">
        <v>48</v>
      </c>
      <c r="D23" s="18" t="s">
        <v>45</v>
      </c>
      <c r="E23" s="18" t="s">
        <v>43</v>
      </c>
      <c r="F23" s="18">
        <v>48.4</v>
      </c>
      <c r="G23" s="18" t="s">
        <v>142</v>
      </c>
      <c r="H23" s="18"/>
    </row>
    <row r="24" spans="1:8" x14ac:dyDescent="0.4">
      <c r="A24" t="s">
        <v>52</v>
      </c>
      <c r="B24" t="s">
        <v>12</v>
      </c>
      <c r="C24" t="s">
        <v>53</v>
      </c>
      <c r="D24" s="18" t="s">
        <v>42</v>
      </c>
      <c r="E24" s="18" t="s">
        <v>43</v>
      </c>
      <c r="F24" s="18">
        <v>51.328571428571422</v>
      </c>
      <c r="G24" s="18" t="s">
        <v>142</v>
      </c>
      <c r="H24" s="18"/>
    </row>
    <row r="25" spans="1:8" x14ac:dyDescent="0.4">
      <c r="A25" t="s">
        <v>52</v>
      </c>
      <c r="B25" t="s">
        <v>16</v>
      </c>
      <c r="C25" t="s">
        <v>54</v>
      </c>
      <c r="D25" s="18" t="s">
        <v>45</v>
      </c>
      <c r="E25" s="18" t="s">
        <v>43</v>
      </c>
      <c r="F25" s="18">
        <v>53.785714285714285</v>
      </c>
      <c r="G25" s="18" t="s">
        <v>142</v>
      </c>
      <c r="H25" s="18"/>
    </row>
    <row r="26" spans="1:8" x14ac:dyDescent="0.4">
      <c r="A26" t="s">
        <v>55</v>
      </c>
      <c r="B26" t="s">
        <v>12</v>
      </c>
      <c r="C26" t="s">
        <v>56</v>
      </c>
      <c r="D26" s="18" t="s">
        <v>42</v>
      </c>
      <c r="E26" s="18" t="s">
        <v>43</v>
      </c>
      <c r="F26" s="18">
        <v>47.828571428571429</v>
      </c>
      <c r="G26" s="18" t="s">
        <v>142</v>
      </c>
      <c r="H26" s="18"/>
    </row>
    <row r="27" spans="1:8" x14ac:dyDescent="0.4">
      <c r="A27" t="s">
        <v>69</v>
      </c>
      <c r="B27" t="s">
        <v>12</v>
      </c>
      <c r="C27" t="s">
        <v>70</v>
      </c>
      <c r="D27" s="18" t="s">
        <v>71</v>
      </c>
      <c r="E27" s="18" t="s">
        <v>72</v>
      </c>
      <c r="F27" s="18">
        <v>51.042857142857144</v>
      </c>
      <c r="G27" s="18" t="s">
        <v>142</v>
      </c>
      <c r="H27" s="18"/>
    </row>
    <row r="28" spans="1:8" x14ac:dyDescent="0.4">
      <c r="A28" t="s">
        <v>75</v>
      </c>
      <c r="B28" t="s">
        <v>12</v>
      </c>
      <c r="C28" t="s">
        <v>76</v>
      </c>
      <c r="D28" s="18" t="s">
        <v>71</v>
      </c>
      <c r="E28" s="18" t="s">
        <v>72</v>
      </c>
      <c r="F28" s="18">
        <v>57.371428571428567</v>
      </c>
      <c r="G28" s="18" t="s">
        <v>142</v>
      </c>
      <c r="H28" s="18"/>
    </row>
    <row r="29" spans="1:8" x14ac:dyDescent="0.4">
      <c r="A29" t="s">
        <v>75</v>
      </c>
      <c r="B29" t="s">
        <v>16</v>
      </c>
      <c r="C29" t="s">
        <v>77</v>
      </c>
      <c r="D29" s="18" t="s">
        <v>74</v>
      </c>
      <c r="E29" s="18" t="s">
        <v>72</v>
      </c>
      <c r="F29" s="18">
        <v>48.914285714285711</v>
      </c>
      <c r="G29" s="18" t="s">
        <v>142</v>
      </c>
      <c r="H29" s="18"/>
    </row>
    <row r="30" spans="1:8" x14ac:dyDescent="0.4">
      <c r="A30" t="s">
        <v>78</v>
      </c>
      <c r="B30" t="s">
        <v>12</v>
      </c>
      <c r="C30" t="s">
        <v>79</v>
      </c>
      <c r="D30" s="18" t="s">
        <v>71</v>
      </c>
      <c r="E30" s="18" t="s">
        <v>72</v>
      </c>
      <c r="F30" s="18">
        <v>55.057142857142857</v>
      </c>
      <c r="G30" s="18" t="s">
        <v>142</v>
      </c>
      <c r="H30" s="18"/>
    </row>
    <row r="31" spans="1:8" x14ac:dyDescent="0.4">
      <c r="A31" t="s">
        <v>84</v>
      </c>
      <c r="B31" t="s">
        <v>12</v>
      </c>
      <c r="C31" t="s">
        <v>85</v>
      </c>
      <c r="D31" s="18" t="s">
        <v>71</v>
      </c>
      <c r="E31" s="18" t="s">
        <v>72</v>
      </c>
      <c r="F31" s="18">
        <v>48.457142857142856</v>
      </c>
      <c r="G31" s="18" t="s">
        <v>142</v>
      </c>
      <c r="H31" s="18"/>
    </row>
    <row r="32" spans="1:8" x14ac:dyDescent="0.4">
      <c r="A32" t="s">
        <v>90</v>
      </c>
      <c r="B32" t="s">
        <v>12</v>
      </c>
      <c r="C32" t="s">
        <v>91</v>
      </c>
      <c r="D32" s="18" t="s">
        <v>71</v>
      </c>
      <c r="E32" s="18" t="s">
        <v>72</v>
      </c>
      <c r="F32" s="18">
        <v>56.6</v>
      </c>
      <c r="G32" s="18" t="s">
        <v>142</v>
      </c>
      <c r="H32" s="18"/>
    </row>
    <row r="33" spans="1:8" x14ac:dyDescent="0.4">
      <c r="A33" t="s">
        <v>90</v>
      </c>
      <c r="B33" t="s">
        <v>16</v>
      </c>
      <c r="C33" t="s">
        <v>92</v>
      </c>
      <c r="D33" s="18" t="s">
        <v>74</v>
      </c>
      <c r="E33" s="18" t="s">
        <v>72</v>
      </c>
      <c r="F33" s="18">
        <v>54.114285714285707</v>
      </c>
      <c r="G33" s="18" t="s">
        <v>142</v>
      </c>
      <c r="H33" s="18"/>
    </row>
    <row r="34" spans="1:8" x14ac:dyDescent="0.4">
      <c r="A34" t="s">
        <v>93</v>
      </c>
      <c r="B34" t="s">
        <v>16</v>
      </c>
      <c r="C34" t="s">
        <v>95</v>
      </c>
      <c r="D34" s="18" t="s">
        <v>74</v>
      </c>
      <c r="E34" s="18" t="s">
        <v>72</v>
      </c>
      <c r="F34" s="18">
        <v>49.342857142857149</v>
      </c>
      <c r="G34" s="18" t="s">
        <v>142</v>
      </c>
      <c r="H34" s="18"/>
    </row>
    <row r="35" spans="1:8" x14ac:dyDescent="0.4">
      <c r="A35" t="s">
        <v>96</v>
      </c>
      <c r="B35" t="s">
        <v>12</v>
      </c>
      <c r="C35" t="s">
        <v>97</v>
      </c>
      <c r="D35" s="18" t="s">
        <v>98</v>
      </c>
      <c r="E35" s="18" t="s">
        <v>99</v>
      </c>
      <c r="F35" s="18">
        <v>55.314285714285703</v>
      </c>
      <c r="G35" s="18" t="s">
        <v>142</v>
      </c>
      <c r="H35" s="18"/>
    </row>
    <row r="36" spans="1:8" x14ac:dyDescent="0.4">
      <c r="A36" t="s">
        <v>96</v>
      </c>
      <c r="B36" t="s">
        <v>16</v>
      </c>
      <c r="C36" t="s">
        <v>100</v>
      </c>
      <c r="D36" s="18" t="s">
        <v>101</v>
      </c>
      <c r="E36" s="18" t="s">
        <v>99</v>
      </c>
      <c r="F36" s="18">
        <v>53.128571428571426</v>
      </c>
      <c r="G36" s="18" t="s">
        <v>142</v>
      </c>
      <c r="H36" s="18"/>
    </row>
    <row r="37" spans="1:8" x14ac:dyDescent="0.4">
      <c r="A37" t="s">
        <v>102</v>
      </c>
      <c r="B37" t="s">
        <v>12</v>
      </c>
      <c r="C37" t="s">
        <v>103</v>
      </c>
      <c r="D37" s="18" t="s">
        <v>98</v>
      </c>
      <c r="E37" s="18" t="s">
        <v>99</v>
      </c>
      <c r="F37" s="18">
        <v>51.771428571428579</v>
      </c>
      <c r="G37" s="18" t="s">
        <v>142</v>
      </c>
      <c r="H37" s="18"/>
    </row>
    <row r="38" spans="1:8" x14ac:dyDescent="0.4">
      <c r="A38" t="s">
        <v>102</v>
      </c>
      <c r="B38" t="s">
        <v>16</v>
      </c>
      <c r="C38" t="s">
        <v>104</v>
      </c>
      <c r="D38" s="18" t="s">
        <v>101</v>
      </c>
      <c r="E38" s="18" t="s">
        <v>99</v>
      </c>
      <c r="F38" s="18">
        <v>52.157142857142851</v>
      </c>
      <c r="G38" s="18" t="s">
        <v>142</v>
      </c>
      <c r="H38" s="18"/>
    </row>
    <row r="39" spans="1:8" x14ac:dyDescent="0.4">
      <c r="A39" t="s">
        <v>105</v>
      </c>
      <c r="B39" t="s">
        <v>12</v>
      </c>
      <c r="C39" t="s">
        <v>106</v>
      </c>
      <c r="D39" s="18" t="s">
        <v>98</v>
      </c>
      <c r="E39" s="18" t="s">
        <v>99</v>
      </c>
      <c r="F39" s="18">
        <v>49.6</v>
      </c>
      <c r="G39" s="18" t="s">
        <v>142</v>
      </c>
      <c r="H39" s="18"/>
    </row>
    <row r="40" spans="1:8" x14ac:dyDescent="0.4">
      <c r="A40" t="s">
        <v>105</v>
      </c>
      <c r="B40" t="s">
        <v>16</v>
      </c>
      <c r="C40" t="s">
        <v>107</v>
      </c>
      <c r="D40" s="18" t="s">
        <v>101</v>
      </c>
      <c r="E40" s="18" t="s">
        <v>99</v>
      </c>
      <c r="F40" s="18">
        <v>50.414285714285711</v>
      </c>
      <c r="G40" s="18" t="s">
        <v>142</v>
      </c>
      <c r="H40" s="18"/>
    </row>
    <row r="41" spans="1:8" x14ac:dyDescent="0.4">
      <c r="A41" t="s">
        <v>108</v>
      </c>
      <c r="B41" t="s">
        <v>12</v>
      </c>
      <c r="C41" t="s">
        <v>109</v>
      </c>
      <c r="D41" s="18" t="s">
        <v>98</v>
      </c>
      <c r="E41" s="18" t="s">
        <v>99</v>
      </c>
      <c r="F41" s="18">
        <v>57.785714285714285</v>
      </c>
      <c r="G41" s="18" t="s">
        <v>142</v>
      </c>
      <c r="H41" s="18"/>
    </row>
    <row r="42" spans="1:8" x14ac:dyDescent="0.4">
      <c r="A42" t="s">
        <v>114</v>
      </c>
      <c r="B42" t="s">
        <v>16</v>
      </c>
      <c r="C42" t="s">
        <v>116</v>
      </c>
      <c r="D42" s="18" t="s">
        <v>101</v>
      </c>
      <c r="E42" s="18" t="s">
        <v>99</v>
      </c>
      <c r="F42" s="18">
        <v>54.166666666666664</v>
      </c>
      <c r="G42" s="18" t="s">
        <v>142</v>
      </c>
      <c r="H42" s="18"/>
    </row>
    <row r="43" spans="1:8" x14ac:dyDescent="0.4">
      <c r="A43" t="s">
        <v>117</v>
      </c>
      <c r="B43" t="s">
        <v>12</v>
      </c>
      <c r="C43" t="s">
        <v>118</v>
      </c>
      <c r="D43" s="18" t="s">
        <v>98</v>
      </c>
      <c r="E43" s="18" t="s">
        <v>99</v>
      </c>
      <c r="F43" s="18">
        <v>49.971428571428575</v>
      </c>
      <c r="G43" s="18" t="s">
        <v>142</v>
      </c>
      <c r="H43" s="18"/>
    </row>
    <row r="44" spans="1:8" x14ac:dyDescent="0.4">
      <c r="A44" t="s">
        <v>120</v>
      </c>
      <c r="B44" t="s">
        <v>12</v>
      </c>
      <c r="C44" t="s">
        <v>121</v>
      </c>
      <c r="D44" s="18" t="s">
        <v>98</v>
      </c>
      <c r="E44" s="18" t="s">
        <v>99</v>
      </c>
      <c r="F44" s="18">
        <v>55.428571428571431</v>
      </c>
      <c r="G44" s="18" t="s">
        <v>142</v>
      </c>
      <c r="H44" s="18"/>
    </row>
    <row r="45" spans="1:8" x14ac:dyDescent="0.4">
      <c r="A45" t="s">
        <v>123</v>
      </c>
      <c r="B45" t="s">
        <v>12</v>
      </c>
      <c r="C45" t="s">
        <v>124</v>
      </c>
      <c r="D45" s="18" t="s">
        <v>125</v>
      </c>
      <c r="E45" s="18" t="s">
        <v>126</v>
      </c>
      <c r="F45" s="18">
        <v>50.300000000000004</v>
      </c>
      <c r="G45" s="18" t="s">
        <v>142</v>
      </c>
      <c r="H45" s="18"/>
    </row>
    <row r="46" spans="1:8" x14ac:dyDescent="0.4">
      <c r="A46" t="s">
        <v>123</v>
      </c>
      <c r="B46" t="s">
        <v>16</v>
      </c>
      <c r="C46" t="s">
        <v>127</v>
      </c>
      <c r="D46" s="18" t="s">
        <v>128</v>
      </c>
      <c r="E46" s="18" t="s">
        <v>126</v>
      </c>
      <c r="F46" s="18">
        <v>49.528571428571432</v>
      </c>
      <c r="G46" s="18" t="s">
        <v>142</v>
      </c>
      <c r="H46" s="18"/>
    </row>
    <row r="47" spans="1:8" x14ac:dyDescent="0.4">
      <c r="A47" t="s">
        <v>135</v>
      </c>
      <c r="B47" t="s">
        <v>12</v>
      </c>
      <c r="C47" t="s">
        <v>136</v>
      </c>
      <c r="D47" s="18" t="s">
        <v>125</v>
      </c>
      <c r="E47" s="18" t="s">
        <v>126</v>
      </c>
      <c r="F47" s="18">
        <v>48.457142857142856</v>
      </c>
      <c r="G47" s="18" t="s">
        <v>142</v>
      </c>
      <c r="H47" s="18"/>
    </row>
    <row r="48" spans="1:8" x14ac:dyDescent="0.4">
      <c r="A48" t="s">
        <v>11</v>
      </c>
      <c r="B48" t="s">
        <v>16</v>
      </c>
      <c r="C48" t="s">
        <v>17</v>
      </c>
      <c r="D48" s="18" t="s">
        <v>18</v>
      </c>
      <c r="E48" s="18" t="s">
        <v>15</v>
      </c>
      <c r="F48" s="18">
        <v>46.171428571428578</v>
      </c>
      <c r="G48" s="18" t="s">
        <v>141</v>
      </c>
      <c r="H48" s="18"/>
    </row>
    <row r="49" spans="1:8" x14ac:dyDescent="0.4">
      <c r="A49" t="s">
        <v>19</v>
      </c>
      <c r="B49" t="s">
        <v>16</v>
      </c>
      <c r="C49" t="s">
        <v>21</v>
      </c>
      <c r="D49" s="18" t="s">
        <v>18</v>
      </c>
      <c r="E49" s="18" t="s">
        <v>15</v>
      </c>
      <c r="F49" s="18">
        <v>47.371428571428574</v>
      </c>
      <c r="G49" s="18" t="s">
        <v>141</v>
      </c>
      <c r="H49" s="18"/>
    </row>
    <row r="50" spans="1:8" x14ac:dyDescent="0.4">
      <c r="A50" t="s">
        <v>22</v>
      </c>
      <c r="B50" t="s">
        <v>12</v>
      </c>
      <c r="C50" t="s">
        <v>23</v>
      </c>
      <c r="D50" s="18" t="s">
        <v>14</v>
      </c>
      <c r="E50" s="18" t="s">
        <v>15</v>
      </c>
      <c r="F50" s="18">
        <v>43.342857142857142</v>
      </c>
      <c r="G50" s="18" t="s">
        <v>141</v>
      </c>
      <c r="H50" s="18"/>
    </row>
    <row r="51" spans="1:8" x14ac:dyDescent="0.4">
      <c r="A51" t="s">
        <v>22</v>
      </c>
      <c r="B51" t="s">
        <v>16</v>
      </c>
      <c r="C51" t="s">
        <v>24</v>
      </c>
      <c r="D51" s="18" t="s">
        <v>18</v>
      </c>
      <c r="E51" s="18" t="s">
        <v>15</v>
      </c>
      <c r="F51" s="18">
        <v>40.9</v>
      </c>
      <c r="G51" s="18" t="s">
        <v>141</v>
      </c>
      <c r="H51" s="18"/>
    </row>
    <row r="52" spans="1:8" x14ac:dyDescent="0.4">
      <c r="A52" t="s">
        <v>25</v>
      </c>
      <c r="B52" t="s">
        <v>12</v>
      </c>
      <c r="C52" t="s">
        <v>26</v>
      </c>
      <c r="D52" s="18" t="s">
        <v>27</v>
      </c>
      <c r="E52" s="18" t="s">
        <v>28</v>
      </c>
      <c r="F52" s="18">
        <v>39.328571428571422</v>
      </c>
      <c r="G52" s="18" t="s">
        <v>141</v>
      </c>
      <c r="H52" s="18"/>
    </row>
    <row r="53" spans="1:8" x14ac:dyDescent="0.4">
      <c r="A53" t="s">
        <v>25</v>
      </c>
      <c r="B53" t="s">
        <v>16</v>
      </c>
      <c r="C53" t="s">
        <v>29</v>
      </c>
      <c r="D53" s="18" t="s">
        <v>30</v>
      </c>
      <c r="E53" s="18" t="s">
        <v>28</v>
      </c>
      <c r="F53" s="18">
        <v>38.714285714285722</v>
      </c>
      <c r="G53" s="18" t="s">
        <v>141</v>
      </c>
      <c r="H53" s="18"/>
    </row>
    <row r="54" spans="1:8" x14ac:dyDescent="0.4">
      <c r="A54" t="s">
        <v>31</v>
      </c>
      <c r="B54" t="s">
        <v>12</v>
      </c>
      <c r="C54" t="s">
        <v>32</v>
      </c>
      <c r="D54" s="18" t="s">
        <v>27</v>
      </c>
      <c r="E54" s="18" t="s">
        <v>28</v>
      </c>
      <c r="F54" s="18">
        <v>45.585714285714275</v>
      </c>
      <c r="G54" s="18" t="s">
        <v>141</v>
      </c>
      <c r="H54" s="18"/>
    </row>
    <row r="55" spans="1:8" x14ac:dyDescent="0.4">
      <c r="A55" t="s">
        <v>31</v>
      </c>
      <c r="B55" t="s">
        <v>16</v>
      </c>
      <c r="C55" t="s">
        <v>33</v>
      </c>
      <c r="D55" s="18" t="s">
        <v>30</v>
      </c>
      <c r="E55" s="18" t="s">
        <v>28</v>
      </c>
      <c r="F55" s="18">
        <v>40.585714285714289</v>
      </c>
      <c r="G55" s="18" t="s">
        <v>141</v>
      </c>
      <c r="H55" s="18"/>
    </row>
    <row r="56" spans="1:8" x14ac:dyDescent="0.4">
      <c r="A56" t="s">
        <v>40</v>
      </c>
      <c r="B56" t="s">
        <v>12</v>
      </c>
      <c r="C56" t="s">
        <v>41</v>
      </c>
      <c r="D56" s="18" t="s">
        <v>42</v>
      </c>
      <c r="E56" s="18" t="s">
        <v>43</v>
      </c>
      <c r="F56" s="18">
        <v>44.814285714285703</v>
      </c>
      <c r="G56" s="18" t="s">
        <v>141</v>
      </c>
      <c r="H56" s="18"/>
    </row>
    <row r="57" spans="1:8" x14ac:dyDescent="0.4">
      <c r="A57" t="s">
        <v>40</v>
      </c>
      <c r="B57" t="s">
        <v>16</v>
      </c>
      <c r="C57" t="s">
        <v>44</v>
      </c>
      <c r="D57" s="18" t="s">
        <v>45</v>
      </c>
      <c r="E57" s="18" t="s">
        <v>43</v>
      </c>
      <c r="F57" s="18">
        <v>44.699999999999996</v>
      </c>
      <c r="G57" s="18" t="s">
        <v>141</v>
      </c>
      <c r="H57" s="18"/>
    </row>
    <row r="58" spans="1:8" x14ac:dyDescent="0.4">
      <c r="A58" t="s">
        <v>49</v>
      </c>
      <c r="B58" t="s">
        <v>12</v>
      </c>
      <c r="C58" t="s">
        <v>50</v>
      </c>
      <c r="D58" s="18" t="s">
        <v>42</v>
      </c>
      <c r="E58" s="18" t="s">
        <v>43</v>
      </c>
      <c r="F58" s="18">
        <v>47.757142857142853</v>
      </c>
      <c r="G58" s="18" t="s">
        <v>141</v>
      </c>
      <c r="H58" s="18"/>
    </row>
    <row r="59" spans="1:8" x14ac:dyDescent="0.4">
      <c r="A59" t="s">
        <v>49</v>
      </c>
      <c r="B59" t="s">
        <v>16</v>
      </c>
      <c r="C59" t="s">
        <v>51</v>
      </c>
      <c r="D59" s="18" t="s">
        <v>45</v>
      </c>
      <c r="E59" s="18" t="s">
        <v>43</v>
      </c>
      <c r="F59" s="18">
        <v>46.728571428571435</v>
      </c>
      <c r="G59" s="18" t="s">
        <v>141</v>
      </c>
      <c r="H59" s="18"/>
    </row>
    <row r="60" spans="1:8" x14ac:dyDescent="0.4">
      <c r="A60" t="s">
        <v>55</v>
      </c>
      <c r="B60" t="s">
        <v>16</v>
      </c>
      <c r="C60" t="s">
        <v>57</v>
      </c>
      <c r="D60" s="18" t="s">
        <v>45</v>
      </c>
      <c r="E60" s="18" t="s">
        <v>43</v>
      </c>
      <c r="F60" s="18">
        <v>43.914285714285711</v>
      </c>
      <c r="G60" s="18" t="s">
        <v>141</v>
      </c>
      <c r="H60" s="18"/>
    </row>
    <row r="61" spans="1:8" x14ac:dyDescent="0.4">
      <c r="A61" t="s">
        <v>58</v>
      </c>
      <c r="B61" t="s">
        <v>12</v>
      </c>
      <c r="C61" t="s">
        <v>59</v>
      </c>
      <c r="D61" s="18" t="s">
        <v>42</v>
      </c>
      <c r="E61" s="18" t="s">
        <v>43</v>
      </c>
      <c r="F61" s="18">
        <v>46.657142857142851</v>
      </c>
      <c r="G61" s="18" t="s">
        <v>141</v>
      </c>
      <c r="H61" s="18"/>
    </row>
    <row r="62" spans="1:8" x14ac:dyDescent="0.4">
      <c r="A62" t="s">
        <v>58</v>
      </c>
      <c r="B62" t="s">
        <v>16</v>
      </c>
      <c r="C62" t="s">
        <v>60</v>
      </c>
      <c r="D62" s="18" t="s">
        <v>45</v>
      </c>
      <c r="E62" s="18" t="s">
        <v>43</v>
      </c>
      <c r="F62" s="18">
        <v>41.328571428571422</v>
      </c>
      <c r="G62" s="18" t="s">
        <v>141</v>
      </c>
      <c r="H62" s="18"/>
    </row>
    <row r="63" spans="1:8" x14ac:dyDescent="0.4">
      <c r="A63" t="s">
        <v>69</v>
      </c>
      <c r="B63" t="s">
        <v>16</v>
      </c>
      <c r="C63" t="s">
        <v>73</v>
      </c>
      <c r="D63" s="18" t="s">
        <v>74</v>
      </c>
      <c r="E63" s="18" t="s">
        <v>72</v>
      </c>
      <c r="F63" s="18">
        <v>44.414285714285704</v>
      </c>
      <c r="G63" s="18" t="s">
        <v>141</v>
      </c>
      <c r="H63" s="18"/>
    </row>
    <row r="64" spans="1:8" x14ac:dyDescent="0.4">
      <c r="A64" t="s">
        <v>78</v>
      </c>
      <c r="B64" t="s">
        <v>16</v>
      </c>
      <c r="C64" t="s">
        <v>80</v>
      </c>
      <c r="D64" s="18" t="s">
        <v>74</v>
      </c>
      <c r="E64" s="18" t="s">
        <v>72</v>
      </c>
      <c r="F64" s="18">
        <v>43.957142857142856</v>
      </c>
      <c r="G64" s="18" t="s">
        <v>141</v>
      </c>
      <c r="H64" s="18"/>
    </row>
    <row r="65" spans="1:8" x14ac:dyDescent="0.4">
      <c r="A65" t="s">
        <v>81</v>
      </c>
      <c r="B65" t="s">
        <v>12</v>
      </c>
      <c r="C65" t="s">
        <v>82</v>
      </c>
      <c r="D65" s="18" t="s">
        <v>71</v>
      </c>
      <c r="E65" s="18" t="s">
        <v>72</v>
      </c>
      <c r="F65" s="18">
        <v>44.642857142857132</v>
      </c>
      <c r="G65" s="18" t="s">
        <v>141</v>
      </c>
      <c r="H65" s="18"/>
    </row>
    <row r="66" spans="1:8" x14ac:dyDescent="0.4">
      <c r="A66" t="s">
        <v>84</v>
      </c>
      <c r="B66" t="s">
        <v>16</v>
      </c>
      <c r="C66" t="s">
        <v>86</v>
      </c>
      <c r="D66" s="18" t="s">
        <v>74</v>
      </c>
      <c r="E66" s="18" t="s">
        <v>72</v>
      </c>
      <c r="F66" s="18">
        <v>37.442857142857136</v>
      </c>
      <c r="G66" s="18" t="s">
        <v>141</v>
      </c>
      <c r="H66" s="18"/>
    </row>
    <row r="67" spans="1:8" x14ac:dyDescent="0.4">
      <c r="A67" t="s">
        <v>132</v>
      </c>
      <c r="B67" t="s">
        <v>12</v>
      </c>
      <c r="C67" t="s">
        <v>133</v>
      </c>
      <c r="D67" s="18" t="s">
        <v>125</v>
      </c>
      <c r="E67" s="18" t="s">
        <v>126</v>
      </c>
      <c r="F67" s="18">
        <v>45.9</v>
      </c>
      <c r="G67" s="18" t="s">
        <v>141</v>
      </c>
      <c r="H67" s="18"/>
    </row>
    <row r="68" spans="1:8" x14ac:dyDescent="0.4">
      <c r="A68" t="s">
        <v>132</v>
      </c>
      <c r="B68" t="s">
        <v>16</v>
      </c>
      <c r="C68" t="s">
        <v>134</v>
      </c>
      <c r="D68" s="18" t="s">
        <v>128</v>
      </c>
      <c r="E68" s="18" t="s">
        <v>126</v>
      </c>
      <c r="F68" s="18">
        <v>40.228571428571435</v>
      </c>
      <c r="G68" s="18" t="s">
        <v>141</v>
      </c>
      <c r="H68" s="18"/>
    </row>
    <row r="69" spans="1:8" x14ac:dyDescent="0.4">
      <c r="A69" t="s">
        <v>135</v>
      </c>
      <c r="B69" t="s">
        <v>16</v>
      </c>
      <c r="C69" t="s">
        <v>137</v>
      </c>
      <c r="D69" s="18" t="s">
        <v>128</v>
      </c>
      <c r="E69" s="18" t="s">
        <v>126</v>
      </c>
      <c r="F69" s="18">
        <v>45.9</v>
      </c>
      <c r="G69" s="18" t="s">
        <v>141</v>
      </c>
      <c r="H69" s="18"/>
    </row>
    <row r="70" spans="1:8" x14ac:dyDescent="0.4">
      <c r="A70" t="s">
        <v>81</v>
      </c>
      <c r="B70" t="s">
        <v>16</v>
      </c>
      <c r="C70" t="s">
        <v>83</v>
      </c>
      <c r="D70" s="18" t="s">
        <v>74</v>
      </c>
      <c r="E70" s="18" t="s">
        <v>72</v>
      </c>
      <c r="F70" s="18">
        <v>31.357142857142854</v>
      </c>
      <c r="G70" s="18" t="s">
        <v>140</v>
      </c>
      <c r="H70" s="18"/>
    </row>
    <row r="71" spans="1:8" x14ac:dyDescent="0.4">
      <c r="A71" t="s">
        <v>87</v>
      </c>
      <c r="B71" t="s">
        <v>12</v>
      </c>
      <c r="C71" t="s">
        <v>88</v>
      </c>
      <c r="D71" s="18" t="s">
        <v>71</v>
      </c>
      <c r="E71" s="18" t="s">
        <v>72</v>
      </c>
      <c r="F71" s="18">
        <v>33.642857142857146</v>
      </c>
      <c r="G71" s="18" t="s">
        <v>140</v>
      </c>
      <c r="H71" s="18"/>
    </row>
    <row r="72" spans="1:8" x14ac:dyDescent="0.4">
      <c r="A72" t="s">
        <v>87</v>
      </c>
      <c r="B72" t="s">
        <v>16</v>
      </c>
      <c r="C72" t="s">
        <v>89</v>
      </c>
      <c r="D72" s="18" t="s">
        <v>74</v>
      </c>
      <c r="E72" s="18" t="s">
        <v>72</v>
      </c>
      <c r="F72" s="18">
        <v>24.342857142857145</v>
      </c>
      <c r="G72" s="18" t="s">
        <v>140</v>
      </c>
      <c r="H72" s="18"/>
    </row>
  </sheetData>
  <sortState xmlns:xlrd2="http://schemas.microsoft.com/office/spreadsheetml/2017/richdata2" ref="A2:G72">
    <sortCondition descending="1" ref="G2:G72"/>
  </sortState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4DA954-6E8D-4EEB-B465-59C7590B51FF}">
  <dimension ref="A1:Q53"/>
  <sheetViews>
    <sheetView zoomScaleNormal="100" workbookViewId="0"/>
  </sheetViews>
  <sheetFormatPr defaultRowHeight="14.6" x14ac:dyDescent="0.4"/>
  <cols>
    <col min="11" max="13" width="9.61328125" bestFit="1" customWidth="1"/>
  </cols>
  <sheetData>
    <row r="1" spans="1:17" ht="25.75" customHeight="1" x14ac:dyDescent="0.4">
      <c r="A1" s="11" t="s">
        <v>5</v>
      </c>
      <c r="B1" s="11" t="s">
        <v>7</v>
      </c>
      <c r="C1" s="12" t="s">
        <v>6</v>
      </c>
      <c r="F1" s="22" t="s">
        <v>4</v>
      </c>
      <c r="G1" s="22" t="s">
        <v>147</v>
      </c>
      <c r="H1" s="22" t="s">
        <v>148</v>
      </c>
      <c r="I1" s="22"/>
      <c r="J1" s="22"/>
      <c r="K1" s="22" t="s">
        <v>149</v>
      </c>
      <c r="L1" s="22"/>
      <c r="M1" s="22"/>
    </row>
    <row r="2" spans="1:17" x14ac:dyDescent="0.4">
      <c r="A2">
        <v>3</v>
      </c>
      <c r="B2">
        <v>3</v>
      </c>
      <c r="C2">
        <v>3</v>
      </c>
      <c r="F2" s="22"/>
      <c r="G2" s="22"/>
      <c r="H2" s="7" t="s">
        <v>5</v>
      </c>
      <c r="I2" s="7" t="s">
        <v>7</v>
      </c>
      <c r="J2" s="7" t="s">
        <v>6</v>
      </c>
      <c r="K2" s="7" t="s">
        <v>5</v>
      </c>
      <c r="L2" s="7" t="s">
        <v>7</v>
      </c>
      <c r="M2" s="7" t="s">
        <v>6</v>
      </c>
      <c r="N2" s="7"/>
      <c r="O2" s="7"/>
      <c r="P2" s="7"/>
      <c r="Q2" s="7"/>
    </row>
    <row r="3" spans="1:17" x14ac:dyDescent="0.4">
      <c r="A3">
        <v>3</v>
      </c>
      <c r="B3">
        <v>3</v>
      </c>
      <c r="C3">
        <v>3</v>
      </c>
      <c r="F3" s="13" t="s">
        <v>15</v>
      </c>
      <c r="G3" s="7">
        <v>6</v>
      </c>
      <c r="H3" s="7">
        <v>4</v>
      </c>
      <c r="I3" s="7">
        <v>1</v>
      </c>
      <c r="J3" s="7">
        <v>2</v>
      </c>
      <c r="K3" s="14">
        <f>(H3/G3)*100</f>
        <v>66.666666666666657</v>
      </c>
      <c r="L3" s="14">
        <f>(I3/G3)*100</f>
        <v>16.666666666666664</v>
      </c>
      <c r="M3" s="14">
        <f>(J3/G3)*100</f>
        <v>33.333333333333329</v>
      </c>
      <c r="N3" s="13"/>
    </row>
    <row r="4" spans="1:17" x14ac:dyDescent="0.4">
      <c r="A4">
        <v>3</v>
      </c>
      <c r="B4">
        <v>3</v>
      </c>
      <c r="C4">
        <v>3</v>
      </c>
      <c r="F4" s="13" t="s">
        <v>28</v>
      </c>
      <c r="G4" s="7">
        <v>8</v>
      </c>
      <c r="H4" s="7">
        <v>4</v>
      </c>
      <c r="I4" s="7">
        <v>3</v>
      </c>
      <c r="J4" s="7">
        <v>4</v>
      </c>
      <c r="K4" s="15">
        <f t="shared" ref="K4:K8" si="0">(H4/G4)*100</f>
        <v>50</v>
      </c>
      <c r="L4" s="14">
        <f t="shared" ref="L4:L8" si="1">(I4/G4)*100</f>
        <v>37.5</v>
      </c>
      <c r="M4" s="15">
        <f t="shared" ref="M4:M8" si="2">(J4/G4)*100</f>
        <v>50</v>
      </c>
      <c r="N4" s="13"/>
    </row>
    <row r="5" spans="1:17" x14ac:dyDescent="0.4">
      <c r="A5">
        <v>4</v>
      </c>
      <c r="B5">
        <v>3</v>
      </c>
      <c r="C5">
        <v>3</v>
      </c>
      <c r="F5" s="13" t="s">
        <v>43</v>
      </c>
      <c r="G5" s="7">
        <v>17</v>
      </c>
      <c r="H5" s="7">
        <v>15</v>
      </c>
      <c r="I5" s="7">
        <v>13</v>
      </c>
      <c r="J5" s="7">
        <v>10</v>
      </c>
      <c r="K5" s="14">
        <f t="shared" si="0"/>
        <v>88.235294117647058</v>
      </c>
      <c r="L5" s="14">
        <f t="shared" si="1"/>
        <v>76.470588235294116</v>
      </c>
      <c r="M5" s="14">
        <f t="shared" si="2"/>
        <v>58.82352941176471</v>
      </c>
      <c r="N5" s="13"/>
    </row>
    <row r="6" spans="1:17" x14ac:dyDescent="0.4">
      <c r="A6">
        <v>5</v>
      </c>
      <c r="B6">
        <v>4</v>
      </c>
      <c r="C6">
        <v>3</v>
      </c>
      <c r="F6" s="13" t="s">
        <v>72</v>
      </c>
      <c r="G6" s="7">
        <v>16</v>
      </c>
      <c r="H6" s="7">
        <v>5</v>
      </c>
      <c r="I6" s="7">
        <v>12</v>
      </c>
      <c r="J6" s="7">
        <v>9</v>
      </c>
      <c r="K6" s="14">
        <f t="shared" si="0"/>
        <v>31.25</v>
      </c>
      <c r="L6" s="15">
        <f t="shared" si="1"/>
        <v>75</v>
      </c>
      <c r="M6" s="14">
        <f t="shared" si="2"/>
        <v>56.25</v>
      </c>
      <c r="N6" s="13"/>
    </row>
    <row r="7" spans="1:17" x14ac:dyDescent="0.4">
      <c r="A7">
        <v>5</v>
      </c>
      <c r="B7">
        <v>4</v>
      </c>
      <c r="C7">
        <v>4</v>
      </c>
      <c r="F7" s="13" t="s">
        <v>99</v>
      </c>
      <c r="G7" s="7">
        <v>16</v>
      </c>
      <c r="H7" s="7">
        <v>16</v>
      </c>
      <c r="I7" s="7">
        <v>15</v>
      </c>
      <c r="J7" s="7">
        <v>16</v>
      </c>
      <c r="K7" s="15">
        <f t="shared" si="0"/>
        <v>100</v>
      </c>
      <c r="L7" s="14">
        <f t="shared" si="1"/>
        <v>93.75</v>
      </c>
      <c r="M7" s="15">
        <f t="shared" si="2"/>
        <v>100</v>
      </c>
      <c r="N7" s="13"/>
    </row>
    <row r="8" spans="1:17" x14ac:dyDescent="0.4">
      <c r="A8">
        <v>5</v>
      </c>
      <c r="B8">
        <v>4</v>
      </c>
      <c r="C8">
        <v>5</v>
      </c>
      <c r="F8" s="13" t="s">
        <v>126</v>
      </c>
      <c r="G8" s="7">
        <v>8</v>
      </c>
      <c r="H8" s="7">
        <v>8</v>
      </c>
      <c r="I8" s="7">
        <v>4</v>
      </c>
      <c r="J8" s="7">
        <v>5</v>
      </c>
      <c r="K8" s="15">
        <f t="shared" si="0"/>
        <v>100</v>
      </c>
      <c r="L8" s="15">
        <f t="shared" si="1"/>
        <v>50</v>
      </c>
      <c r="M8" s="14">
        <f t="shared" si="2"/>
        <v>62.5</v>
      </c>
      <c r="N8" s="13"/>
    </row>
    <row r="9" spans="1:17" x14ac:dyDescent="0.4">
      <c r="A9">
        <v>5</v>
      </c>
      <c r="B9">
        <v>4</v>
      </c>
      <c r="C9">
        <v>5</v>
      </c>
    </row>
    <row r="10" spans="1:17" x14ac:dyDescent="0.4">
      <c r="A10">
        <v>5</v>
      </c>
      <c r="B10">
        <v>4</v>
      </c>
      <c r="C10">
        <v>5</v>
      </c>
    </row>
    <row r="11" spans="1:17" x14ac:dyDescent="0.4">
      <c r="A11">
        <v>5</v>
      </c>
      <c r="B11">
        <v>4</v>
      </c>
      <c r="C11">
        <v>5</v>
      </c>
      <c r="F11" s="7" t="s">
        <v>146</v>
      </c>
      <c r="G11" s="13" t="s">
        <v>15</v>
      </c>
      <c r="H11" s="13" t="s">
        <v>28</v>
      </c>
      <c r="I11" s="13" t="s">
        <v>43</v>
      </c>
      <c r="J11" s="13" t="s">
        <v>72</v>
      </c>
      <c r="K11" s="13" t="s">
        <v>99</v>
      </c>
      <c r="L11" s="13" t="s">
        <v>126</v>
      </c>
    </row>
    <row r="12" spans="1:17" x14ac:dyDescent="0.4">
      <c r="A12">
        <v>5</v>
      </c>
      <c r="B12">
        <v>5</v>
      </c>
      <c r="C12">
        <v>5</v>
      </c>
      <c r="F12" s="7" t="s">
        <v>5</v>
      </c>
      <c r="G12" s="17">
        <v>66.666666666666657</v>
      </c>
      <c r="H12" s="16">
        <v>50</v>
      </c>
      <c r="I12" s="17">
        <v>88.235294117647058</v>
      </c>
      <c r="J12" s="17">
        <v>31.25</v>
      </c>
      <c r="K12" s="16">
        <v>100</v>
      </c>
      <c r="L12" s="16">
        <v>100</v>
      </c>
    </row>
    <row r="13" spans="1:17" x14ac:dyDescent="0.4">
      <c r="A13">
        <v>5</v>
      </c>
      <c r="B13">
        <v>5</v>
      </c>
      <c r="C13">
        <v>5</v>
      </c>
      <c r="F13" s="7" t="s">
        <v>7</v>
      </c>
      <c r="G13" s="17">
        <v>16.666666666666664</v>
      </c>
      <c r="H13" s="16">
        <v>37.5</v>
      </c>
      <c r="I13" s="17">
        <v>76.470588235294116</v>
      </c>
      <c r="J13" s="16">
        <v>75</v>
      </c>
      <c r="K13" s="17">
        <v>93.75</v>
      </c>
      <c r="L13" s="16">
        <v>50</v>
      </c>
    </row>
    <row r="14" spans="1:17" x14ac:dyDescent="0.4">
      <c r="A14">
        <v>5</v>
      </c>
      <c r="B14">
        <v>5</v>
      </c>
      <c r="C14">
        <v>6</v>
      </c>
      <c r="F14" s="7" t="s">
        <v>6</v>
      </c>
      <c r="G14" s="17">
        <v>33.333333333333329</v>
      </c>
      <c r="H14" s="16">
        <v>50</v>
      </c>
      <c r="I14" s="17">
        <v>58.82352941176471</v>
      </c>
      <c r="J14" s="17">
        <v>56.25</v>
      </c>
      <c r="K14" s="16">
        <v>100</v>
      </c>
      <c r="L14" s="16">
        <v>62.5</v>
      </c>
    </row>
    <row r="15" spans="1:17" x14ac:dyDescent="0.4">
      <c r="A15">
        <v>5</v>
      </c>
      <c r="B15">
        <v>5</v>
      </c>
      <c r="C15">
        <v>6</v>
      </c>
    </row>
    <row r="16" spans="1:17" x14ac:dyDescent="0.4">
      <c r="A16">
        <v>5</v>
      </c>
      <c r="B16">
        <v>5</v>
      </c>
      <c r="C16">
        <v>1</v>
      </c>
    </row>
    <row r="17" spans="1:3" x14ac:dyDescent="0.4">
      <c r="A17">
        <v>5</v>
      </c>
      <c r="B17">
        <v>5</v>
      </c>
      <c r="C17">
        <v>1</v>
      </c>
    </row>
    <row r="18" spans="1:3" x14ac:dyDescent="0.4">
      <c r="A18">
        <v>6</v>
      </c>
      <c r="B18">
        <v>5</v>
      </c>
      <c r="C18">
        <v>2</v>
      </c>
    </row>
    <row r="19" spans="1:3" x14ac:dyDescent="0.4">
      <c r="A19">
        <v>6</v>
      </c>
      <c r="B19">
        <v>6</v>
      </c>
      <c r="C19">
        <v>2</v>
      </c>
    </row>
    <row r="20" spans="1:3" x14ac:dyDescent="0.4">
      <c r="A20">
        <v>6</v>
      </c>
      <c r="B20">
        <v>6</v>
      </c>
      <c r="C20">
        <v>2</v>
      </c>
    </row>
    <row r="21" spans="1:3" x14ac:dyDescent="0.4">
      <c r="A21">
        <v>1</v>
      </c>
      <c r="B21">
        <v>6</v>
      </c>
      <c r="C21">
        <v>2</v>
      </c>
    </row>
    <row r="22" spans="1:3" x14ac:dyDescent="0.4">
      <c r="A22">
        <v>1</v>
      </c>
      <c r="B22">
        <v>1</v>
      </c>
      <c r="C22">
        <v>3</v>
      </c>
    </row>
    <row r="23" spans="1:3" x14ac:dyDescent="0.4">
      <c r="A23">
        <v>1</v>
      </c>
      <c r="B23">
        <v>2</v>
      </c>
      <c r="C23">
        <v>3</v>
      </c>
    </row>
    <row r="24" spans="1:3" x14ac:dyDescent="0.4">
      <c r="A24">
        <v>1</v>
      </c>
      <c r="B24">
        <v>2</v>
      </c>
      <c r="C24">
        <v>3</v>
      </c>
    </row>
    <row r="25" spans="1:3" x14ac:dyDescent="0.4">
      <c r="A25">
        <v>2</v>
      </c>
      <c r="B25">
        <v>2</v>
      </c>
      <c r="C25">
        <v>3</v>
      </c>
    </row>
    <row r="26" spans="1:3" x14ac:dyDescent="0.4">
      <c r="A26">
        <v>2</v>
      </c>
      <c r="B26">
        <v>3</v>
      </c>
      <c r="C26">
        <v>3</v>
      </c>
    </row>
    <row r="27" spans="1:3" x14ac:dyDescent="0.4">
      <c r="A27">
        <v>2</v>
      </c>
      <c r="B27">
        <v>3</v>
      </c>
      <c r="C27">
        <v>4</v>
      </c>
    </row>
    <row r="28" spans="1:3" x14ac:dyDescent="0.4">
      <c r="A28">
        <v>2</v>
      </c>
      <c r="B28">
        <v>3</v>
      </c>
      <c r="C28">
        <v>4</v>
      </c>
    </row>
    <row r="29" spans="1:3" x14ac:dyDescent="0.4">
      <c r="A29">
        <v>3</v>
      </c>
      <c r="B29">
        <v>3</v>
      </c>
      <c r="C29">
        <v>4</v>
      </c>
    </row>
    <row r="30" spans="1:3" x14ac:dyDescent="0.4">
      <c r="A30">
        <v>3</v>
      </c>
      <c r="B30">
        <v>3</v>
      </c>
      <c r="C30">
        <v>4</v>
      </c>
    </row>
    <row r="31" spans="1:3" x14ac:dyDescent="0.4">
      <c r="A31">
        <v>3</v>
      </c>
      <c r="B31">
        <v>3</v>
      </c>
      <c r="C31">
        <v>4</v>
      </c>
    </row>
    <row r="32" spans="1:3" x14ac:dyDescent="0.4">
      <c r="A32">
        <v>3</v>
      </c>
      <c r="B32">
        <v>3</v>
      </c>
      <c r="C32">
        <v>4</v>
      </c>
    </row>
    <row r="33" spans="1:3" x14ac:dyDescent="0.4">
      <c r="A33">
        <v>3</v>
      </c>
      <c r="B33">
        <v>3</v>
      </c>
      <c r="C33">
        <v>4</v>
      </c>
    </row>
    <row r="34" spans="1:3" x14ac:dyDescent="0.4">
      <c r="A34">
        <v>3</v>
      </c>
      <c r="B34">
        <v>3</v>
      </c>
      <c r="C34">
        <v>4</v>
      </c>
    </row>
    <row r="35" spans="1:3" x14ac:dyDescent="0.4">
      <c r="A35">
        <v>3</v>
      </c>
      <c r="B35">
        <v>4</v>
      </c>
      <c r="C35">
        <v>5</v>
      </c>
    </row>
    <row r="36" spans="1:3" x14ac:dyDescent="0.4">
      <c r="A36">
        <v>3</v>
      </c>
      <c r="B36">
        <v>4</v>
      </c>
      <c r="C36">
        <v>5</v>
      </c>
    </row>
    <row r="37" spans="1:3" x14ac:dyDescent="0.4">
      <c r="A37">
        <v>3</v>
      </c>
      <c r="B37">
        <v>4</v>
      </c>
      <c r="C37">
        <v>5</v>
      </c>
    </row>
    <row r="38" spans="1:3" x14ac:dyDescent="0.4">
      <c r="A38">
        <v>3</v>
      </c>
      <c r="B38">
        <v>4</v>
      </c>
      <c r="C38">
        <v>5</v>
      </c>
    </row>
    <row r="39" spans="1:3" x14ac:dyDescent="0.4">
      <c r="A39">
        <v>3</v>
      </c>
      <c r="B39">
        <v>4</v>
      </c>
      <c r="C39">
        <v>5</v>
      </c>
    </row>
    <row r="40" spans="1:3" x14ac:dyDescent="0.4">
      <c r="A40">
        <v>3</v>
      </c>
      <c r="B40">
        <v>4</v>
      </c>
      <c r="C40">
        <v>5</v>
      </c>
    </row>
    <row r="41" spans="1:3" x14ac:dyDescent="0.4">
      <c r="A41">
        <v>4</v>
      </c>
      <c r="B41">
        <v>5</v>
      </c>
      <c r="C41">
        <v>5</v>
      </c>
    </row>
    <row r="42" spans="1:3" x14ac:dyDescent="0.4">
      <c r="A42">
        <v>4</v>
      </c>
      <c r="B42">
        <v>5</v>
      </c>
      <c r="C42">
        <v>5</v>
      </c>
    </row>
    <row r="43" spans="1:3" x14ac:dyDescent="0.4">
      <c r="A43">
        <v>4</v>
      </c>
      <c r="B43">
        <v>5</v>
      </c>
      <c r="C43">
        <v>5</v>
      </c>
    </row>
    <row r="44" spans="1:3" x14ac:dyDescent="0.4">
      <c r="A44">
        <v>4</v>
      </c>
      <c r="B44">
        <v>5</v>
      </c>
      <c r="C44">
        <v>5</v>
      </c>
    </row>
    <row r="45" spans="1:3" x14ac:dyDescent="0.4">
      <c r="A45">
        <v>5</v>
      </c>
      <c r="B45">
        <v>5</v>
      </c>
      <c r="C45">
        <v>6</v>
      </c>
    </row>
    <row r="46" spans="1:3" x14ac:dyDescent="0.4">
      <c r="A46">
        <v>5</v>
      </c>
      <c r="B46">
        <v>5</v>
      </c>
      <c r="C46">
        <v>6</v>
      </c>
    </row>
    <row r="47" spans="1:3" x14ac:dyDescent="0.4">
      <c r="A47">
        <v>5</v>
      </c>
      <c r="B47">
        <v>5</v>
      </c>
      <c r="C47">
        <v>6</v>
      </c>
    </row>
    <row r="48" spans="1:3" x14ac:dyDescent="0.4">
      <c r="A48">
        <v>5</v>
      </c>
      <c r="B48">
        <v>5</v>
      </c>
    </row>
    <row r="49" spans="1:2" x14ac:dyDescent="0.4">
      <c r="A49">
        <v>6</v>
      </c>
      <c r="B49">
        <v>6</v>
      </c>
    </row>
    <row r="50" spans="1:2" x14ac:dyDescent="0.4">
      <c r="A50">
        <v>6</v>
      </c>
    </row>
    <row r="51" spans="1:2" x14ac:dyDescent="0.4">
      <c r="A51">
        <v>6</v>
      </c>
    </row>
    <row r="52" spans="1:2" x14ac:dyDescent="0.4">
      <c r="A52">
        <v>6</v>
      </c>
    </row>
    <row r="53" spans="1:2" x14ac:dyDescent="0.4">
      <c r="A53">
        <v>6</v>
      </c>
    </row>
  </sheetData>
  <mergeCells count="4">
    <mergeCell ref="F1:F2"/>
    <mergeCell ref="G1:G2"/>
    <mergeCell ref="H1:J1"/>
    <mergeCell ref="K1:M1"/>
  </mergeCells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Variables</vt:lpstr>
      <vt:lpstr>Calculation</vt:lpstr>
      <vt:lpstr>Quantile_no_imputation</vt:lpstr>
      <vt:lpstr>MHU</vt:lpstr>
      <vt:lpstr>WE</vt:lpstr>
      <vt:lpstr>DC</vt:lpstr>
      <vt:lpstr>Freq_Fav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rachi</dc:creator>
  <cp:lastModifiedBy>Prachi Verma</cp:lastModifiedBy>
  <dcterms:created xsi:type="dcterms:W3CDTF">2024-06-11T06:09:26Z</dcterms:created>
  <dcterms:modified xsi:type="dcterms:W3CDTF">2025-01-17T11:21:14Z</dcterms:modified>
</cp:coreProperties>
</file>